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95" firstSheet="0" activeTab="1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Legend" sheetId="5" state="visible" r:id="rId6"/>
  </sheets>
  <definedNames>
    <definedName function="false" hidden="false" localSheetId="0" name="Excel_BuiltIn__FilterDatabase" vbProcedure="false">'Table S1'!$A$2:$G$437</definedName>
    <definedName function="false" hidden="false" localSheetId="1" name="Excel_BuiltIn__FilterDatabase" vbProcedure="false">'Table S2'!$A$2:$I$438</definedName>
    <definedName function="false" hidden="false" localSheetId="2" name="Excel_BuiltIn__FilterDatabase" vbProcedure="false">'Table S3'!$A$2:$CB$23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46" uniqueCount="2076">
  <si>
    <t xml:space="preserve">#Driver genes according to Tamborero et al., Scientific Reports 2014 and included Pfam</t>
  </si>
  <si>
    <t xml:space="preserve">Gene Symbol</t>
  </si>
  <si>
    <t xml:space="preserve">Entrez</t>
  </si>
  <si>
    <t xml:space="preserve">UNIPROT</t>
  </si>
  <si>
    <t xml:space="preserve">Entry</t>
  </si>
  <si>
    <t xml:space="preserve">Rank</t>
  </si>
  <si>
    <t xml:space="preserve">Included Pfam</t>
  </si>
  <si>
    <t xml:space="preserve">Connection HCD to CDG via Pfam</t>
  </si>
  <si>
    <t xml:space="preserve">AARS2</t>
  </si>
  <si>
    <t xml:space="preserve">SYAM_HUMAN</t>
  </si>
  <si>
    <t xml:space="preserve">Q5JTZ9</t>
  </si>
  <si>
    <t xml:space="preserve">HCD</t>
  </si>
  <si>
    <t xml:space="preserve">PF01411|PF07973</t>
  </si>
  <si>
    <t xml:space="preserve">x</t>
  </si>
  <si>
    <t xml:space="preserve">ABCB1</t>
  </si>
  <si>
    <t xml:space="preserve">MDR1_HUMAN</t>
  </si>
  <si>
    <t xml:space="preserve">P08183</t>
  </si>
  <si>
    <t xml:space="preserve">PF00005|PF00664</t>
  </si>
  <si>
    <t xml:space="preserve">ABL1</t>
  </si>
  <si>
    <t xml:space="preserve">ABL1_HUMAN</t>
  </si>
  <si>
    <t xml:space="preserve">P00519</t>
  </si>
  <si>
    <t xml:space="preserve">PF00017|PF00018|PF07714|PF08919</t>
  </si>
  <si>
    <t xml:space="preserve">ACVR1B</t>
  </si>
  <si>
    <t xml:space="preserve">ACV1B_HUMAN</t>
  </si>
  <si>
    <t xml:space="preserve">P36896</t>
  </si>
  <si>
    <t xml:space="preserve">PF00069|PF01064|PF08515</t>
  </si>
  <si>
    <t xml:space="preserve">ADAM10</t>
  </si>
  <si>
    <t xml:space="preserve">ADA10_HUMAN</t>
  </si>
  <si>
    <t xml:space="preserve">O14672</t>
  </si>
  <si>
    <t xml:space="preserve">PF00200|PF01562|PF13574</t>
  </si>
  <si>
    <t xml:space="preserve">ADCY1</t>
  </si>
  <si>
    <t xml:space="preserve">ADCY1_HUMAN</t>
  </si>
  <si>
    <t xml:space="preserve">Q08828</t>
  </si>
  <si>
    <t xml:space="preserve">PF00211</t>
  </si>
  <si>
    <t xml:space="preserve">ADORA2A</t>
  </si>
  <si>
    <t xml:space="preserve">AA2AR_HUMAN</t>
  </si>
  <si>
    <t xml:space="preserve">P29274</t>
  </si>
  <si>
    <t xml:space="preserve">PF00001</t>
  </si>
  <si>
    <t xml:space="preserve">AHNAK2</t>
  </si>
  <si>
    <t xml:space="preserve">AHNK2_HUMAN</t>
  </si>
  <si>
    <t xml:space="preserve">Q8IVF2</t>
  </si>
  <si>
    <t xml:space="preserve">AJUBA</t>
  </si>
  <si>
    <t xml:space="preserve">AJUBA_HUMAN</t>
  </si>
  <si>
    <t xml:space="preserve">Q96IF1</t>
  </si>
  <si>
    <t xml:space="preserve">PF00412</t>
  </si>
  <si>
    <t xml:space="preserve">AK9</t>
  </si>
  <si>
    <t xml:space="preserve">KAD9_HUMAN</t>
  </si>
  <si>
    <t xml:space="preserve">Q5TCS8</t>
  </si>
  <si>
    <t xml:space="preserve">PF00406|PF04945</t>
  </si>
  <si>
    <t xml:space="preserve">AKAP9</t>
  </si>
  <si>
    <t xml:space="preserve">A0A0A0MRE9_HUMAN</t>
  </si>
  <si>
    <t xml:space="preserve">A0A0A0MRE9</t>
  </si>
  <si>
    <t xml:space="preserve">AKR1B1</t>
  </si>
  <si>
    <t xml:space="preserve">ALDR_HUMAN</t>
  </si>
  <si>
    <t xml:space="preserve">P15121</t>
  </si>
  <si>
    <t xml:space="preserve">PF00248</t>
  </si>
  <si>
    <t xml:space="preserve">AKT1</t>
  </si>
  <si>
    <t xml:space="preserve">AKT1_HUMAN</t>
  </si>
  <si>
    <t xml:space="preserve">P31749</t>
  </si>
  <si>
    <t xml:space="preserve">PF00069|PF00169|PF00433</t>
  </si>
  <si>
    <t xml:space="preserve">AMPH</t>
  </si>
  <si>
    <t xml:space="preserve">AMPH_HUMAN</t>
  </si>
  <si>
    <t xml:space="preserve">P49418</t>
  </si>
  <si>
    <t xml:space="preserve">PF03114|PF14604</t>
  </si>
  <si>
    <t xml:space="preserve">ANAPC1</t>
  </si>
  <si>
    <t xml:space="preserve">APC1_HUMAN</t>
  </si>
  <si>
    <t xml:space="preserve">Q9H1A4</t>
  </si>
  <si>
    <t xml:space="preserve">PF12859</t>
  </si>
  <si>
    <t xml:space="preserve">ANKRD12</t>
  </si>
  <si>
    <t xml:space="preserve">ANR12_HUMAN</t>
  </si>
  <si>
    <t xml:space="preserve">Q6UB98</t>
  </si>
  <si>
    <t xml:space="preserve">PF00023|PF12796</t>
  </si>
  <si>
    <t xml:space="preserve">APAF1</t>
  </si>
  <si>
    <t xml:space="preserve">APAF_HUMAN</t>
  </si>
  <si>
    <t xml:space="preserve">O14727</t>
  </si>
  <si>
    <t xml:space="preserve">PF00400|PF00619|PF00931</t>
  </si>
  <si>
    <t xml:space="preserve">APC</t>
  </si>
  <si>
    <t xml:space="preserve">APC_HUMAN</t>
  </si>
  <si>
    <t xml:space="preserve">P25054</t>
  </si>
  <si>
    <t xml:space="preserve">PF00514|PF05923|PF05924|PF05937|PF05956|PF05972|PF11414</t>
  </si>
  <si>
    <t xml:space="preserve">ARHGAP32</t>
  </si>
  <si>
    <t xml:space="preserve">RHG32_HUMAN</t>
  </si>
  <si>
    <t xml:space="preserve">A7KAX9</t>
  </si>
  <si>
    <t xml:space="preserve">PF00620|PF00787|PF14604</t>
  </si>
  <si>
    <t xml:space="preserve">ARHGAP35</t>
  </si>
  <si>
    <t xml:space="preserve">RHG35_HUMAN</t>
  </si>
  <si>
    <t xml:space="preserve">Q9NRY4</t>
  </si>
  <si>
    <t xml:space="preserve">PF00071|PF00620|PF01846</t>
  </si>
  <si>
    <t xml:space="preserve">ARHGEF6</t>
  </si>
  <si>
    <t xml:space="preserve">ARHG6_HUMAN</t>
  </si>
  <si>
    <t xml:space="preserve">Q15052</t>
  </si>
  <si>
    <t xml:space="preserve">PF00169|PF00307|PF00621|PF14604</t>
  </si>
  <si>
    <t xml:space="preserve">ARID1A</t>
  </si>
  <si>
    <t xml:space="preserve">ARI1A_HUMAN</t>
  </si>
  <si>
    <t xml:space="preserve">O14497</t>
  </si>
  <si>
    <t xml:space="preserve">PF01388|PF12031</t>
  </si>
  <si>
    <t xml:space="preserve">ARID2</t>
  </si>
  <si>
    <t xml:space="preserve">ARID2_HUMAN</t>
  </si>
  <si>
    <t xml:space="preserve">Q68CP9</t>
  </si>
  <si>
    <t xml:space="preserve">PF01388|PF02257</t>
  </si>
  <si>
    <t xml:space="preserve">ARID5B</t>
  </si>
  <si>
    <t xml:space="preserve">ARI5B_HUMAN</t>
  </si>
  <si>
    <t xml:space="preserve">Q14865</t>
  </si>
  <si>
    <t xml:space="preserve">PF01388</t>
  </si>
  <si>
    <t xml:space="preserve">ASPM</t>
  </si>
  <si>
    <t xml:space="preserve">ASPM_HUMAN</t>
  </si>
  <si>
    <t xml:space="preserve">Q8IZT6</t>
  </si>
  <si>
    <t xml:space="preserve">PF00612|PF11971</t>
  </si>
  <si>
    <t xml:space="preserve">ASXL1</t>
  </si>
  <si>
    <t xml:space="preserve">ASXL1_HUMAN</t>
  </si>
  <si>
    <t xml:space="preserve">Q8IXJ9</t>
  </si>
  <si>
    <t xml:space="preserve">PF05066|PF13919|PF13922</t>
  </si>
  <si>
    <t xml:space="preserve">ATG13</t>
  </si>
  <si>
    <t xml:space="preserve">ATG13_HUMAN</t>
  </si>
  <si>
    <t xml:space="preserve">O75143</t>
  </si>
  <si>
    <t xml:space="preserve">PF10033</t>
  </si>
  <si>
    <t xml:space="preserve">ATM</t>
  </si>
  <si>
    <t xml:space="preserve">ATM_HUMAN</t>
  </si>
  <si>
    <t xml:space="preserve">Q13315</t>
  </si>
  <si>
    <t xml:space="preserve">PF00454|PF02259|PF02260|PF11640</t>
  </si>
  <si>
    <t xml:space="preserve">ATR</t>
  </si>
  <si>
    <t xml:space="preserve">ATR_HUMAN</t>
  </si>
  <si>
    <t xml:space="preserve">Q13535</t>
  </si>
  <si>
    <t xml:space="preserve">PF00454|PF02259|PF02260|PF08064</t>
  </si>
  <si>
    <t xml:space="preserve">ATRX</t>
  </si>
  <si>
    <t xml:space="preserve">ATRX_HUMAN</t>
  </si>
  <si>
    <t xml:space="preserve">P46100</t>
  </si>
  <si>
    <t xml:space="preserve">PF00176|PF00271</t>
  </si>
  <si>
    <t xml:space="preserve">AXIN2</t>
  </si>
  <si>
    <t xml:space="preserve">AXIN2_HUMAN</t>
  </si>
  <si>
    <t xml:space="preserve">Q9Y2T1</t>
  </si>
  <si>
    <t xml:space="preserve">PF00615|PF00778|PF08833</t>
  </si>
  <si>
    <t xml:space="preserve">B2M</t>
  </si>
  <si>
    <t xml:space="preserve">B2MG_HUMAN</t>
  </si>
  <si>
    <t xml:space="preserve">P61769</t>
  </si>
  <si>
    <t xml:space="preserve">PF07654</t>
  </si>
  <si>
    <t xml:space="preserve">BAP1</t>
  </si>
  <si>
    <t xml:space="preserve">BAP1_HUMAN</t>
  </si>
  <si>
    <t xml:space="preserve">Q92560</t>
  </si>
  <si>
    <t xml:space="preserve">PF01088</t>
  </si>
  <si>
    <t xml:space="preserve">BARD1</t>
  </si>
  <si>
    <t xml:space="preserve">BARD1_HUMAN</t>
  </si>
  <si>
    <t xml:space="preserve">Q99728</t>
  </si>
  <si>
    <t xml:space="preserve">PF00023|PF00533|PF14835</t>
  </si>
  <si>
    <t xml:space="preserve">BCLAF1</t>
  </si>
  <si>
    <t xml:space="preserve">BCLF1_HUMAN</t>
  </si>
  <si>
    <t xml:space="preserve">Q9NYF8</t>
  </si>
  <si>
    <t xml:space="preserve">PF15440</t>
  </si>
  <si>
    <t xml:space="preserve">BCOR</t>
  </si>
  <si>
    <t xml:space="preserve">BCOR_HUMAN</t>
  </si>
  <si>
    <t xml:space="preserve">Q6W2J9</t>
  </si>
  <si>
    <t xml:space="preserve">PF12796</t>
  </si>
  <si>
    <t xml:space="preserve">BLM</t>
  </si>
  <si>
    <t xml:space="preserve">BLM_HUMAN</t>
  </si>
  <si>
    <t xml:space="preserve">P54132</t>
  </si>
  <si>
    <t xml:space="preserve">PF00270|PF00271|PF00570|PF08072|PF09382</t>
  </si>
  <si>
    <t xml:space="preserve">BRAF</t>
  </si>
  <si>
    <t xml:space="preserve">BRAF_HUMAN</t>
  </si>
  <si>
    <t xml:space="preserve">P15056</t>
  </si>
  <si>
    <t xml:space="preserve">PF00130|PF02196|PF07714</t>
  </si>
  <si>
    <t xml:space="preserve">BRCA1</t>
  </si>
  <si>
    <t xml:space="preserve">BRCA1_HUMAN</t>
  </si>
  <si>
    <t xml:space="preserve">P38398</t>
  </si>
  <si>
    <t xml:space="preserve">PF00097|PF00533|PF04873|PF12820</t>
  </si>
  <si>
    <t xml:space="preserve">BRCA2</t>
  </si>
  <si>
    <t xml:space="preserve">BRCA2_HUMAN</t>
  </si>
  <si>
    <t xml:space="preserve">P51587</t>
  </si>
  <si>
    <t xml:space="preserve">PF00634|PF09103|PF09104|PF09121|PF09169</t>
  </si>
  <si>
    <t xml:space="preserve">BUB1B</t>
  </si>
  <si>
    <t xml:space="preserve">BUB1B_HUMAN</t>
  </si>
  <si>
    <t xml:space="preserve">O60566</t>
  </si>
  <si>
    <t xml:space="preserve">PF00069|PF08311</t>
  </si>
  <si>
    <t xml:space="preserve">CAD</t>
  </si>
  <si>
    <t xml:space="preserve">PYR1_HUMAN</t>
  </si>
  <si>
    <t xml:space="preserve">P27708</t>
  </si>
  <si>
    <t xml:space="preserve">PF00117|PF00185|PF00289|PF00988|PF02142|PF02729|PF02786|PF02787|PF13147</t>
  </si>
  <si>
    <t xml:space="preserve">CARM1</t>
  </si>
  <si>
    <t xml:space="preserve">CARM1_HUMAN</t>
  </si>
  <si>
    <t xml:space="preserve">Q86X55</t>
  </si>
  <si>
    <t xml:space="preserve">PF05185|PF11531</t>
  </si>
  <si>
    <t xml:space="preserve">CASP8</t>
  </si>
  <si>
    <t xml:space="preserve">CASP8_HUMAN</t>
  </si>
  <si>
    <t xml:space="preserve">Q14790</t>
  </si>
  <si>
    <t xml:space="preserve">PF00656|PF01335</t>
  </si>
  <si>
    <t xml:space="preserve">CAST</t>
  </si>
  <si>
    <t xml:space="preserve">ICAL_HUMAN</t>
  </si>
  <si>
    <t xml:space="preserve">P20810</t>
  </si>
  <si>
    <t xml:space="preserve">PF00748</t>
  </si>
  <si>
    <t xml:space="preserve">CBFB</t>
  </si>
  <si>
    <t xml:space="preserve">PEBB_HUMAN</t>
  </si>
  <si>
    <t xml:space="preserve">Q13951</t>
  </si>
  <si>
    <t xml:space="preserve">PF02312</t>
  </si>
  <si>
    <t xml:space="preserve">CCAR1</t>
  </si>
  <si>
    <t xml:space="preserve">CCAR1_HUMAN</t>
  </si>
  <si>
    <t xml:space="preserve">Q8IX12</t>
  </si>
  <si>
    <t xml:space="preserve">PF02037|PF14443|PF14444</t>
  </si>
  <si>
    <t xml:space="preserve">CCND1</t>
  </si>
  <si>
    <t xml:space="preserve">CCND1_HUMAN</t>
  </si>
  <si>
    <t xml:space="preserve">P24385</t>
  </si>
  <si>
    <t xml:space="preserve">PF00134|PF02984</t>
  </si>
  <si>
    <t xml:space="preserve">CDC73</t>
  </si>
  <si>
    <t xml:space="preserve">CDC73_HUMAN</t>
  </si>
  <si>
    <t xml:space="preserve">Q6P1J9</t>
  </si>
  <si>
    <t xml:space="preserve">PF05179</t>
  </si>
  <si>
    <t xml:space="preserve">CDK12</t>
  </si>
  <si>
    <t xml:space="preserve">CDK12_HUMAN</t>
  </si>
  <si>
    <t xml:space="preserve">Q9NYV4</t>
  </si>
  <si>
    <t xml:space="preserve">PF00069</t>
  </si>
  <si>
    <t xml:space="preserve">CDKN1A</t>
  </si>
  <si>
    <t xml:space="preserve">CDN1A_HUMAN</t>
  </si>
  <si>
    <t xml:space="preserve">P38936</t>
  </si>
  <si>
    <t xml:space="preserve">PF02234</t>
  </si>
  <si>
    <t xml:space="preserve">CDKN1B</t>
  </si>
  <si>
    <t xml:space="preserve">CDN1B_HUMAN</t>
  </si>
  <si>
    <t xml:space="preserve">P46527</t>
  </si>
  <si>
    <t xml:space="preserve">CDKN2A</t>
  </si>
  <si>
    <t xml:space="preserve">CD2A1_HUMAN</t>
  </si>
  <si>
    <t xml:space="preserve">P42771</t>
  </si>
  <si>
    <t xml:space="preserve">PF00023</t>
  </si>
  <si>
    <t xml:space="preserve">CDKN2C</t>
  </si>
  <si>
    <t xml:space="preserve">CDN2C_HUMAN</t>
  </si>
  <si>
    <t xml:space="preserve">P42773</t>
  </si>
  <si>
    <t xml:space="preserve">CEBPA</t>
  </si>
  <si>
    <t xml:space="preserve">CEBPA_HUMAN</t>
  </si>
  <si>
    <t xml:space="preserve">P49715</t>
  </si>
  <si>
    <t xml:space="preserve">PF07716</t>
  </si>
  <si>
    <t xml:space="preserve">CFH</t>
  </si>
  <si>
    <t xml:space="preserve">CFAH_HUMAN</t>
  </si>
  <si>
    <t xml:space="preserve">P08603</t>
  </si>
  <si>
    <t xml:space="preserve">PF00084</t>
  </si>
  <si>
    <t xml:space="preserve">CHD4</t>
  </si>
  <si>
    <t xml:space="preserve">CHD4_HUMAN</t>
  </si>
  <si>
    <t xml:space="preserve">Q14839</t>
  </si>
  <si>
    <t xml:space="preserve">PF00176|PF00271|PF00385|PF00628|PF06461|PF06465|PF08073|PF08074</t>
  </si>
  <si>
    <t xml:space="preserve">CHD8</t>
  </si>
  <si>
    <t xml:space="preserve">CHD8_HUMAN</t>
  </si>
  <si>
    <t xml:space="preserve">Q9HCK8</t>
  </si>
  <si>
    <t xml:space="preserve">PF00176|PF00271|PF00385|PF07533</t>
  </si>
  <si>
    <t xml:space="preserve">CHEK2</t>
  </si>
  <si>
    <t xml:space="preserve">CHK2_HUMAN</t>
  </si>
  <si>
    <t xml:space="preserve">O96017</t>
  </si>
  <si>
    <t xml:space="preserve">PF00069|PF00498</t>
  </si>
  <si>
    <t xml:space="preserve">CIC</t>
  </si>
  <si>
    <t xml:space="preserve">CIC_HUMAN</t>
  </si>
  <si>
    <t xml:space="preserve">Q96RK0</t>
  </si>
  <si>
    <t xml:space="preserve">PF00505</t>
  </si>
  <si>
    <t xml:space="preserve">CLIP1</t>
  </si>
  <si>
    <t xml:space="preserve">CLIP1_HUMAN</t>
  </si>
  <si>
    <t xml:space="preserve">P30622</t>
  </si>
  <si>
    <t xml:space="preserve">PF01302</t>
  </si>
  <si>
    <t xml:space="preserve">CLTC</t>
  </si>
  <si>
    <t xml:space="preserve">CLH1_HUMAN</t>
  </si>
  <si>
    <t xml:space="preserve">Q00610</t>
  </si>
  <si>
    <t xml:space="preserve">PF00637|PF01394|PF09268|PF13838</t>
  </si>
  <si>
    <t xml:space="preserve">CLTCL1</t>
  </si>
  <si>
    <t xml:space="preserve">CLH2_HUMAN</t>
  </si>
  <si>
    <t xml:space="preserve">P53675</t>
  </si>
  <si>
    <t xml:space="preserve">COL18A1</t>
  </si>
  <si>
    <t xml:space="preserve">COIA1_HUMAN</t>
  </si>
  <si>
    <t xml:space="preserve">P39060</t>
  </si>
  <si>
    <t xml:space="preserve">PF01391|PF01392|PF06121|PF06482|PF13385</t>
  </si>
  <si>
    <t xml:space="preserve">CREB1</t>
  </si>
  <si>
    <t xml:space="preserve">CREB1_HUMAN</t>
  </si>
  <si>
    <t xml:space="preserve">P16220</t>
  </si>
  <si>
    <t xml:space="preserve">PF00170|PF02173</t>
  </si>
  <si>
    <t xml:space="preserve">CRTC1</t>
  </si>
  <si>
    <t xml:space="preserve">CRTC1_HUMAN</t>
  </si>
  <si>
    <t xml:space="preserve">Q6UUV9</t>
  </si>
  <si>
    <t xml:space="preserve">PF12884|PF12885|PF12886</t>
  </si>
  <si>
    <t xml:space="preserve">CRTC3</t>
  </si>
  <si>
    <t xml:space="preserve">CRTC3_HUMAN</t>
  </si>
  <si>
    <t xml:space="preserve">Q6UUV7</t>
  </si>
  <si>
    <t xml:space="preserve">CSDE1</t>
  </si>
  <si>
    <t xml:space="preserve">CSDE1_HUMAN</t>
  </si>
  <si>
    <t xml:space="preserve">O75534</t>
  </si>
  <si>
    <t xml:space="preserve">PF00313|PF12901</t>
  </si>
  <si>
    <t xml:space="preserve">CTCF</t>
  </si>
  <si>
    <t xml:space="preserve">CTCF_HUMAN</t>
  </si>
  <si>
    <t xml:space="preserve">P49711</t>
  </si>
  <si>
    <t xml:space="preserve">PF00096|PF13465|PF13894</t>
  </si>
  <si>
    <t xml:space="preserve">CTNNB1</t>
  </si>
  <si>
    <t xml:space="preserve">CTNB1_HUMAN</t>
  </si>
  <si>
    <t xml:space="preserve">P35222</t>
  </si>
  <si>
    <t xml:space="preserve">PF00514</t>
  </si>
  <si>
    <t xml:space="preserve">CTNND1</t>
  </si>
  <si>
    <t xml:space="preserve">CTND1_HUMAN</t>
  </si>
  <si>
    <t xml:space="preserve">O60716</t>
  </si>
  <si>
    <t xml:space="preserve">CTTN</t>
  </si>
  <si>
    <t xml:space="preserve">SRC8_HUMAN</t>
  </si>
  <si>
    <t xml:space="preserve">Q14247</t>
  </si>
  <si>
    <t xml:space="preserve">PF02218|PF14604</t>
  </si>
  <si>
    <t xml:space="preserve">CUL1</t>
  </si>
  <si>
    <t xml:space="preserve">CUL1_HUMAN</t>
  </si>
  <si>
    <t xml:space="preserve">Q13616</t>
  </si>
  <si>
    <t xml:space="preserve">PF00888|PF10557</t>
  </si>
  <si>
    <t xml:space="preserve">CYLD</t>
  </si>
  <si>
    <t xml:space="preserve">CYLD_HUMAN</t>
  </si>
  <si>
    <t xml:space="preserve">Q9NQC7</t>
  </si>
  <si>
    <t xml:space="preserve">PF00443|PF01302</t>
  </si>
  <si>
    <t xml:space="preserve">DDX5</t>
  </si>
  <si>
    <t xml:space="preserve">DDX5_HUMAN</t>
  </si>
  <si>
    <t xml:space="preserve">P17844</t>
  </si>
  <si>
    <t xml:space="preserve">PF00270|PF00271|PF08061</t>
  </si>
  <si>
    <t xml:space="preserve">DHX9</t>
  </si>
  <si>
    <t xml:space="preserve">DHX9_HUMAN</t>
  </si>
  <si>
    <t xml:space="preserve">Q08211</t>
  </si>
  <si>
    <t xml:space="preserve">PF00035|PF00270|PF00271|PF04408|PF07717</t>
  </si>
  <si>
    <t xml:space="preserve">DICER1</t>
  </si>
  <si>
    <t xml:space="preserve">DICER_HUMAN</t>
  </si>
  <si>
    <t xml:space="preserve">Q9UPY3</t>
  </si>
  <si>
    <t xml:space="preserve">PF00270|PF00271|PF00636|PF02170|PF03368</t>
  </si>
  <si>
    <t xml:space="preserve">DMD</t>
  </si>
  <si>
    <t xml:space="preserve">DMD_HUMAN</t>
  </si>
  <si>
    <t xml:space="preserve">P11532</t>
  </si>
  <si>
    <t xml:space="preserve">PF00307|PF00397|PF00435|PF00569|PF09068|PF09069</t>
  </si>
  <si>
    <t xml:space="preserve">DNMT3A</t>
  </si>
  <si>
    <t xml:space="preserve">DNM3A_HUMAN</t>
  </si>
  <si>
    <t xml:space="preserve">Q9Y6K1</t>
  </si>
  <si>
    <t xml:space="preserve">PF00145|PF00855</t>
  </si>
  <si>
    <t xml:space="preserve">DOCK2</t>
  </si>
  <si>
    <t xml:space="preserve">DOCK2_HUMAN</t>
  </si>
  <si>
    <t xml:space="preserve">Q92608</t>
  </si>
  <si>
    <t xml:space="preserve">PF06920|PF07653|PF14429</t>
  </si>
  <si>
    <t xml:space="preserve">EEF1A1</t>
  </si>
  <si>
    <t xml:space="preserve">EF1A1_HUMAN</t>
  </si>
  <si>
    <t xml:space="preserve">P68104</t>
  </si>
  <si>
    <t xml:space="preserve">PF00009|PF03143|PF03144</t>
  </si>
  <si>
    <t xml:space="preserve">EGFR</t>
  </si>
  <si>
    <t xml:space="preserve">EGFR_HUMAN</t>
  </si>
  <si>
    <t xml:space="preserve">P00533</t>
  </si>
  <si>
    <t xml:space="preserve">PF00757|PF01030|PF07714|PF14843</t>
  </si>
  <si>
    <t xml:space="preserve">EIF4A2</t>
  </si>
  <si>
    <t xml:space="preserve">IF4A2_HUMAN</t>
  </si>
  <si>
    <t xml:space="preserve">Q14240</t>
  </si>
  <si>
    <t xml:space="preserve">PF00270|PF00271</t>
  </si>
  <si>
    <t xml:space="preserve">ELF3</t>
  </si>
  <si>
    <t xml:space="preserve">ELF3_HUMAN</t>
  </si>
  <si>
    <t xml:space="preserve">P78545</t>
  </si>
  <si>
    <t xml:space="preserve">PF00178|PF02198</t>
  </si>
  <si>
    <t xml:space="preserve">EP300</t>
  </si>
  <si>
    <t xml:space="preserve">EP300_HUMAN</t>
  </si>
  <si>
    <t xml:space="preserve">Q09472</t>
  </si>
  <si>
    <t xml:space="preserve">PF00439|PF00569|PF02135|PF02172|PF06001|PF08214|PF09030</t>
  </si>
  <si>
    <t xml:space="preserve">ERBB2</t>
  </si>
  <si>
    <t xml:space="preserve">ERBB2_HUMAN</t>
  </si>
  <si>
    <t xml:space="preserve">P04626</t>
  </si>
  <si>
    <t xml:space="preserve">ERBB2IP</t>
  </si>
  <si>
    <t xml:space="preserve">LAP2_HUMAN</t>
  </si>
  <si>
    <t xml:space="preserve">Q96RT1</t>
  </si>
  <si>
    <t xml:space="preserve">PF00595|PF12799|PF13855</t>
  </si>
  <si>
    <t xml:space="preserve">ERCC2</t>
  </si>
  <si>
    <t xml:space="preserve">ERCC2_HUMAN</t>
  </si>
  <si>
    <t xml:space="preserve">P18074</t>
  </si>
  <si>
    <t xml:space="preserve">PF06733|PF06777|PF13307</t>
  </si>
  <si>
    <t xml:space="preserve">ESR1</t>
  </si>
  <si>
    <t xml:space="preserve">ESR1_HUMAN</t>
  </si>
  <si>
    <t xml:space="preserve">P03372</t>
  </si>
  <si>
    <t xml:space="preserve">PF00104|PF00105|PF02159|PF12743</t>
  </si>
  <si>
    <t xml:space="preserve">EWSR1</t>
  </si>
  <si>
    <t xml:space="preserve">EWS_HUMAN</t>
  </si>
  <si>
    <t xml:space="preserve">Q01844</t>
  </si>
  <si>
    <t xml:space="preserve">PF00641|PF14259</t>
  </si>
  <si>
    <t xml:space="preserve">EZH2</t>
  </si>
  <si>
    <t xml:space="preserve">EZH2_HUMAN</t>
  </si>
  <si>
    <t xml:space="preserve">Q15910</t>
  </si>
  <si>
    <t xml:space="preserve">PF00856|PF11616</t>
  </si>
  <si>
    <t xml:space="preserve">FANCA</t>
  </si>
  <si>
    <t xml:space="preserve">FANCA_HUMAN</t>
  </si>
  <si>
    <t xml:space="preserve">O15360</t>
  </si>
  <si>
    <t xml:space="preserve">PF03511</t>
  </si>
  <si>
    <t xml:space="preserve">FBN2</t>
  </si>
  <si>
    <t xml:space="preserve">FBN2_HUMAN</t>
  </si>
  <si>
    <t xml:space="preserve">P35556</t>
  </si>
  <si>
    <t xml:space="preserve">PF00683|PF07645|PF12662</t>
  </si>
  <si>
    <t xml:space="preserve">FBXO11</t>
  </si>
  <si>
    <t xml:space="preserve">C9IYF0_HUMAN</t>
  </si>
  <si>
    <t xml:space="preserve">C9IYF0</t>
  </si>
  <si>
    <t xml:space="preserve">PF12937</t>
  </si>
  <si>
    <t xml:space="preserve">FBXW7</t>
  </si>
  <si>
    <t xml:space="preserve">FBXW7_HUMAN</t>
  </si>
  <si>
    <t xml:space="preserve">Q969H0</t>
  </si>
  <si>
    <t xml:space="preserve">PF00400|PF12937</t>
  </si>
  <si>
    <t xml:space="preserve">FES</t>
  </si>
  <si>
    <t xml:space="preserve">FES_HUMAN</t>
  </si>
  <si>
    <t xml:space="preserve">P07332</t>
  </si>
  <si>
    <t xml:space="preserve">PF00017|PF00611|PF07714</t>
  </si>
  <si>
    <t xml:space="preserve">FGFR2</t>
  </si>
  <si>
    <t xml:space="preserve">FGFR2_HUMAN</t>
  </si>
  <si>
    <t xml:space="preserve">P21802</t>
  </si>
  <si>
    <t xml:space="preserve">PF07679|PF07714|PF13895</t>
  </si>
  <si>
    <t xml:space="preserve">FGFR3</t>
  </si>
  <si>
    <t xml:space="preserve">FGFR3_HUMAN</t>
  </si>
  <si>
    <t xml:space="preserve">P22607</t>
  </si>
  <si>
    <t xml:space="preserve">PF00047|PF07679|PF07714</t>
  </si>
  <si>
    <t xml:space="preserve">FLT3</t>
  </si>
  <si>
    <t xml:space="preserve">FLT3_HUMAN</t>
  </si>
  <si>
    <t xml:space="preserve">P36888</t>
  </si>
  <si>
    <t xml:space="preserve">PF00047|PF07714</t>
  </si>
  <si>
    <t xml:space="preserve">FN1</t>
  </si>
  <si>
    <t xml:space="preserve">FINC_HUMAN</t>
  </si>
  <si>
    <t xml:space="preserve">P02751</t>
  </si>
  <si>
    <t xml:space="preserve">PF00039|PF00040|PF00041</t>
  </si>
  <si>
    <t xml:space="preserve">FOXA1</t>
  </si>
  <si>
    <t xml:space="preserve">FOXA1_HUMAN</t>
  </si>
  <si>
    <t xml:space="preserve">P55317</t>
  </si>
  <si>
    <t xml:space="preserve">PF00250|PF08430|PF09354</t>
  </si>
  <si>
    <t xml:space="preserve">FOXA2</t>
  </si>
  <si>
    <t xml:space="preserve">FOXA2_HUMAN</t>
  </si>
  <si>
    <t xml:space="preserve">Q9Y261</t>
  </si>
  <si>
    <t xml:space="preserve">FRG1B</t>
  </si>
  <si>
    <t xml:space="preserve">FRG1B_HUMAN</t>
  </si>
  <si>
    <t xml:space="preserve">Q9BZ01</t>
  </si>
  <si>
    <t xml:space="preserve">PF06229</t>
  </si>
  <si>
    <t xml:space="preserve">FZR1</t>
  </si>
  <si>
    <t xml:space="preserve">FZR_HUMAN</t>
  </si>
  <si>
    <t xml:space="preserve">Q9UM11</t>
  </si>
  <si>
    <t xml:space="preserve">PF00400</t>
  </si>
  <si>
    <t xml:space="preserve">GATA3</t>
  </si>
  <si>
    <t xml:space="preserve">GATA3_HUMAN</t>
  </si>
  <si>
    <t xml:space="preserve">P23771</t>
  </si>
  <si>
    <t xml:space="preserve">PF00320</t>
  </si>
  <si>
    <t xml:space="preserve">GNAI1</t>
  </si>
  <si>
    <t xml:space="preserve">GNAI1_HUMAN</t>
  </si>
  <si>
    <t xml:space="preserve">P63096</t>
  </si>
  <si>
    <t xml:space="preserve">PF00503</t>
  </si>
  <si>
    <t xml:space="preserve">GNAS</t>
  </si>
  <si>
    <t xml:space="preserve">GNAS1_HUMAN</t>
  </si>
  <si>
    <t xml:space="preserve">Q5JWF2</t>
  </si>
  <si>
    <t xml:space="preserve">GOLGA5</t>
  </si>
  <si>
    <t xml:space="preserve">GOGA5_HUMAN</t>
  </si>
  <si>
    <t xml:space="preserve">Q8TBA6</t>
  </si>
  <si>
    <t xml:space="preserve">PF09787</t>
  </si>
  <si>
    <t xml:space="preserve">GOT2</t>
  </si>
  <si>
    <t xml:space="preserve">AATM_HUMAN</t>
  </si>
  <si>
    <t xml:space="preserve">P00505</t>
  </si>
  <si>
    <t xml:space="preserve">PF00155</t>
  </si>
  <si>
    <t xml:space="preserve">GPHN</t>
  </si>
  <si>
    <t xml:space="preserve">GEPH_HUMAN</t>
  </si>
  <si>
    <t xml:space="preserve">Q9NQX3</t>
  </si>
  <si>
    <t xml:space="preserve">PF00994|PF03453|PF03454</t>
  </si>
  <si>
    <t xml:space="preserve">GPS2</t>
  </si>
  <si>
    <t xml:space="preserve">GPS2_HUMAN</t>
  </si>
  <si>
    <t xml:space="preserve">Q13227</t>
  </si>
  <si>
    <t xml:space="preserve">GTF2H1</t>
  </si>
  <si>
    <t xml:space="preserve">TF2H1_HUMAN</t>
  </si>
  <si>
    <t xml:space="preserve">P32780</t>
  </si>
  <si>
    <t xml:space="preserve">PF03909|PF08567</t>
  </si>
  <si>
    <t xml:space="preserve">H3F3C</t>
  </si>
  <si>
    <t xml:space="preserve">H3C_HUMAN</t>
  </si>
  <si>
    <t xml:space="preserve">Q6NXT2</t>
  </si>
  <si>
    <t xml:space="preserve">PF00125</t>
  </si>
  <si>
    <t xml:space="preserve">HGF</t>
  </si>
  <si>
    <t xml:space="preserve">HGF_HUMAN</t>
  </si>
  <si>
    <t xml:space="preserve">P14210</t>
  </si>
  <si>
    <t xml:space="preserve">PF00024|PF00051|PF00089</t>
  </si>
  <si>
    <t xml:space="preserve">HLA-A</t>
  </si>
  <si>
    <t xml:space="preserve">1A03_HUMAN</t>
  </si>
  <si>
    <t xml:space="preserve">P04439</t>
  </si>
  <si>
    <t xml:space="preserve">PF00129|PF06623|PF07654</t>
  </si>
  <si>
    <t xml:space="preserve">HLA-B</t>
  </si>
  <si>
    <t xml:space="preserve">1B07_HUMAN</t>
  </si>
  <si>
    <t xml:space="preserve">P01889</t>
  </si>
  <si>
    <t xml:space="preserve">HMGXB4</t>
  </si>
  <si>
    <t xml:space="preserve">HMGX4_HUMAN</t>
  </si>
  <si>
    <t xml:space="preserve">Q9UGU5</t>
  </si>
  <si>
    <t xml:space="preserve">PF00505|PF13775</t>
  </si>
  <si>
    <t xml:space="preserve">HRAS</t>
  </si>
  <si>
    <t xml:space="preserve">RASH_HUMAN</t>
  </si>
  <si>
    <t xml:space="preserve">P01112</t>
  </si>
  <si>
    <t xml:space="preserve">PF00071</t>
  </si>
  <si>
    <t xml:space="preserve">HSP90AB1</t>
  </si>
  <si>
    <t xml:space="preserve">HS90B_HUMAN</t>
  </si>
  <si>
    <t xml:space="preserve">P08238</t>
  </si>
  <si>
    <t xml:space="preserve">PF00183|PF02518</t>
  </si>
  <si>
    <t xml:space="preserve">HSPA8</t>
  </si>
  <si>
    <t xml:space="preserve">HSP7C_HUMAN</t>
  </si>
  <si>
    <t xml:space="preserve">P11142</t>
  </si>
  <si>
    <t xml:space="preserve">PF00012</t>
  </si>
  <si>
    <t xml:space="preserve">HUWE1</t>
  </si>
  <si>
    <t xml:space="preserve">HUWE1_HUMAN</t>
  </si>
  <si>
    <t xml:space="preserve">Q7Z6Z7</t>
  </si>
  <si>
    <t xml:space="preserve">PF00627|PF00632|PF02825|PF06012|PF06025|PF14377</t>
  </si>
  <si>
    <t xml:space="preserve">IDH1</t>
  </si>
  <si>
    <t xml:space="preserve">IDHC_HUMAN</t>
  </si>
  <si>
    <t xml:space="preserve">O75874</t>
  </si>
  <si>
    <t xml:space="preserve">PF00180</t>
  </si>
  <si>
    <t xml:space="preserve">IDH2</t>
  </si>
  <si>
    <t xml:space="preserve">IDHP_HUMAN</t>
  </si>
  <si>
    <t xml:space="preserve">P48735</t>
  </si>
  <si>
    <t xml:space="preserve">IRS2</t>
  </si>
  <si>
    <t xml:space="preserve">IRS2_HUMAN</t>
  </si>
  <si>
    <t xml:space="preserve">Q9Y4H2</t>
  </si>
  <si>
    <t xml:space="preserve">PF00169|PF02174</t>
  </si>
  <si>
    <t xml:space="preserve">ITGA6</t>
  </si>
  <si>
    <t xml:space="preserve">ITA6_HUMAN</t>
  </si>
  <si>
    <t xml:space="preserve">P23229</t>
  </si>
  <si>
    <t xml:space="preserve">PF08441|PF13517</t>
  </si>
  <si>
    <t xml:space="preserve">JAK2</t>
  </si>
  <si>
    <t xml:space="preserve">JAK2_HUMAN</t>
  </si>
  <si>
    <t xml:space="preserve">O60674</t>
  </si>
  <si>
    <t xml:space="preserve">PF00017|PF07714</t>
  </si>
  <si>
    <t xml:space="preserve">KALRN</t>
  </si>
  <si>
    <t xml:space="preserve">J3QSW6_HUMAN</t>
  </si>
  <si>
    <t xml:space="preserve">J3QSW6</t>
  </si>
  <si>
    <t xml:space="preserve">KDM5C</t>
  </si>
  <si>
    <t xml:space="preserve">KDM5C_HUMAN</t>
  </si>
  <si>
    <t xml:space="preserve">P41229</t>
  </si>
  <si>
    <t xml:space="preserve">PF00628|PF01388|PF02373|PF02375|PF02928|PF08429</t>
  </si>
  <si>
    <t xml:space="preserve">KDM6A</t>
  </si>
  <si>
    <t xml:space="preserve">KDM6A_HUMAN</t>
  </si>
  <si>
    <t xml:space="preserve">O15550</t>
  </si>
  <si>
    <t xml:space="preserve">PF00515|PF02373|PF13181|PF13431</t>
  </si>
  <si>
    <t xml:space="preserve">KEAP1</t>
  </si>
  <si>
    <t xml:space="preserve">KEAP1_HUMAN</t>
  </si>
  <si>
    <t xml:space="preserve">Q14145</t>
  </si>
  <si>
    <t xml:space="preserve">PF00651|PF01344|PF07707</t>
  </si>
  <si>
    <t xml:space="preserve">KIAA1109</t>
  </si>
  <si>
    <t xml:space="preserve">K1109_HUMAN</t>
  </si>
  <si>
    <t xml:space="preserve">Q2LD37</t>
  </si>
  <si>
    <t xml:space="preserve">PF10479</t>
  </si>
  <si>
    <t xml:space="preserve">KIFC3</t>
  </si>
  <si>
    <t xml:space="preserve">KIFC3_HUMAN</t>
  </si>
  <si>
    <t xml:space="preserve">Q9BVG8</t>
  </si>
  <si>
    <t xml:space="preserve">PF00225</t>
  </si>
  <si>
    <t xml:space="preserve">KIT</t>
  </si>
  <si>
    <t xml:space="preserve">KIT_HUMAN</t>
  </si>
  <si>
    <t xml:space="preserve">P10721</t>
  </si>
  <si>
    <t xml:space="preserve">PF00047|PF07714|PF13895|PF13927</t>
  </si>
  <si>
    <t xml:space="preserve">KMT2A</t>
  </si>
  <si>
    <t xml:space="preserve">KMT2A_HUMAN</t>
  </si>
  <si>
    <t xml:space="preserve">Q03164</t>
  </si>
  <si>
    <t xml:space="preserve">PF00628|PF00856|PF02008|PF05964|PF05965|PF13771</t>
  </si>
  <si>
    <t xml:space="preserve">KMT2C</t>
  </si>
  <si>
    <t xml:space="preserve">KMT2C_HUMAN</t>
  </si>
  <si>
    <t xml:space="preserve">Q8NEZ4</t>
  </si>
  <si>
    <t xml:space="preserve">PF00628|PF00856|PF05964|PF05965|PF13771</t>
  </si>
  <si>
    <t xml:space="preserve">KMT2D</t>
  </si>
  <si>
    <t xml:space="preserve">KMT2D_HUMAN</t>
  </si>
  <si>
    <t xml:space="preserve">O14686</t>
  </si>
  <si>
    <t xml:space="preserve">KRAS</t>
  </si>
  <si>
    <t xml:space="preserve">RASK_HUMAN</t>
  </si>
  <si>
    <t xml:space="preserve">P01116</t>
  </si>
  <si>
    <t xml:space="preserve">LEPR</t>
  </si>
  <si>
    <t xml:space="preserve">LEPR_HUMAN</t>
  </si>
  <si>
    <t xml:space="preserve">P48357</t>
  </si>
  <si>
    <t xml:space="preserve">PF06328</t>
  </si>
  <si>
    <t xml:space="preserve">LIFR</t>
  </si>
  <si>
    <t xml:space="preserve">LIFR_HUMAN</t>
  </si>
  <si>
    <t xml:space="preserve">P42702</t>
  </si>
  <si>
    <t xml:space="preserve">PF00041</t>
  </si>
  <si>
    <t xml:space="preserve">LPP</t>
  </si>
  <si>
    <t xml:space="preserve">LPP_HUMAN</t>
  </si>
  <si>
    <t xml:space="preserve">Q93052</t>
  </si>
  <si>
    <t xml:space="preserve">LRRK2</t>
  </si>
  <si>
    <t xml:space="preserve">LRRK2_HUMAN</t>
  </si>
  <si>
    <t xml:space="preserve">Q5S007</t>
  </si>
  <si>
    <t xml:space="preserve">PF00069|PF00560|PF08477|PF12799|PF13855</t>
  </si>
  <si>
    <t xml:space="preserve">LUM</t>
  </si>
  <si>
    <t xml:space="preserve">LUM_HUMAN</t>
  </si>
  <si>
    <t xml:space="preserve">P51884</t>
  </si>
  <si>
    <t xml:space="preserve">PF01462|PF13855</t>
  </si>
  <si>
    <t xml:space="preserve">LYN</t>
  </si>
  <si>
    <t xml:space="preserve">LYN_HUMAN</t>
  </si>
  <si>
    <t xml:space="preserve">P07948</t>
  </si>
  <si>
    <t xml:space="preserve">PF00017|PF00018|PF07714</t>
  </si>
  <si>
    <t xml:space="preserve">LZTR1</t>
  </si>
  <si>
    <t xml:space="preserve">LZTR1_HUMAN</t>
  </si>
  <si>
    <t xml:space="preserve">Q8N653</t>
  </si>
  <si>
    <t xml:space="preserve">PF00651|PF01344|PF13415|PF13418|PF13854</t>
  </si>
  <si>
    <t xml:space="preserve">MALAT1</t>
  </si>
  <si>
    <t xml:space="preserve">MALAT_HUMAN</t>
  </si>
  <si>
    <t xml:space="preserve">Q9UHZ2</t>
  </si>
  <si>
    <t xml:space="preserve">MAP2K4</t>
  </si>
  <si>
    <t xml:space="preserve">MP2K4_HUMAN</t>
  </si>
  <si>
    <t xml:space="preserve">P45985</t>
  </si>
  <si>
    <t xml:space="preserve">MAP3K1</t>
  </si>
  <si>
    <t xml:space="preserve">M3K1_HUMAN</t>
  </si>
  <si>
    <t xml:space="preserve">Q13233</t>
  </si>
  <si>
    <t xml:space="preserve">MAP3K3</t>
  </si>
  <si>
    <t xml:space="preserve">M3K3_HUMAN</t>
  </si>
  <si>
    <t xml:space="preserve">Q99759</t>
  </si>
  <si>
    <t xml:space="preserve">PF00069|PF00564</t>
  </si>
  <si>
    <t xml:space="preserve">MAP3K4</t>
  </si>
  <si>
    <t xml:space="preserve">M3K4_HUMAN</t>
  </si>
  <si>
    <t xml:space="preserve">Q9Y6R4</t>
  </si>
  <si>
    <t xml:space="preserve">MAPK8IP1</t>
  </si>
  <si>
    <t xml:space="preserve">JIP1_HUMAN</t>
  </si>
  <si>
    <t xml:space="preserve">Q9UQF2</t>
  </si>
  <si>
    <t xml:space="preserve">PF00640|PF14604</t>
  </si>
  <si>
    <t xml:space="preserve">MAST2</t>
  </si>
  <si>
    <t xml:space="preserve">MAST2_HUMAN</t>
  </si>
  <si>
    <t xml:space="preserve">Q6P0Q8</t>
  </si>
  <si>
    <t xml:space="preserve">PF00069|PF00595|PF08926</t>
  </si>
  <si>
    <t xml:space="preserve">MATK</t>
  </si>
  <si>
    <t xml:space="preserve">MATK_HUMAN</t>
  </si>
  <si>
    <t xml:space="preserve">P42679</t>
  </si>
  <si>
    <t xml:space="preserve">MAX</t>
  </si>
  <si>
    <t xml:space="preserve">MAX_HUMAN</t>
  </si>
  <si>
    <t xml:space="preserve">P61244</t>
  </si>
  <si>
    <t xml:space="preserve">PF00010</t>
  </si>
  <si>
    <t xml:space="preserve">MBD1</t>
  </si>
  <si>
    <t xml:space="preserve">MBD1_HUMAN</t>
  </si>
  <si>
    <t xml:space="preserve">Q9UIS9</t>
  </si>
  <si>
    <t xml:space="preserve">PF01429|PF02008</t>
  </si>
  <si>
    <t xml:space="preserve">MDC1</t>
  </si>
  <si>
    <t xml:space="preserve">MDC1_HUMAN</t>
  </si>
  <si>
    <t xml:space="preserve">Q14676</t>
  </si>
  <si>
    <t xml:space="preserve">PF00498</t>
  </si>
  <si>
    <t xml:space="preserve">MECOM</t>
  </si>
  <si>
    <t xml:space="preserve">EVI1_HUMAN</t>
  </si>
  <si>
    <t xml:space="preserve">Q03112</t>
  </si>
  <si>
    <t xml:space="preserve">PF00096</t>
  </si>
  <si>
    <t xml:space="preserve">MED12</t>
  </si>
  <si>
    <t xml:space="preserve">MED12_HUMAN</t>
  </si>
  <si>
    <t xml:space="preserve">Q93074</t>
  </si>
  <si>
    <t xml:space="preserve">PF09497|PF12144|PF12145</t>
  </si>
  <si>
    <t xml:space="preserve">MED13</t>
  </si>
  <si>
    <t xml:space="preserve">MED13_HUMAN</t>
  </si>
  <si>
    <t xml:space="preserve">Q9UHV7</t>
  </si>
  <si>
    <t xml:space="preserve">PF06333|PF11597</t>
  </si>
  <si>
    <t xml:space="preserve">MED17</t>
  </si>
  <si>
    <t xml:space="preserve">MED17_HUMAN</t>
  </si>
  <si>
    <t xml:space="preserve">Q9NVC6</t>
  </si>
  <si>
    <t xml:space="preserve">PF10156</t>
  </si>
  <si>
    <t xml:space="preserve">MEF2A</t>
  </si>
  <si>
    <t xml:space="preserve">MEF2A_HUMAN</t>
  </si>
  <si>
    <t xml:space="preserve">Q02078</t>
  </si>
  <si>
    <t xml:space="preserve">PF00319|PF12347</t>
  </si>
  <si>
    <t xml:space="preserve">METTL14</t>
  </si>
  <si>
    <t xml:space="preserve">MET14_HUMAN</t>
  </si>
  <si>
    <t xml:space="preserve">Q9HCE5</t>
  </si>
  <si>
    <t xml:space="preserve">PF05063</t>
  </si>
  <si>
    <t xml:space="preserve">MLLT10</t>
  </si>
  <si>
    <t xml:space="preserve">AF10_HUMAN</t>
  </si>
  <si>
    <t xml:space="preserve">P55197</t>
  </si>
  <si>
    <t xml:space="preserve">PF13831|PF13832</t>
  </si>
  <si>
    <t xml:space="preserve">MLLT3</t>
  </si>
  <si>
    <t xml:space="preserve">AF9_HUMAN</t>
  </si>
  <si>
    <t xml:space="preserve">P42568</t>
  </si>
  <si>
    <t xml:space="preserve">PF03366</t>
  </si>
  <si>
    <t xml:space="preserve">MLLT4</t>
  </si>
  <si>
    <t xml:space="preserve">AFAD_HUMAN</t>
  </si>
  <si>
    <t xml:space="preserve">P55196</t>
  </si>
  <si>
    <t xml:space="preserve">PF00498|PF00595|PF00788|PF01843</t>
  </si>
  <si>
    <t xml:space="preserve">MMP2</t>
  </si>
  <si>
    <t xml:space="preserve">MMP2_HUMAN</t>
  </si>
  <si>
    <t xml:space="preserve">P08253</t>
  </si>
  <si>
    <t xml:space="preserve">PF00040|PF00045|PF00413|PF01471</t>
  </si>
  <si>
    <t xml:space="preserve">MN1</t>
  </si>
  <si>
    <t xml:space="preserve">MN1_HUMAN</t>
  </si>
  <si>
    <t xml:space="preserve">Q10571</t>
  </si>
  <si>
    <t xml:space="preserve">MSN</t>
  </si>
  <si>
    <t xml:space="preserve">MOES_HUMAN</t>
  </si>
  <si>
    <t xml:space="preserve">P26038</t>
  </si>
  <si>
    <t xml:space="preserve">PF00373|PF00769|PF09379|PF09380</t>
  </si>
  <si>
    <t xml:space="preserve">MTOR</t>
  </si>
  <si>
    <t xml:space="preserve">MTOR_HUMAN</t>
  </si>
  <si>
    <t xml:space="preserve">P42345</t>
  </si>
  <si>
    <t xml:space="preserve">PF00454|PF02259|PF02260|PF08771|PF11865</t>
  </si>
  <si>
    <t xml:space="preserve">MYB</t>
  </si>
  <si>
    <t xml:space="preserve">MYB_HUMAN</t>
  </si>
  <si>
    <t xml:space="preserve">P10242</t>
  </si>
  <si>
    <t xml:space="preserve">PF07988|PF09316|PF13921</t>
  </si>
  <si>
    <t xml:space="preserve">MYH9</t>
  </si>
  <si>
    <t xml:space="preserve">MYH9_HUMAN</t>
  </si>
  <si>
    <t xml:space="preserve">P35579</t>
  </si>
  <si>
    <t xml:space="preserve">PF00063|PF00612|PF01576|PF02736</t>
  </si>
  <si>
    <t xml:space="preserve">NAV3</t>
  </si>
  <si>
    <t xml:space="preserve">NAV3_HUMAN</t>
  </si>
  <si>
    <t xml:space="preserve">Q8IVL0</t>
  </si>
  <si>
    <t xml:space="preserve">PF00307|PF13173</t>
  </si>
  <si>
    <t xml:space="preserve">NBPF10</t>
  </si>
  <si>
    <t xml:space="preserve">A0A075B762_HUMAN</t>
  </si>
  <si>
    <t xml:space="preserve">A0A075B762</t>
  </si>
  <si>
    <t xml:space="preserve">NCOA3</t>
  </si>
  <si>
    <t xml:space="preserve">NCOA3_HUMAN</t>
  </si>
  <si>
    <t xml:space="preserve">Q9Y6Q9</t>
  </si>
  <si>
    <t xml:space="preserve">PF00989|PF07469|PF08815|PF08832|PF14598</t>
  </si>
  <si>
    <t xml:space="preserve">NCOA4</t>
  </si>
  <si>
    <t xml:space="preserve">NCOA4_HUMAN</t>
  </si>
  <si>
    <t xml:space="preserve">Q13772</t>
  </si>
  <si>
    <t xml:space="preserve">PF12489</t>
  </si>
  <si>
    <t xml:space="preserve">NCOR1</t>
  </si>
  <si>
    <t xml:space="preserve">NCOR1_HUMAN</t>
  </si>
  <si>
    <t xml:space="preserve">O75376</t>
  </si>
  <si>
    <t xml:space="preserve">PF00249</t>
  </si>
  <si>
    <t xml:space="preserve">NCOR2</t>
  </si>
  <si>
    <t xml:space="preserve">NCOR2_HUMAN</t>
  </si>
  <si>
    <t xml:space="preserve">Q9Y618</t>
  </si>
  <si>
    <t xml:space="preserve">NEB</t>
  </si>
  <si>
    <t xml:space="preserve">NEBU_HUMAN</t>
  </si>
  <si>
    <t xml:space="preserve">P20929</t>
  </si>
  <si>
    <t xml:space="preserve">PF00880|PF14604</t>
  </si>
  <si>
    <t xml:space="preserve">NEDD4L</t>
  </si>
  <si>
    <t xml:space="preserve">NED4L_HUMAN</t>
  </si>
  <si>
    <t xml:space="preserve">Q96PU5</t>
  </si>
  <si>
    <t xml:space="preserve">PF00168|PF00397|PF00632</t>
  </si>
  <si>
    <t xml:space="preserve">NF1</t>
  </si>
  <si>
    <t xml:space="preserve">NF1_HUMAN</t>
  </si>
  <si>
    <t xml:space="preserve">P21359</t>
  </si>
  <si>
    <t xml:space="preserve">PF00616|PF13716</t>
  </si>
  <si>
    <t xml:space="preserve">NFE2L2</t>
  </si>
  <si>
    <t xml:space="preserve">NF2L2_HUMAN</t>
  </si>
  <si>
    <t xml:space="preserve">Q16236</t>
  </si>
  <si>
    <t xml:space="preserve">PF03131</t>
  </si>
  <si>
    <t xml:space="preserve">NIN</t>
  </si>
  <si>
    <t xml:space="preserve">NIN_HUMAN</t>
  </si>
  <si>
    <t xml:space="preserve">Q8N4C6</t>
  </si>
  <si>
    <t xml:space="preserve">PF13405</t>
  </si>
  <si>
    <t xml:space="preserve">NLRP3</t>
  </si>
  <si>
    <t xml:space="preserve">NALP3_HUMAN</t>
  </si>
  <si>
    <t xml:space="preserve">Q96P20</t>
  </si>
  <si>
    <t xml:space="preserve">PF02758|PF05729|PF13516|PF14484</t>
  </si>
  <si>
    <t xml:space="preserve">NONO</t>
  </si>
  <si>
    <t xml:space="preserve">NONO_HUMAN</t>
  </si>
  <si>
    <t xml:space="preserve">Q15233</t>
  </si>
  <si>
    <t xml:space="preserve">PF00076|PF08075</t>
  </si>
  <si>
    <t xml:space="preserve">NOTCH1</t>
  </si>
  <si>
    <t xml:space="preserve">NOTC1_HUMAN</t>
  </si>
  <si>
    <t xml:space="preserve">P46531</t>
  </si>
  <si>
    <t xml:space="preserve">PF00008|PF00023|PF00066|PF06816|PF07645|PF07684|PF11936|PF12661|PF12796|PF13637</t>
  </si>
  <si>
    <t xml:space="preserve">NPM1</t>
  </si>
  <si>
    <t xml:space="preserve">NPM_HUMAN</t>
  </si>
  <si>
    <t xml:space="preserve">P06748</t>
  </si>
  <si>
    <t xml:space="preserve">PF03066</t>
  </si>
  <si>
    <t xml:space="preserve">NR1H2</t>
  </si>
  <si>
    <t xml:space="preserve">NR1H2_HUMAN</t>
  </si>
  <si>
    <t xml:space="preserve">P55055</t>
  </si>
  <si>
    <t xml:space="preserve">PF00104|PF00105</t>
  </si>
  <si>
    <t xml:space="preserve">NR4A2</t>
  </si>
  <si>
    <t xml:space="preserve">NR4A2_HUMAN</t>
  </si>
  <si>
    <t xml:space="preserve">P43354</t>
  </si>
  <si>
    <t xml:space="preserve">NRAS</t>
  </si>
  <si>
    <t xml:space="preserve">RASN_HUMAN</t>
  </si>
  <si>
    <t xml:space="preserve">P01111</t>
  </si>
  <si>
    <t xml:space="preserve">NSD1</t>
  </si>
  <si>
    <t xml:space="preserve">NSD1_HUMAN</t>
  </si>
  <si>
    <t xml:space="preserve">Q96L73</t>
  </si>
  <si>
    <t xml:space="preserve">PF00628|PF00855|PF00856</t>
  </si>
  <si>
    <t xml:space="preserve">NUMA1</t>
  </si>
  <si>
    <t xml:space="preserve">NUMA1_HUMAN</t>
  </si>
  <si>
    <t xml:space="preserve">Q14980</t>
  </si>
  <si>
    <t xml:space="preserve">NUP214</t>
  </si>
  <si>
    <t xml:space="preserve">NU214_HUMAN</t>
  </si>
  <si>
    <t xml:space="preserve">P35658</t>
  </si>
  <si>
    <t xml:space="preserve">NUP93</t>
  </si>
  <si>
    <t xml:space="preserve">NUP93_HUMAN</t>
  </si>
  <si>
    <t xml:space="preserve">Q8N1F7</t>
  </si>
  <si>
    <t xml:space="preserve">PF04097</t>
  </si>
  <si>
    <t xml:space="preserve">NUP98</t>
  </si>
  <si>
    <t xml:space="preserve">NUP98_HUMAN</t>
  </si>
  <si>
    <t xml:space="preserve">P52948</t>
  </si>
  <si>
    <t xml:space="preserve">PF04096|PF12110</t>
  </si>
  <si>
    <t xml:space="preserve">PABPC1</t>
  </si>
  <si>
    <t xml:space="preserve">PABP1_HUMAN</t>
  </si>
  <si>
    <t xml:space="preserve">P11940</t>
  </si>
  <si>
    <t xml:space="preserve">PF00076|PF00658</t>
  </si>
  <si>
    <t xml:space="preserve">PBRM1</t>
  </si>
  <si>
    <t xml:space="preserve">PB1_HUMAN</t>
  </si>
  <si>
    <t xml:space="preserve">Q86U86</t>
  </si>
  <si>
    <t xml:space="preserve">PF00439|PF00505|PF01426</t>
  </si>
  <si>
    <t xml:space="preserve">PCBP1</t>
  </si>
  <si>
    <t xml:space="preserve">PCBP1_HUMAN</t>
  </si>
  <si>
    <t xml:space="preserve">Q15365</t>
  </si>
  <si>
    <t xml:space="preserve">PF00013</t>
  </si>
  <si>
    <t xml:space="preserve">PDGFRA</t>
  </si>
  <si>
    <t xml:space="preserve">PGFRA_HUMAN</t>
  </si>
  <si>
    <t xml:space="preserve">P16234</t>
  </si>
  <si>
    <t xml:space="preserve">PHF6</t>
  </si>
  <si>
    <t xml:space="preserve">PHF6_HUMAN</t>
  </si>
  <si>
    <t xml:space="preserve">Q8IWS0</t>
  </si>
  <si>
    <t xml:space="preserve">PF13771</t>
  </si>
  <si>
    <t xml:space="preserve">PHLDA1</t>
  </si>
  <si>
    <t xml:space="preserve">PHLA1_HUMAN</t>
  </si>
  <si>
    <t xml:space="preserve">Q8WV24</t>
  </si>
  <si>
    <t xml:space="preserve">PIK3CA</t>
  </si>
  <si>
    <t xml:space="preserve">PK3CA_HUMAN</t>
  </si>
  <si>
    <t xml:space="preserve">P42336</t>
  </si>
  <si>
    <t xml:space="preserve">PF00454|PF00613|PF00792|PF00794|PF02192</t>
  </si>
  <si>
    <t xml:space="preserve">PIK3CB</t>
  </si>
  <si>
    <t xml:space="preserve">PK3CB_HUMAN</t>
  </si>
  <si>
    <t xml:space="preserve">P42338</t>
  </si>
  <si>
    <t xml:space="preserve">PIK3CG</t>
  </si>
  <si>
    <t xml:space="preserve">PK3CG_HUMAN</t>
  </si>
  <si>
    <t xml:space="preserve">P48736</t>
  </si>
  <si>
    <t xml:space="preserve">PF00454|PF00613|PF00792|PF00794</t>
  </si>
  <si>
    <t xml:space="preserve">PIK3R1</t>
  </si>
  <si>
    <t xml:space="preserve">P85A_HUMAN</t>
  </si>
  <si>
    <t xml:space="preserve">P27986</t>
  </si>
  <si>
    <t xml:space="preserve">PF00017|PF00620|PF07653</t>
  </si>
  <si>
    <t xml:space="preserve">PIP5K1A</t>
  </si>
  <si>
    <t xml:space="preserve">PI51A_HUMAN</t>
  </si>
  <si>
    <t xml:space="preserve">Q99755</t>
  </si>
  <si>
    <t xml:space="preserve">PF01504</t>
  </si>
  <si>
    <t xml:space="preserve">PLCG1</t>
  </si>
  <si>
    <t xml:space="preserve">PLCG1_HUMAN</t>
  </si>
  <si>
    <t xml:space="preserve">P19174</t>
  </si>
  <si>
    <t xml:space="preserve">PF00017|PF00018|PF00168|PF00387|PF00388|PF09279</t>
  </si>
  <si>
    <t xml:space="preserve">PLEC</t>
  </si>
  <si>
    <t xml:space="preserve">PLEC_HUMAN</t>
  </si>
  <si>
    <t xml:space="preserve">Q15149</t>
  </si>
  <si>
    <t xml:space="preserve">PF00307|PF00681|PF03501</t>
  </si>
  <si>
    <t xml:space="preserve">POTEF</t>
  </si>
  <si>
    <t xml:space="preserve">POTEF_HUMAN</t>
  </si>
  <si>
    <t xml:space="preserve">A5A3E0</t>
  </si>
  <si>
    <t xml:space="preserve">PF00022|PF12796|PF14915</t>
  </si>
  <si>
    <t xml:space="preserve">PPP2R1A</t>
  </si>
  <si>
    <t xml:space="preserve">2AAA_HUMAN</t>
  </si>
  <si>
    <t xml:space="preserve">P30153</t>
  </si>
  <si>
    <t xml:space="preserve">PF02985</t>
  </si>
  <si>
    <t xml:space="preserve">PRKAR1A</t>
  </si>
  <si>
    <t xml:space="preserve">KAP0_HUMAN</t>
  </si>
  <si>
    <t xml:space="preserve">P10644</t>
  </si>
  <si>
    <t xml:space="preserve">PF00027|PF02197</t>
  </si>
  <si>
    <t xml:space="preserve">PRKCD</t>
  </si>
  <si>
    <t xml:space="preserve">KPCD_HUMAN</t>
  </si>
  <si>
    <t xml:space="preserve">Q05655</t>
  </si>
  <si>
    <t xml:space="preserve">PF00069|PF00130|PF00433</t>
  </si>
  <si>
    <t xml:space="preserve">PRPF8</t>
  </si>
  <si>
    <t xml:space="preserve">PRP8_HUMAN</t>
  </si>
  <si>
    <t xml:space="preserve">Q6P2Q9</t>
  </si>
  <si>
    <t xml:space="preserve">PF01398|PF08082|PF08083|PF08084|PF10596|PF10597|PF10598|PF12134</t>
  </si>
  <si>
    <t xml:space="preserve">PSEN1</t>
  </si>
  <si>
    <t xml:space="preserve">PSN1_HUMAN</t>
  </si>
  <si>
    <t xml:space="preserve">P49768</t>
  </si>
  <si>
    <t xml:space="preserve">PF01080</t>
  </si>
  <si>
    <t xml:space="preserve">PTEN</t>
  </si>
  <si>
    <t xml:space="preserve">PTEN_HUMAN</t>
  </si>
  <si>
    <t xml:space="preserve">P60484</t>
  </si>
  <si>
    <t xml:space="preserve">PF00782|PF10409</t>
  </si>
  <si>
    <t xml:space="preserve">PTPN11</t>
  </si>
  <si>
    <t xml:space="preserve">PTN11_HUMAN</t>
  </si>
  <si>
    <t xml:space="preserve">Q06124</t>
  </si>
  <si>
    <t xml:space="preserve">PF00017|PF00102</t>
  </si>
  <si>
    <t xml:space="preserve">RAC1</t>
  </si>
  <si>
    <t xml:space="preserve">RAC1_HUMAN</t>
  </si>
  <si>
    <t xml:space="preserve">P63000</t>
  </si>
  <si>
    <t xml:space="preserve">RAD21</t>
  </si>
  <si>
    <t xml:space="preserve">RAD21_HUMAN</t>
  </si>
  <si>
    <t xml:space="preserve">O60216</t>
  </si>
  <si>
    <t xml:space="preserve">PF04824|PF04825</t>
  </si>
  <si>
    <t xml:space="preserve">RANBP2</t>
  </si>
  <si>
    <t xml:space="preserve">RBP2_HUMAN</t>
  </si>
  <si>
    <t xml:space="preserve">P49792</t>
  </si>
  <si>
    <t xml:space="preserve">PF00160|PF00515|PF00638|PF00641|PF12185</t>
  </si>
  <si>
    <t xml:space="preserve">RANBP3</t>
  </si>
  <si>
    <t xml:space="preserve">RANB3_HUMAN</t>
  </si>
  <si>
    <t xml:space="preserve">Q9H6Z4</t>
  </si>
  <si>
    <t xml:space="preserve">PF00638</t>
  </si>
  <si>
    <t xml:space="preserve">RASA1</t>
  </si>
  <si>
    <t xml:space="preserve">RASA1_HUMAN</t>
  </si>
  <si>
    <t xml:space="preserve">P20936</t>
  </si>
  <si>
    <t xml:space="preserve">PF00017|PF00018|PF00168|PF00169|PF00616</t>
  </si>
  <si>
    <t xml:space="preserve">RB1</t>
  </si>
  <si>
    <t xml:space="preserve">RB_HUMAN</t>
  </si>
  <si>
    <t xml:space="preserve">P06400</t>
  </si>
  <si>
    <t xml:space="preserve">PF01857|PF01858|PF08934|PF11934</t>
  </si>
  <si>
    <t xml:space="preserve">RBMX</t>
  </si>
  <si>
    <t xml:space="preserve">RBMX_HUMAN</t>
  </si>
  <si>
    <t xml:space="preserve">P38159</t>
  </si>
  <si>
    <t xml:space="preserve">PF00076|PF08081</t>
  </si>
  <si>
    <t xml:space="preserve">RHEB</t>
  </si>
  <si>
    <t xml:space="preserve">RHEB_HUMAN</t>
  </si>
  <si>
    <t xml:space="preserve">Q15382</t>
  </si>
  <si>
    <t xml:space="preserve">RHOA</t>
  </si>
  <si>
    <t xml:space="preserve">RHOA_HUMAN</t>
  </si>
  <si>
    <t xml:space="preserve">P61586</t>
  </si>
  <si>
    <t xml:space="preserve">RNF213</t>
  </si>
  <si>
    <t xml:space="preserve">RN213_HUMAN</t>
  </si>
  <si>
    <t xml:space="preserve">Q63HN8</t>
  </si>
  <si>
    <t xml:space="preserve">PF00097</t>
  </si>
  <si>
    <t xml:space="preserve">RNF43</t>
  </si>
  <si>
    <t xml:space="preserve">RNF43_HUMAN</t>
  </si>
  <si>
    <t xml:space="preserve">Q68DV7</t>
  </si>
  <si>
    <t xml:space="preserve">PF13639</t>
  </si>
  <si>
    <t xml:space="preserve">RPGR</t>
  </si>
  <si>
    <t xml:space="preserve">RPGR_HUMAN</t>
  </si>
  <si>
    <t xml:space="preserve">Q92834</t>
  </si>
  <si>
    <t xml:space="preserve">PF00415</t>
  </si>
  <si>
    <t xml:space="preserve">RPL22</t>
  </si>
  <si>
    <t xml:space="preserve">RL22_HUMAN</t>
  </si>
  <si>
    <t xml:space="preserve">P35268</t>
  </si>
  <si>
    <t xml:space="preserve">PF01776</t>
  </si>
  <si>
    <t xml:space="preserve">RPL5</t>
  </si>
  <si>
    <t xml:space="preserve">RL5_HUMAN</t>
  </si>
  <si>
    <t xml:space="preserve">P46777</t>
  </si>
  <si>
    <t xml:space="preserve">PF00861|PF14204</t>
  </si>
  <si>
    <t xml:space="preserve">RPSAP58</t>
  </si>
  <si>
    <t xml:space="preserve">A6NE09_HUMAN</t>
  </si>
  <si>
    <t xml:space="preserve">A6NE09</t>
  </si>
  <si>
    <t xml:space="preserve">PF00318</t>
  </si>
  <si>
    <t xml:space="preserve">RUNX1</t>
  </si>
  <si>
    <t xml:space="preserve">RUNX1_HUMAN</t>
  </si>
  <si>
    <t xml:space="preserve">Q01196</t>
  </si>
  <si>
    <t xml:space="preserve">PF00853|PF08504</t>
  </si>
  <si>
    <t xml:space="preserve">RXRA</t>
  </si>
  <si>
    <t xml:space="preserve">RXRA_HUMAN</t>
  </si>
  <si>
    <t xml:space="preserve">P19793</t>
  </si>
  <si>
    <t xml:space="preserve">PF00104|PF00105|PF11825</t>
  </si>
  <si>
    <t xml:space="preserve">SETD2</t>
  </si>
  <si>
    <t xml:space="preserve">SETD2_HUMAN</t>
  </si>
  <si>
    <t xml:space="preserve">Q9BYW2</t>
  </si>
  <si>
    <t xml:space="preserve">PF00397|PF00856|PF08236</t>
  </si>
  <si>
    <t xml:space="preserve">SF3B2</t>
  </si>
  <si>
    <t xml:space="preserve">SF3B2_HUMAN</t>
  </si>
  <si>
    <t xml:space="preserve">Q13435</t>
  </si>
  <si>
    <t xml:space="preserve">PF02037|PF04037|PF04046</t>
  </si>
  <si>
    <t xml:space="preserve">SGK1</t>
  </si>
  <si>
    <t xml:space="preserve">SGK1_HUMAN</t>
  </si>
  <si>
    <t xml:space="preserve">O00141</t>
  </si>
  <si>
    <t xml:space="preserve">PF00069|PF00433</t>
  </si>
  <si>
    <t xml:space="preserve">SIN3A</t>
  </si>
  <si>
    <t xml:space="preserve">SIN3A_HUMAN</t>
  </si>
  <si>
    <t xml:space="preserve">Q96ST3</t>
  </si>
  <si>
    <t xml:space="preserve">PF02671|PF08295</t>
  </si>
  <si>
    <t xml:space="preserve">SMAD2</t>
  </si>
  <si>
    <t xml:space="preserve">SMAD2_HUMAN</t>
  </si>
  <si>
    <t xml:space="preserve">Q15796</t>
  </si>
  <si>
    <t xml:space="preserve">PF03165|PF03166</t>
  </si>
  <si>
    <t xml:space="preserve">SMAD4</t>
  </si>
  <si>
    <t xml:space="preserve">SMAD4_HUMAN</t>
  </si>
  <si>
    <t xml:space="preserve">Q13485</t>
  </si>
  <si>
    <t xml:space="preserve">SMARCA4</t>
  </si>
  <si>
    <t xml:space="preserve">SMCA4_HUMAN</t>
  </si>
  <si>
    <t xml:space="preserve">P51532</t>
  </si>
  <si>
    <t xml:space="preserve">PF00176|PF00271|PF00439|PF07529|PF07533|PF08880|PF14619</t>
  </si>
  <si>
    <t xml:space="preserve">SMC1A</t>
  </si>
  <si>
    <t xml:space="preserve">SMC1A_HUMAN</t>
  </si>
  <si>
    <t xml:space="preserve">Q14683</t>
  </si>
  <si>
    <t xml:space="preserve">PF02463|PF06470</t>
  </si>
  <si>
    <t xml:space="preserve">SMC3</t>
  </si>
  <si>
    <t xml:space="preserve">SMC3_HUMAN</t>
  </si>
  <si>
    <t xml:space="preserve">Q9UQE7</t>
  </si>
  <si>
    <t xml:space="preserve">SOS1</t>
  </si>
  <si>
    <t xml:space="preserve">SOS1_HUMAN</t>
  </si>
  <si>
    <t xml:space="preserve">Q07889</t>
  </si>
  <si>
    <t xml:space="preserve">PF00125|PF00169|PF00617|PF00618|PF00621</t>
  </si>
  <si>
    <t xml:space="preserve">SOX17</t>
  </si>
  <si>
    <t xml:space="preserve">SOX17_HUMAN</t>
  </si>
  <si>
    <t xml:space="preserve">Q9H6I2</t>
  </si>
  <si>
    <t xml:space="preserve">PF00505|PF12067</t>
  </si>
  <si>
    <t xml:space="preserve">SPATA6</t>
  </si>
  <si>
    <t xml:space="preserve">SPAT6_HUMAN</t>
  </si>
  <si>
    <t xml:space="preserve">Q9NWH7</t>
  </si>
  <si>
    <t xml:space="preserve">PF14909</t>
  </si>
  <si>
    <t xml:space="preserve">SPEN</t>
  </si>
  <si>
    <t xml:space="preserve">MINT_HUMAN</t>
  </si>
  <si>
    <t xml:space="preserve">Q96T58</t>
  </si>
  <si>
    <t xml:space="preserve">PF00076|PF07744|PF13893</t>
  </si>
  <si>
    <t xml:space="preserve">SPOP</t>
  </si>
  <si>
    <t xml:space="preserve">SPOP_HUMAN</t>
  </si>
  <si>
    <t xml:space="preserve">O43791</t>
  </si>
  <si>
    <t xml:space="preserve">PF00651|PF00917</t>
  </si>
  <si>
    <t xml:space="preserve">STAG2</t>
  </si>
  <si>
    <t xml:space="preserve">STAG2_HUMAN</t>
  </si>
  <si>
    <t xml:space="preserve">Q8N3U4</t>
  </si>
  <si>
    <t xml:space="preserve">PF08514</t>
  </si>
  <si>
    <t xml:space="preserve">STAT3</t>
  </si>
  <si>
    <t xml:space="preserve">STAT3_HUMAN</t>
  </si>
  <si>
    <t xml:space="preserve">P40763</t>
  </si>
  <si>
    <t xml:space="preserve">PF00017|PF01017|PF02864|PF02865</t>
  </si>
  <si>
    <t xml:space="preserve">STK11</t>
  </si>
  <si>
    <t xml:space="preserve">STK11_HUMAN</t>
  </si>
  <si>
    <t xml:space="preserve">Q15831</t>
  </si>
  <si>
    <t xml:space="preserve">STK4</t>
  </si>
  <si>
    <t xml:space="preserve">STK4_HUMAN</t>
  </si>
  <si>
    <t xml:space="preserve">Q13043</t>
  </si>
  <si>
    <t xml:space="preserve">PF00069|PF11629</t>
  </si>
  <si>
    <t xml:space="preserve">SUZ12</t>
  </si>
  <si>
    <t xml:space="preserve">SUZ12_HUMAN</t>
  </si>
  <si>
    <t xml:space="preserve">Q15022</t>
  </si>
  <si>
    <t xml:space="preserve">PF09733</t>
  </si>
  <si>
    <t xml:space="preserve">SYNE1</t>
  </si>
  <si>
    <t xml:space="preserve">SYNE1_HUMAN</t>
  </si>
  <si>
    <t xml:space="preserve">Q8NF91</t>
  </si>
  <si>
    <t xml:space="preserve">PF00307|PF00435|PF10541</t>
  </si>
  <si>
    <t xml:space="preserve">TAF1</t>
  </si>
  <si>
    <t xml:space="preserve">TAF1_HUMAN</t>
  </si>
  <si>
    <t xml:space="preserve">P21675</t>
  </si>
  <si>
    <t xml:space="preserve">PF00439|PF09247|PF12157|PF15288</t>
  </si>
  <si>
    <t xml:space="preserve">TBL1XR1</t>
  </si>
  <si>
    <t xml:space="preserve">TBL1R_HUMAN</t>
  </si>
  <si>
    <t xml:space="preserve">Q9BZK7</t>
  </si>
  <si>
    <t xml:space="preserve">PF00400|PF08513</t>
  </si>
  <si>
    <t xml:space="preserve">TBX3</t>
  </si>
  <si>
    <t xml:space="preserve">TBX3_HUMAN</t>
  </si>
  <si>
    <t xml:space="preserve">O15119</t>
  </si>
  <si>
    <t xml:space="preserve">PF00907|PF12598</t>
  </si>
  <si>
    <t xml:space="preserve">TCF12</t>
  </si>
  <si>
    <t xml:space="preserve">HTF4_HUMAN</t>
  </si>
  <si>
    <t xml:space="preserve">Q99081</t>
  </si>
  <si>
    <t xml:space="preserve">TCF7</t>
  </si>
  <si>
    <t xml:space="preserve">TCF7_HUMAN</t>
  </si>
  <si>
    <t xml:space="preserve">P36402</t>
  </si>
  <si>
    <t xml:space="preserve">PF00505|PF08347</t>
  </si>
  <si>
    <t xml:space="preserve">TCF7L2</t>
  </si>
  <si>
    <t xml:space="preserve">TF7L2_HUMAN</t>
  </si>
  <si>
    <t xml:space="preserve">Q9NQB0</t>
  </si>
  <si>
    <t xml:space="preserve">TET2</t>
  </si>
  <si>
    <t xml:space="preserve">TET2_HUMAN</t>
  </si>
  <si>
    <t xml:space="preserve">Q6N021</t>
  </si>
  <si>
    <t xml:space="preserve">PF12851</t>
  </si>
  <si>
    <t xml:space="preserve">TFDP1</t>
  </si>
  <si>
    <t xml:space="preserve">TFDP1_HUMAN</t>
  </si>
  <si>
    <t xml:space="preserve">Q14186</t>
  </si>
  <si>
    <t xml:space="preserve">PF02319|PF08781</t>
  </si>
  <si>
    <t xml:space="preserve">TGFBR2</t>
  </si>
  <si>
    <t xml:space="preserve">TGFR2_HUMAN</t>
  </si>
  <si>
    <t xml:space="preserve">P37173</t>
  </si>
  <si>
    <t xml:space="preserve">PF00069|PF08917</t>
  </si>
  <si>
    <t xml:space="preserve">TGIF1</t>
  </si>
  <si>
    <t xml:space="preserve">TGIF1_HUMAN</t>
  </si>
  <si>
    <t xml:space="preserve">Q15583</t>
  </si>
  <si>
    <t xml:space="preserve">PF05920</t>
  </si>
  <si>
    <t xml:space="preserve">TJP2</t>
  </si>
  <si>
    <t xml:space="preserve">ZO2_HUMAN</t>
  </si>
  <si>
    <t xml:space="preserve">Q9UDY2</t>
  </si>
  <si>
    <t xml:space="preserve">PF00595|PF00625|PF07653</t>
  </si>
  <si>
    <t xml:space="preserve">TNFRSF10C</t>
  </si>
  <si>
    <t xml:space="preserve">TR10C_HUMAN</t>
  </si>
  <si>
    <t xml:space="preserve">O14798</t>
  </si>
  <si>
    <t xml:space="preserve">PF00020</t>
  </si>
  <si>
    <t xml:space="preserve">TOM1</t>
  </si>
  <si>
    <t xml:space="preserve">TOM1_HUMAN</t>
  </si>
  <si>
    <t xml:space="preserve">O60784</t>
  </si>
  <si>
    <t xml:space="preserve">PF00790|PF03127</t>
  </si>
  <si>
    <t xml:space="preserve">TOP3A</t>
  </si>
  <si>
    <t xml:space="preserve">TOP3A_HUMAN</t>
  </si>
  <si>
    <t xml:space="preserve">Q13472</t>
  </si>
  <si>
    <t xml:space="preserve">PF01131|PF01396|PF01751|PF06839</t>
  </si>
  <si>
    <t xml:space="preserve">TOX4</t>
  </si>
  <si>
    <t xml:space="preserve">TOX4_HUMAN</t>
  </si>
  <si>
    <t xml:space="preserve">O94842</t>
  </si>
  <si>
    <t xml:space="preserve">TP53</t>
  </si>
  <si>
    <t xml:space="preserve">P53_HUMAN</t>
  </si>
  <si>
    <t xml:space="preserve">P04637</t>
  </si>
  <si>
    <t xml:space="preserve">PF00870|PF07710|PF08563</t>
  </si>
  <si>
    <t xml:space="preserve">TP53BP1</t>
  </si>
  <si>
    <t xml:space="preserve">TP53B_HUMAN</t>
  </si>
  <si>
    <t xml:space="preserve">Q12888</t>
  </si>
  <si>
    <t xml:space="preserve">PF09038</t>
  </si>
  <si>
    <t xml:space="preserve">TPR</t>
  </si>
  <si>
    <t xml:space="preserve">TPR_HUMAN</t>
  </si>
  <si>
    <t xml:space="preserve">P12270</t>
  </si>
  <si>
    <t xml:space="preserve">PF07926</t>
  </si>
  <si>
    <t xml:space="preserve">TRIM7</t>
  </si>
  <si>
    <t xml:space="preserve">TRIM7_HUMAN</t>
  </si>
  <si>
    <t xml:space="preserve">Q9C029</t>
  </si>
  <si>
    <t xml:space="preserve">PF00622|PF00643|PF13765|PF15227</t>
  </si>
  <si>
    <t xml:space="preserve">TRIO</t>
  </si>
  <si>
    <t xml:space="preserve">TRIO_HUMAN</t>
  </si>
  <si>
    <t xml:space="preserve">O75962</t>
  </si>
  <si>
    <t xml:space="preserve">PF00018|PF00069|PF00435|PF00621|PF07679|PF13716</t>
  </si>
  <si>
    <t xml:space="preserve">TRIP11</t>
  </si>
  <si>
    <t xml:space="preserve">TRIPB_HUMAN</t>
  </si>
  <si>
    <t xml:space="preserve">Q15643</t>
  </si>
  <si>
    <t xml:space="preserve">TSC2</t>
  </si>
  <si>
    <t xml:space="preserve">TSC2_HUMAN</t>
  </si>
  <si>
    <t xml:space="preserve">P49815</t>
  </si>
  <si>
    <t xml:space="preserve">PF02145|PF03542|PF11864</t>
  </si>
  <si>
    <t xml:space="preserve">TUBA1A</t>
  </si>
  <si>
    <t xml:space="preserve">TBA1A_HUMAN</t>
  </si>
  <si>
    <t xml:space="preserve">Q71U36</t>
  </si>
  <si>
    <t xml:space="preserve">PF00091|PF03953</t>
  </si>
  <si>
    <t xml:space="preserve">TXNIP</t>
  </si>
  <si>
    <t xml:space="preserve">TXNIP_HUMAN</t>
  </si>
  <si>
    <t xml:space="preserve">Q9H3M7</t>
  </si>
  <si>
    <t xml:space="preserve">PF00339|PF02752</t>
  </si>
  <si>
    <t xml:space="preserve">U2AF1</t>
  </si>
  <si>
    <t xml:space="preserve">U2AF1_HUMAN</t>
  </si>
  <si>
    <t xml:space="preserve">Q01081</t>
  </si>
  <si>
    <t xml:space="preserve">PF00642|PF13893</t>
  </si>
  <si>
    <t xml:space="preserve">UHRF1BP1L</t>
  </si>
  <si>
    <t xml:space="preserve">UH1BL_HUMAN</t>
  </si>
  <si>
    <t xml:space="preserve">A0JNW5</t>
  </si>
  <si>
    <t xml:space="preserve">PF12624</t>
  </si>
  <si>
    <t xml:space="preserve">VHL</t>
  </si>
  <si>
    <t xml:space="preserve">VHL_HUMAN</t>
  </si>
  <si>
    <t xml:space="preserve">P40337</t>
  </si>
  <si>
    <t xml:space="preserve">PF01847</t>
  </si>
  <si>
    <t xml:space="preserve">WHSC1</t>
  </si>
  <si>
    <t xml:space="preserve">NSD2_HUMAN</t>
  </si>
  <si>
    <t xml:space="preserve">O96028</t>
  </si>
  <si>
    <t xml:space="preserve">PF00505|PF00628|PF00855|PF00856</t>
  </si>
  <si>
    <t xml:space="preserve">WHSC1L1</t>
  </si>
  <si>
    <t xml:space="preserve">NSD3_HUMAN</t>
  </si>
  <si>
    <t xml:space="preserve">Q9BZ95</t>
  </si>
  <si>
    <t xml:space="preserve">PF00855|PF00856</t>
  </si>
  <si>
    <t xml:space="preserve">WRN</t>
  </si>
  <si>
    <t xml:space="preserve">WRN_HUMAN</t>
  </si>
  <si>
    <t xml:space="preserve">Q14191</t>
  </si>
  <si>
    <t xml:space="preserve">PF00270|PF00271|PF00570|PF01612|PF09382|PF14493</t>
  </si>
  <si>
    <t xml:space="preserve">WT1</t>
  </si>
  <si>
    <t xml:space="preserve">J3KNN9_HUMAN</t>
  </si>
  <si>
    <t xml:space="preserve">J3KNN9</t>
  </si>
  <si>
    <t xml:space="preserve">ZFHX3</t>
  </si>
  <si>
    <t xml:space="preserve">ZFHX3_HUMAN</t>
  </si>
  <si>
    <t xml:space="preserve">Q15911</t>
  </si>
  <si>
    <t xml:space="preserve">PF00046|PF00096|PF12874</t>
  </si>
  <si>
    <t xml:space="preserve">ZFP36L1</t>
  </si>
  <si>
    <t xml:space="preserve">TISB_HUMAN</t>
  </si>
  <si>
    <t xml:space="preserve">Q07352</t>
  </si>
  <si>
    <t xml:space="preserve">PF00642|PF04553</t>
  </si>
  <si>
    <t xml:space="preserve">ZFP36L2</t>
  </si>
  <si>
    <t xml:space="preserve">TISD_HUMAN</t>
  </si>
  <si>
    <t xml:space="preserve">P47974</t>
  </si>
  <si>
    <t xml:space="preserve">ZMYM2</t>
  </si>
  <si>
    <t xml:space="preserve">ZMYM2_HUMAN</t>
  </si>
  <si>
    <t xml:space="preserve">Q9UBW7</t>
  </si>
  <si>
    <t xml:space="preserve">PF06467|PF12012</t>
  </si>
  <si>
    <t xml:space="preserve">ZNF132</t>
  </si>
  <si>
    <t xml:space="preserve">ZN132_HUMAN</t>
  </si>
  <si>
    <t xml:space="preserve">P52740</t>
  </si>
  <si>
    <t xml:space="preserve">PF00096|PF01352|PF13465</t>
  </si>
  <si>
    <t xml:space="preserve">ZNF300</t>
  </si>
  <si>
    <t xml:space="preserve">ZN300_HUMAN</t>
  </si>
  <si>
    <t xml:space="preserve">Q96RE9</t>
  </si>
  <si>
    <t xml:space="preserve">PF01352|PF13465</t>
  </si>
  <si>
    <t xml:space="preserve">ZNF814</t>
  </si>
  <si>
    <t xml:space="preserve">ZN814_HUMAN</t>
  </si>
  <si>
    <t xml:space="preserve">B7Z6K7</t>
  </si>
  <si>
    <t xml:space="preserve">ZNF844</t>
  </si>
  <si>
    <t xml:space="preserve">ZN844_HUMAN</t>
  </si>
  <si>
    <t xml:space="preserve">Q08AG5</t>
  </si>
  <si>
    <t xml:space="preserve">ZNF91</t>
  </si>
  <si>
    <t xml:space="preserve">ZNF91_HUMAN</t>
  </si>
  <si>
    <t xml:space="preserve">Q05481</t>
  </si>
  <si>
    <t xml:space="preserve">AARS</t>
  </si>
  <si>
    <t xml:space="preserve">SYAC_HUMAN</t>
  </si>
  <si>
    <t xml:space="preserve">P49588</t>
  </si>
  <si>
    <t xml:space="preserve">CDG</t>
  </si>
  <si>
    <t xml:space="preserve">PF01411|PF02272|PF07973</t>
  </si>
  <si>
    <t xml:space="preserve">ACTB</t>
  </si>
  <si>
    <t xml:space="preserve">ACTB_HUMAN</t>
  </si>
  <si>
    <t xml:space="preserve">P60709</t>
  </si>
  <si>
    <t xml:space="preserve">PF00022</t>
  </si>
  <si>
    <t xml:space="preserve">ACTG1</t>
  </si>
  <si>
    <t xml:space="preserve">ACTG_HUMAN</t>
  </si>
  <si>
    <t xml:space="preserve">P63261</t>
  </si>
  <si>
    <t xml:space="preserve">ACVR2A</t>
  </si>
  <si>
    <t xml:space="preserve">AVR2A_HUMAN</t>
  </si>
  <si>
    <t xml:space="preserve">P27037</t>
  </si>
  <si>
    <t xml:space="preserve">PF00069|PF01064</t>
  </si>
  <si>
    <t xml:space="preserve">AHCTF1</t>
  </si>
  <si>
    <t xml:space="preserve">ELYS_HUMAN</t>
  </si>
  <si>
    <t xml:space="preserve">Q8WYP5</t>
  </si>
  <si>
    <t xml:space="preserve">PF13934</t>
  </si>
  <si>
    <t xml:space="preserve">AHCYL2</t>
  </si>
  <si>
    <t xml:space="preserve">SAHH3_HUMAN</t>
  </si>
  <si>
    <t xml:space="preserve">Q96HN2</t>
  </si>
  <si>
    <t xml:space="preserve">PF00670|PF05221</t>
  </si>
  <si>
    <t xml:space="preserve">AHDC1</t>
  </si>
  <si>
    <t xml:space="preserve">AHDC1_HUMAN</t>
  </si>
  <si>
    <t xml:space="preserve">Q5TGY3</t>
  </si>
  <si>
    <t xml:space="preserve">AHNAK</t>
  </si>
  <si>
    <t xml:space="preserve">AHNK_HUMAN</t>
  </si>
  <si>
    <t xml:space="preserve">Q09666</t>
  </si>
  <si>
    <t xml:space="preserve">ANKRD11</t>
  </si>
  <si>
    <t xml:space="preserve">ANR11_HUMAN</t>
  </si>
  <si>
    <t xml:space="preserve">Q6UB99</t>
  </si>
  <si>
    <t xml:space="preserve">ANKRD6</t>
  </si>
  <si>
    <t xml:space="preserve">ANKR6_HUMAN</t>
  </si>
  <si>
    <t xml:space="preserve">Q9Y2G4</t>
  </si>
  <si>
    <t xml:space="preserve">PF12796|PF13857</t>
  </si>
  <si>
    <t xml:space="preserve">ANXA6</t>
  </si>
  <si>
    <t xml:space="preserve">ANXA6_HUMAN</t>
  </si>
  <si>
    <t xml:space="preserve">P08133</t>
  </si>
  <si>
    <t xml:space="preserve">PF00191</t>
  </si>
  <si>
    <t xml:space="preserve">ARAF</t>
  </si>
  <si>
    <t xml:space="preserve">ARAF_HUMAN</t>
  </si>
  <si>
    <t xml:space="preserve">P10398</t>
  </si>
  <si>
    <t xml:space="preserve">ATF7IP</t>
  </si>
  <si>
    <t xml:space="preserve">MCAF1_HUMAN</t>
  </si>
  <si>
    <t xml:space="preserve">Q6VMQ6</t>
  </si>
  <si>
    <t xml:space="preserve">BAZ1B</t>
  </si>
  <si>
    <t xml:space="preserve">BAZ1B_HUMAN</t>
  </si>
  <si>
    <t xml:space="preserve">Q9UIG0</t>
  </si>
  <si>
    <t xml:space="preserve">PF00439|PF00628|PF10537|PF15612|PF15613|PF15614</t>
  </si>
  <si>
    <t xml:space="preserve">BAZ2A</t>
  </si>
  <si>
    <t xml:space="preserve">BAZ2A_HUMAN</t>
  </si>
  <si>
    <t xml:space="preserve">Q9UIF9</t>
  </si>
  <si>
    <t xml:space="preserve">PF00439|PF00628|PF01429|PF02791|PF15612|PF15614</t>
  </si>
  <si>
    <t xml:space="preserve">BCL9L</t>
  </si>
  <si>
    <t xml:space="preserve">BCL9L_HUMAN</t>
  </si>
  <si>
    <t xml:space="preserve">Q86UU0</t>
  </si>
  <si>
    <t xml:space="preserve">PF11502</t>
  </si>
  <si>
    <t xml:space="preserve">CEP170</t>
  </si>
  <si>
    <t xml:space="preserve">CE170_HUMAN</t>
  </si>
  <si>
    <t xml:space="preserve">Q5SW79</t>
  </si>
  <si>
    <t xml:space="preserve">PF00498|PF15308</t>
  </si>
  <si>
    <t xml:space="preserve">CHD3</t>
  </si>
  <si>
    <t xml:space="preserve">CHD3_HUMAN</t>
  </si>
  <si>
    <t xml:space="preserve">Q12873</t>
  </si>
  <si>
    <t xml:space="preserve">CHD7</t>
  </si>
  <si>
    <t xml:space="preserve">CHD7_HUMAN</t>
  </si>
  <si>
    <t xml:space="preserve">Q9P2D1</t>
  </si>
  <si>
    <t xml:space="preserve">CNOT1</t>
  </si>
  <si>
    <t xml:space="preserve">CNOT1_HUMAN</t>
  </si>
  <si>
    <t xml:space="preserve">A5YKK6</t>
  </si>
  <si>
    <t xml:space="preserve">PF04054|PF12842</t>
  </si>
  <si>
    <t xml:space="preserve">CNOT3</t>
  </si>
  <si>
    <t xml:space="preserve">CNOT3_HUMAN</t>
  </si>
  <si>
    <t xml:space="preserve">O75175</t>
  </si>
  <si>
    <t xml:space="preserve">PF04065|PF04153</t>
  </si>
  <si>
    <t xml:space="preserve">COBLL1</t>
  </si>
  <si>
    <t xml:space="preserve">COBL1_HUMAN</t>
  </si>
  <si>
    <t xml:space="preserve">Q53SF7</t>
  </si>
  <si>
    <t xml:space="preserve">PF09469</t>
  </si>
  <si>
    <t xml:space="preserve">CUL3</t>
  </si>
  <si>
    <t xml:space="preserve">CUL3_HUMAN</t>
  </si>
  <si>
    <t xml:space="preserve">Q13618</t>
  </si>
  <si>
    <t xml:space="preserve">CUX1</t>
  </si>
  <si>
    <t xml:space="preserve">CUX1_HUMAN</t>
  </si>
  <si>
    <t xml:space="preserve">P39880</t>
  </si>
  <si>
    <t xml:space="preserve">PF00046|PF02376</t>
  </si>
  <si>
    <t xml:space="preserve">CYC1</t>
  </si>
  <si>
    <t xml:space="preserve">CY1_HUMAN</t>
  </si>
  <si>
    <t xml:space="preserve">P08574</t>
  </si>
  <si>
    <t xml:space="preserve">PF02167</t>
  </si>
  <si>
    <t xml:space="preserve">DAB2IP</t>
  </si>
  <si>
    <t xml:space="preserve">F8WA47_HUMAN</t>
  </si>
  <si>
    <t xml:space="preserve">F8WA47</t>
  </si>
  <si>
    <t xml:space="preserve">PF00168</t>
  </si>
  <si>
    <t xml:space="preserve">DCP1B</t>
  </si>
  <si>
    <t xml:space="preserve">DCP1B_HUMAN</t>
  </si>
  <si>
    <t xml:space="preserve">Q8IZD4</t>
  </si>
  <si>
    <t xml:space="preserve">PF06058</t>
  </si>
  <si>
    <t xml:space="preserve">DDX3X</t>
  </si>
  <si>
    <t xml:space="preserve">DDX3X_HUMAN</t>
  </si>
  <si>
    <t xml:space="preserve">O00571</t>
  </si>
  <si>
    <t xml:space="preserve">DIDO1</t>
  </si>
  <si>
    <t xml:space="preserve">DIDO1_HUMAN</t>
  </si>
  <si>
    <t xml:space="preserve">Q9BTC0</t>
  </si>
  <si>
    <t xml:space="preserve">PF00628|PF07500|PF07744</t>
  </si>
  <si>
    <t xml:space="preserve">DIS3L2</t>
  </si>
  <si>
    <t xml:space="preserve">DI3L2_HUMAN</t>
  </si>
  <si>
    <t xml:space="preserve">Q8IYB7</t>
  </si>
  <si>
    <t xml:space="preserve">PF00773</t>
  </si>
  <si>
    <t xml:space="preserve">DNM3</t>
  </si>
  <si>
    <t xml:space="preserve">E5RHK8_HUMAN</t>
  </si>
  <si>
    <t xml:space="preserve">E5RHK8</t>
  </si>
  <si>
    <t xml:space="preserve">PF00169|PF00350|PF01031</t>
  </si>
  <si>
    <t xml:space="preserve">DOCK4</t>
  </si>
  <si>
    <t xml:space="preserve">DOCK4_HUMAN</t>
  </si>
  <si>
    <t xml:space="preserve">Q8N1I0</t>
  </si>
  <si>
    <t xml:space="preserve">DOT1L</t>
  </si>
  <si>
    <t xml:space="preserve">DOT1L_HUMAN</t>
  </si>
  <si>
    <t xml:space="preserve">Q8TEK3</t>
  </si>
  <si>
    <t xml:space="preserve">PF08123</t>
  </si>
  <si>
    <t xml:space="preserve">DST</t>
  </si>
  <si>
    <t xml:space="preserve">DYST_HUMAN</t>
  </si>
  <si>
    <t xml:space="preserve">Q03001</t>
  </si>
  <si>
    <t xml:space="preserve">PF00307|PF00435|PF00681|PF02187|PF13499</t>
  </si>
  <si>
    <t xml:space="preserve">EPB41L3</t>
  </si>
  <si>
    <t xml:space="preserve">E41L3_HUMAN</t>
  </si>
  <si>
    <t xml:space="preserve">Q9Y2J2</t>
  </si>
  <si>
    <t xml:space="preserve">PF00373|PF04382|PF05902|PF08736|PF09379|PF09380</t>
  </si>
  <si>
    <t xml:space="preserve">EPHA3</t>
  </si>
  <si>
    <t xml:space="preserve">EPHA3_HUMAN</t>
  </si>
  <si>
    <t xml:space="preserve">P29320</t>
  </si>
  <si>
    <t xml:space="preserve">PF00041|PF01404|PF07647|PF07699|PF07714|PF14575</t>
  </si>
  <si>
    <t xml:space="preserve">EPHB6</t>
  </si>
  <si>
    <t xml:space="preserve">EPHB6_HUMAN</t>
  </si>
  <si>
    <t xml:space="preserve">O15197</t>
  </si>
  <si>
    <t xml:space="preserve">EPPK1</t>
  </si>
  <si>
    <t xml:space="preserve">EPIPL_HUMAN</t>
  </si>
  <si>
    <t xml:space="preserve">P58107</t>
  </si>
  <si>
    <t xml:space="preserve">PF00681</t>
  </si>
  <si>
    <t xml:space="preserve">ERBB4</t>
  </si>
  <si>
    <t xml:space="preserve">ERBB4_HUMAN</t>
  </si>
  <si>
    <t xml:space="preserve">Q15303</t>
  </si>
  <si>
    <t xml:space="preserve">FAM129B</t>
  </si>
  <si>
    <t xml:space="preserve">NIBL1_HUMAN</t>
  </si>
  <si>
    <t xml:space="preserve">Q96TA1</t>
  </si>
  <si>
    <t xml:space="preserve">FCHO2</t>
  </si>
  <si>
    <t xml:space="preserve">FCHO2_HUMAN</t>
  </si>
  <si>
    <t xml:space="preserve">Q0JRZ9</t>
  </si>
  <si>
    <t xml:space="preserve">PF00611|PF10291</t>
  </si>
  <si>
    <t xml:space="preserve">FLNA</t>
  </si>
  <si>
    <t xml:space="preserve">FLNA_HUMAN</t>
  </si>
  <si>
    <t xml:space="preserve">P21333</t>
  </si>
  <si>
    <t xml:space="preserve">PF00307|PF00630</t>
  </si>
  <si>
    <t xml:space="preserve">FOSL2</t>
  </si>
  <si>
    <t xml:space="preserve">FOSL2_HUMAN</t>
  </si>
  <si>
    <t xml:space="preserve">P15408</t>
  </si>
  <si>
    <t xml:space="preserve">PF00170</t>
  </si>
  <si>
    <t xml:space="preserve">G3BP1</t>
  </si>
  <si>
    <t xml:space="preserve">G3BP1_HUMAN</t>
  </si>
  <si>
    <t xml:space="preserve">Q13283</t>
  </si>
  <si>
    <t xml:space="preserve">PF00076|PF02136</t>
  </si>
  <si>
    <t xml:space="preserve">GAB3</t>
  </si>
  <si>
    <t xml:space="preserve">GAB3_HUMAN</t>
  </si>
  <si>
    <t xml:space="preserve">Q8WWW8</t>
  </si>
  <si>
    <t xml:space="preserve">PF00169</t>
  </si>
  <si>
    <t xml:space="preserve">GDI1</t>
  </si>
  <si>
    <t xml:space="preserve">GDIA_HUMAN</t>
  </si>
  <si>
    <t xml:space="preserve">P31150</t>
  </si>
  <si>
    <t xml:space="preserve">PF00996</t>
  </si>
  <si>
    <t xml:space="preserve">GIGYF2</t>
  </si>
  <si>
    <t xml:space="preserve">PERQ2_HUMAN</t>
  </si>
  <si>
    <t xml:space="preserve">Q6Y7W6</t>
  </si>
  <si>
    <t xml:space="preserve">PF02213</t>
  </si>
  <si>
    <t xml:space="preserve">GNL3L</t>
  </si>
  <si>
    <t xml:space="preserve">GNL3L_HUMAN</t>
  </si>
  <si>
    <t xml:space="preserve">Q9NVN8</t>
  </si>
  <si>
    <t xml:space="preserve">PF01926</t>
  </si>
  <si>
    <t xml:space="preserve">GRIN3A</t>
  </si>
  <si>
    <t xml:space="preserve">NMD3A_HUMAN</t>
  </si>
  <si>
    <t xml:space="preserve">Q8TCU5</t>
  </si>
  <si>
    <t xml:space="preserve">PF00060|PF00497</t>
  </si>
  <si>
    <t xml:space="preserve">HERC1</t>
  </si>
  <si>
    <t xml:space="preserve">HERC1_HUMAN</t>
  </si>
  <si>
    <t xml:space="preserve">Q15751</t>
  </si>
  <si>
    <t xml:space="preserve">PF00400|PF00415|PF00622|PF00632</t>
  </si>
  <si>
    <t xml:space="preserve">HIST1H1C</t>
  </si>
  <si>
    <t xml:space="preserve">H12_HUMAN</t>
  </si>
  <si>
    <t xml:space="preserve">P16403</t>
  </si>
  <si>
    <t xml:space="preserve">PF00538</t>
  </si>
  <si>
    <t xml:space="preserve">HIST1H2BD</t>
  </si>
  <si>
    <t xml:space="preserve">H2B1D_HUMAN</t>
  </si>
  <si>
    <t xml:space="preserve">P58876</t>
  </si>
  <si>
    <t xml:space="preserve">IARS2</t>
  </si>
  <si>
    <t xml:space="preserve">SYIM_HUMAN</t>
  </si>
  <si>
    <t xml:space="preserve">Q9NSE4</t>
  </si>
  <si>
    <t xml:space="preserve">PF00133|PF06827|PF08264</t>
  </si>
  <si>
    <t xml:space="preserve">ICE1</t>
  </si>
  <si>
    <t xml:space="preserve">ICE1_HUMAN</t>
  </si>
  <si>
    <t xml:space="preserve">Q9Y2F5</t>
  </si>
  <si>
    <t xml:space="preserve">ING1</t>
  </si>
  <si>
    <t xml:space="preserve">ING1_HUMAN</t>
  </si>
  <si>
    <t xml:space="preserve">Q9UK53</t>
  </si>
  <si>
    <t xml:space="preserve">PF00628|PF12998</t>
  </si>
  <si>
    <t xml:space="preserve">INPP4A</t>
  </si>
  <si>
    <t xml:space="preserve">INP4A_HUMAN</t>
  </si>
  <si>
    <t xml:space="preserve">Q96PE3</t>
  </si>
  <si>
    <t xml:space="preserve">INTS1</t>
  </si>
  <si>
    <t xml:space="preserve">INT1_HUMAN</t>
  </si>
  <si>
    <t xml:space="preserve">Q8N201</t>
  </si>
  <si>
    <t xml:space="preserve">PF12432</t>
  </si>
  <si>
    <t xml:space="preserve">JMJD1C</t>
  </si>
  <si>
    <t xml:space="preserve">JHD2C_HUMAN</t>
  </si>
  <si>
    <t xml:space="preserve">Q15652</t>
  </si>
  <si>
    <t xml:space="preserve">PF02373</t>
  </si>
  <si>
    <t xml:space="preserve">KCNN4</t>
  </si>
  <si>
    <t xml:space="preserve">KCNN4_HUMAN</t>
  </si>
  <si>
    <t xml:space="preserve">O15554</t>
  </si>
  <si>
    <t xml:space="preserve">PF02888|PF03530|PF07885</t>
  </si>
  <si>
    <t xml:space="preserve">KDM6B</t>
  </si>
  <si>
    <t xml:space="preserve">KDM6B_HUMAN</t>
  </si>
  <si>
    <t xml:space="preserve">O15054</t>
  </si>
  <si>
    <t xml:space="preserve">KIF20B</t>
  </si>
  <si>
    <t xml:space="preserve">KI20B_HUMAN</t>
  </si>
  <si>
    <t xml:space="preserve">Q96Q89</t>
  </si>
  <si>
    <t xml:space="preserve">LTBP1</t>
  </si>
  <si>
    <t xml:space="preserve">LTBP1_HUMAN</t>
  </si>
  <si>
    <t xml:space="preserve">Q14766</t>
  </si>
  <si>
    <t xml:space="preserve">PF00683|PF07645</t>
  </si>
  <si>
    <t xml:space="preserve">LUC7L2</t>
  </si>
  <si>
    <t xml:space="preserve">LC7L2_HUMAN</t>
  </si>
  <si>
    <t xml:space="preserve">Q9Y383</t>
  </si>
  <si>
    <t xml:space="preserve">PF03194</t>
  </si>
  <si>
    <t xml:space="preserve">MACF1</t>
  </si>
  <si>
    <t xml:space="preserve">MACF1_HUMAN</t>
  </si>
  <si>
    <t xml:space="preserve">Q9UPN3</t>
  </si>
  <si>
    <t xml:space="preserve">MAP1B</t>
  </si>
  <si>
    <t xml:space="preserve">MAP1B_HUMAN</t>
  </si>
  <si>
    <t xml:space="preserve">P46821</t>
  </si>
  <si>
    <t xml:space="preserve">PF00414</t>
  </si>
  <si>
    <t xml:space="preserve">MAP4</t>
  </si>
  <si>
    <t xml:space="preserve">MAP4_HUMAN</t>
  </si>
  <si>
    <t xml:space="preserve">P27816</t>
  </si>
  <si>
    <t xml:space="preserve">PF00418</t>
  </si>
  <si>
    <t xml:space="preserve">MARCKSL1</t>
  </si>
  <si>
    <t xml:space="preserve">MRP_HUMAN</t>
  </si>
  <si>
    <t xml:space="preserve">P49006</t>
  </si>
  <si>
    <t xml:space="preserve">PF02063</t>
  </si>
  <si>
    <t xml:space="preserve">MCM7</t>
  </si>
  <si>
    <t xml:space="preserve">MCM7_HUMAN</t>
  </si>
  <si>
    <t xml:space="preserve">P33993</t>
  </si>
  <si>
    <t xml:space="preserve">PF00493|PF14551</t>
  </si>
  <si>
    <t xml:space="preserve">MDN1</t>
  </si>
  <si>
    <t xml:space="preserve">MDN1_HUMAN</t>
  </si>
  <si>
    <t xml:space="preserve">Q9NU22</t>
  </si>
  <si>
    <t xml:space="preserve">PF07728</t>
  </si>
  <si>
    <t xml:space="preserve">MEGF6</t>
  </si>
  <si>
    <t xml:space="preserve">MEGF6_HUMAN</t>
  </si>
  <si>
    <t xml:space="preserve">O75095</t>
  </si>
  <si>
    <t xml:space="preserve">PF00053|PF07645|PF14670</t>
  </si>
  <si>
    <t xml:space="preserve">METAP1</t>
  </si>
  <si>
    <t xml:space="preserve">MAP11_HUMAN</t>
  </si>
  <si>
    <t xml:space="preserve">P53582</t>
  </si>
  <si>
    <t xml:space="preserve">PF00557</t>
  </si>
  <si>
    <t xml:space="preserve">MGAM</t>
  </si>
  <si>
    <t xml:space="preserve">MGA_HUMAN</t>
  </si>
  <si>
    <t xml:space="preserve">O43451</t>
  </si>
  <si>
    <t xml:space="preserve">PF00088|PF01055</t>
  </si>
  <si>
    <t xml:space="preserve">MICAL1</t>
  </si>
  <si>
    <t xml:space="preserve">MICA1_HUMAN</t>
  </si>
  <si>
    <t xml:space="preserve">Q8TDZ2</t>
  </si>
  <si>
    <t xml:space="preserve">PF00307|PF00412|PF01494|PF12130</t>
  </si>
  <si>
    <t xml:space="preserve">MKI67</t>
  </si>
  <si>
    <t xml:space="preserve">KI67_HUMAN</t>
  </si>
  <si>
    <t xml:space="preserve">P46013</t>
  </si>
  <si>
    <t xml:space="preserve">PF00498|PF08065|PF15276</t>
  </si>
  <si>
    <t xml:space="preserve">MME</t>
  </si>
  <si>
    <t xml:space="preserve">NEP_HUMAN</t>
  </si>
  <si>
    <t xml:space="preserve">P08473</t>
  </si>
  <si>
    <t xml:space="preserve">PF01431|PF05649</t>
  </si>
  <si>
    <t xml:space="preserve">MTM1</t>
  </si>
  <si>
    <t xml:space="preserve">MTM1_HUMAN</t>
  </si>
  <si>
    <t xml:space="preserve">Q13496</t>
  </si>
  <si>
    <t xml:space="preserve">PF02893|PF06602</t>
  </si>
  <si>
    <t xml:space="preserve">MYCBP2</t>
  </si>
  <si>
    <t xml:space="preserve">MYCB2_HUMAN</t>
  </si>
  <si>
    <t xml:space="preserve">O75592</t>
  </si>
  <si>
    <t xml:space="preserve">PF00415|PF00630|PF08005|PF08239|PF13540|PF13639</t>
  </si>
  <si>
    <t xml:space="preserve">MYO1D</t>
  </si>
  <si>
    <t xml:space="preserve">MYO1D_HUMAN</t>
  </si>
  <si>
    <t xml:space="preserve">O94832</t>
  </si>
  <si>
    <t xml:space="preserve">PF00063|PF00612|PF06017</t>
  </si>
  <si>
    <t xml:space="preserve">NAA15</t>
  </si>
  <si>
    <t xml:space="preserve">NAA15_HUMAN</t>
  </si>
  <si>
    <t xml:space="preserve">Q9BXJ9</t>
  </si>
  <si>
    <t xml:space="preserve">PF07719|PF12569</t>
  </si>
  <si>
    <t xml:space="preserve">NAV1</t>
  </si>
  <si>
    <t xml:space="preserve">NAV1_HUMAN</t>
  </si>
  <si>
    <t xml:space="preserve">Q8NEY1</t>
  </si>
  <si>
    <t xml:space="preserve">NBEA</t>
  </si>
  <si>
    <t xml:space="preserve">NBEA_HUMAN</t>
  </si>
  <si>
    <t xml:space="preserve">Q8NFP9</t>
  </si>
  <si>
    <t xml:space="preserve">PF00400|PF02138|PF06469|PF13385|PF14844</t>
  </si>
  <si>
    <t xml:space="preserve">NEK1</t>
  </si>
  <si>
    <t xml:space="preserve">NEK1_HUMAN</t>
  </si>
  <si>
    <t xml:space="preserve">Q96PY6</t>
  </si>
  <si>
    <t xml:space="preserve">NEK9</t>
  </si>
  <si>
    <t xml:space="preserve">NEK9_HUMAN</t>
  </si>
  <si>
    <t xml:space="preserve">Q8TD19</t>
  </si>
  <si>
    <t xml:space="preserve">PF00069|PF00415</t>
  </si>
  <si>
    <t xml:space="preserve">NIPBL</t>
  </si>
  <si>
    <t xml:space="preserve">NIPBL_HUMAN</t>
  </si>
  <si>
    <t xml:space="preserve">Q6KC79</t>
  </si>
  <si>
    <t xml:space="preserve">PF12765|PF12830</t>
  </si>
  <si>
    <t xml:space="preserve">NMT2</t>
  </si>
  <si>
    <t xml:space="preserve">NMT2_HUMAN</t>
  </si>
  <si>
    <t xml:space="preserve">O60551</t>
  </si>
  <si>
    <t xml:space="preserve">PF01233|PF02799</t>
  </si>
  <si>
    <t xml:space="preserve">P4HB</t>
  </si>
  <si>
    <t xml:space="preserve">PDIA1_HUMAN</t>
  </si>
  <si>
    <t xml:space="preserve">P07237</t>
  </si>
  <si>
    <t xml:space="preserve">PF00085|PF13848</t>
  </si>
  <si>
    <t xml:space="preserve">PABPC4</t>
  </si>
  <si>
    <t xml:space="preserve">PABP4_HUMAN</t>
  </si>
  <si>
    <t xml:space="preserve">Q13310</t>
  </si>
  <si>
    <t xml:space="preserve">PDS5A</t>
  </si>
  <si>
    <t xml:space="preserve">PDS5A_HUMAN</t>
  </si>
  <si>
    <t xml:space="preserve">Q29RF7</t>
  </si>
  <si>
    <t xml:space="preserve">POLE</t>
  </si>
  <si>
    <t xml:space="preserve">DPOE1_HUMAN</t>
  </si>
  <si>
    <t xml:space="preserve">Q07864</t>
  </si>
  <si>
    <t xml:space="preserve">PF00136|PF03104|PF08490</t>
  </si>
  <si>
    <t xml:space="preserve">PPFIA4</t>
  </si>
  <si>
    <t xml:space="preserve">LIPA4_HUMAN</t>
  </si>
  <si>
    <t xml:space="preserve">O75335</t>
  </si>
  <si>
    <t xml:space="preserve">PF00536|PF07647</t>
  </si>
  <si>
    <t xml:space="preserve">PRDM2</t>
  </si>
  <si>
    <t xml:space="preserve">PRDM2_HUMAN</t>
  </si>
  <si>
    <t xml:space="preserve">Q13029</t>
  </si>
  <si>
    <t xml:space="preserve">PF00096|PF00856|PF13894</t>
  </si>
  <si>
    <t xml:space="preserve">PRDX6</t>
  </si>
  <si>
    <t xml:space="preserve">PRDX6_HUMAN</t>
  </si>
  <si>
    <t xml:space="preserve">P30041</t>
  </si>
  <si>
    <t xml:space="preserve">PF00578|PF10417</t>
  </si>
  <si>
    <t xml:space="preserve">PRRC2A</t>
  </si>
  <si>
    <t xml:space="preserve">PRC2A_HUMAN</t>
  </si>
  <si>
    <t xml:space="preserve">P48634</t>
  </si>
  <si>
    <t xml:space="preserve">PF07001</t>
  </si>
  <si>
    <t xml:space="preserve">PSMD11</t>
  </si>
  <si>
    <t xml:space="preserve">PSD11_HUMAN</t>
  </si>
  <si>
    <t xml:space="preserve">O00231</t>
  </si>
  <si>
    <t xml:space="preserve">PF01399</t>
  </si>
  <si>
    <t xml:space="preserve">PSME3</t>
  </si>
  <si>
    <t xml:space="preserve">PSME3_HUMAN</t>
  </si>
  <si>
    <t xml:space="preserve">P61289</t>
  </si>
  <si>
    <t xml:space="preserve">PF02251|PF02252</t>
  </si>
  <si>
    <t xml:space="preserve">PTPN13</t>
  </si>
  <si>
    <t xml:space="preserve">PTN13_HUMAN</t>
  </si>
  <si>
    <t xml:space="preserve">Q12923</t>
  </si>
  <si>
    <t xml:space="preserve">PF00102|PF00373|PF00595|PF09379|PF09380</t>
  </si>
  <si>
    <t xml:space="preserve">PWP1</t>
  </si>
  <si>
    <t xml:space="preserve">PWP1_HUMAN</t>
  </si>
  <si>
    <t xml:space="preserve">Q13610</t>
  </si>
  <si>
    <t xml:space="preserve">QKI</t>
  </si>
  <si>
    <t xml:space="preserve">QKI_HUMAN</t>
  </si>
  <si>
    <t xml:space="preserve">Q96PU8</t>
  </si>
  <si>
    <t xml:space="preserve">RAB11FIP5</t>
  </si>
  <si>
    <t xml:space="preserve">RFIP5_HUMAN</t>
  </si>
  <si>
    <t xml:space="preserve">Q9BXF6</t>
  </si>
  <si>
    <t xml:space="preserve">PF00168|PF09457</t>
  </si>
  <si>
    <t xml:space="preserve">RAG1</t>
  </si>
  <si>
    <t xml:space="preserve">RAG1_HUMAN</t>
  </si>
  <si>
    <t xml:space="preserve">P15918</t>
  </si>
  <si>
    <t xml:space="preserve">PF00097|PF10426|PF12940</t>
  </si>
  <si>
    <t xml:space="preserve">RALGAPA1</t>
  </si>
  <si>
    <t xml:space="preserve">RGPA1_HUMAN</t>
  </si>
  <si>
    <t xml:space="preserve">Q6GYQ0</t>
  </si>
  <si>
    <t xml:space="preserve">PF02145</t>
  </si>
  <si>
    <t xml:space="preserve">RANGAP1</t>
  </si>
  <si>
    <t xml:space="preserve">RAGP1_HUMAN</t>
  </si>
  <si>
    <t xml:space="preserve">P46060</t>
  </si>
  <si>
    <t xml:space="preserve">PF07834|PF13516</t>
  </si>
  <si>
    <t xml:space="preserve">RBFOX2</t>
  </si>
  <si>
    <t xml:space="preserve">B0QYY4_HUMAN</t>
  </si>
  <si>
    <t xml:space="preserve">B0QYY4</t>
  </si>
  <si>
    <t xml:space="preserve">PF00076|PF12414</t>
  </si>
  <si>
    <t xml:space="preserve">RBM10</t>
  </si>
  <si>
    <t xml:space="preserve">RBM10_HUMAN</t>
  </si>
  <si>
    <t xml:space="preserve">P98175</t>
  </si>
  <si>
    <t xml:space="preserve">PF00641|PF01585|PF14259</t>
  </si>
  <si>
    <t xml:space="preserve">RIF1</t>
  </si>
  <si>
    <t xml:space="preserve">RIF1_HUMAN</t>
  </si>
  <si>
    <t xml:space="preserve">Q5UIP0</t>
  </si>
  <si>
    <t xml:space="preserve">PF12231</t>
  </si>
  <si>
    <t xml:space="preserve">RNF111</t>
  </si>
  <si>
    <t xml:space="preserve">RN111_HUMAN</t>
  </si>
  <si>
    <t xml:space="preserve">Q6ZNA4</t>
  </si>
  <si>
    <t xml:space="preserve">PF13639|PF15303</t>
  </si>
  <si>
    <t xml:space="preserve">RPP38</t>
  </si>
  <si>
    <t xml:space="preserve">RPP38_HUMAN</t>
  </si>
  <si>
    <t xml:space="preserve">P78345</t>
  </si>
  <si>
    <t xml:space="preserve">PF01248</t>
  </si>
  <si>
    <t xml:space="preserve">RSRC1</t>
  </si>
  <si>
    <t xml:space="preserve">RSRC1_HUMAN</t>
  </si>
  <si>
    <t xml:space="preserve">Q96IZ7</t>
  </si>
  <si>
    <t xml:space="preserve">SEC23B</t>
  </si>
  <si>
    <t xml:space="preserve">SC23B_HUMAN</t>
  </si>
  <si>
    <t xml:space="preserve">Q15437</t>
  </si>
  <si>
    <t xml:space="preserve">PF00626|PF04810|PF04811|PF04815|PF08033</t>
  </si>
  <si>
    <t xml:space="preserve">SETX</t>
  </si>
  <si>
    <t xml:space="preserve">SETX_HUMAN</t>
  </si>
  <si>
    <t xml:space="preserve">Q7Z333</t>
  </si>
  <si>
    <t xml:space="preserve">PF13086|PF13087</t>
  </si>
  <si>
    <t xml:space="preserve">SH3PXD2A</t>
  </si>
  <si>
    <t xml:space="preserve">SPD2A_HUMAN</t>
  </si>
  <si>
    <t xml:space="preserve">Q5TCZ1</t>
  </si>
  <si>
    <t xml:space="preserve">PF00018|PF00787</t>
  </si>
  <si>
    <t xml:space="preserve">SLC25A10</t>
  </si>
  <si>
    <t xml:space="preserve">DIC_HUMAN</t>
  </si>
  <si>
    <t xml:space="preserve">Q9UBX3</t>
  </si>
  <si>
    <t xml:space="preserve">PF00153</t>
  </si>
  <si>
    <t xml:space="preserve">SLC3A2</t>
  </si>
  <si>
    <t xml:space="preserve">4F2_HUMAN</t>
  </si>
  <si>
    <t xml:space="preserve">P08195</t>
  </si>
  <si>
    <t xml:space="preserve">PF00128</t>
  </si>
  <si>
    <t xml:space="preserve">SMARCAD1</t>
  </si>
  <si>
    <t xml:space="preserve">SMRCD_HUMAN</t>
  </si>
  <si>
    <t xml:space="preserve">Q9H4L7</t>
  </si>
  <si>
    <t xml:space="preserve">SMC4</t>
  </si>
  <si>
    <t xml:space="preserve">SMC4_HUMAN</t>
  </si>
  <si>
    <t xml:space="preserve">Q9NTJ3</t>
  </si>
  <si>
    <t xml:space="preserve">SMCHD1</t>
  </si>
  <si>
    <t xml:space="preserve">SMHD1_HUMAN</t>
  </si>
  <si>
    <t xml:space="preserve">A6NHR9</t>
  </si>
  <si>
    <t xml:space="preserve">PF06470|PF13589</t>
  </si>
  <si>
    <t xml:space="preserve">SMYD4</t>
  </si>
  <si>
    <t xml:space="preserve">SMYD4_HUMAN</t>
  </si>
  <si>
    <t xml:space="preserve">Q8IYR2</t>
  </si>
  <si>
    <t xml:space="preserve">PF00856|PF01753|PF13414</t>
  </si>
  <si>
    <t xml:space="preserve">SOX9</t>
  </si>
  <si>
    <t xml:space="preserve">SOX9_HUMAN</t>
  </si>
  <si>
    <t xml:space="preserve">P48436</t>
  </si>
  <si>
    <t xml:space="preserve">PF00505|PF12444</t>
  </si>
  <si>
    <t xml:space="preserve">SPEG</t>
  </si>
  <si>
    <t xml:space="preserve">SPEG_HUMAN</t>
  </si>
  <si>
    <t xml:space="preserve">Q15772</t>
  </si>
  <si>
    <t xml:space="preserve">PF00069|PF07679</t>
  </si>
  <si>
    <t xml:space="preserve">SPTAN1</t>
  </si>
  <si>
    <t xml:space="preserve">SPTN1_HUMAN</t>
  </si>
  <si>
    <t xml:space="preserve">Q13813</t>
  </si>
  <si>
    <t xml:space="preserve">PF00018|PF00435|PF08726|PF13499</t>
  </si>
  <si>
    <t xml:space="preserve">SRCAP</t>
  </si>
  <si>
    <t xml:space="preserve">SRCAP_HUMAN</t>
  </si>
  <si>
    <t xml:space="preserve">Q6ZRS2</t>
  </si>
  <si>
    <t xml:space="preserve">PF00176|PF00271|PF07529</t>
  </si>
  <si>
    <t xml:space="preserve">SRRM2</t>
  </si>
  <si>
    <t xml:space="preserve">SRRM2_HUMAN</t>
  </si>
  <si>
    <t xml:space="preserve">Q9UQ35</t>
  </si>
  <si>
    <t xml:space="preserve">PF08312</t>
  </si>
  <si>
    <t xml:space="preserve">SSX2IP</t>
  </si>
  <si>
    <t xml:space="preserve">ADIP_HUMAN</t>
  </si>
  <si>
    <t xml:space="preserve">Q9Y2D8</t>
  </si>
  <si>
    <t xml:space="preserve">PF11559</t>
  </si>
  <si>
    <t xml:space="preserve">STIP1</t>
  </si>
  <si>
    <t xml:space="preserve">STIP1_HUMAN</t>
  </si>
  <si>
    <t xml:space="preserve">P31948</t>
  </si>
  <si>
    <t xml:space="preserve">PF00515|PF13181</t>
  </si>
  <si>
    <t xml:space="preserve">SVIL</t>
  </si>
  <si>
    <t xml:space="preserve">SVIL_HUMAN</t>
  </si>
  <si>
    <t xml:space="preserve">O95425</t>
  </si>
  <si>
    <t xml:space="preserve">PF00626|PF02209</t>
  </si>
  <si>
    <t xml:space="preserve">TANC2</t>
  </si>
  <si>
    <t xml:space="preserve">TANC2_HUMAN</t>
  </si>
  <si>
    <t xml:space="preserve">Q9HCD6</t>
  </si>
  <si>
    <t xml:space="preserve">PF12796|PF13414</t>
  </si>
  <si>
    <t xml:space="preserve">TGOLN2</t>
  </si>
  <si>
    <t xml:space="preserve">TGON2_HUMAN</t>
  </si>
  <si>
    <t xml:space="preserve">O43493</t>
  </si>
  <si>
    <t xml:space="preserve">TICAM1</t>
  </si>
  <si>
    <t xml:space="preserve">TCAM1_HUMAN</t>
  </si>
  <si>
    <t xml:space="preserve">Q8IUC6</t>
  </si>
  <si>
    <t xml:space="preserve">PF12721</t>
  </si>
  <si>
    <t xml:space="preserve">TLR4</t>
  </si>
  <si>
    <t xml:space="preserve">TLR4_HUMAN</t>
  </si>
  <si>
    <t xml:space="preserve">O00206</t>
  </si>
  <si>
    <t xml:space="preserve">PF01582|PF12799|PF13516|PF13855</t>
  </si>
  <si>
    <t xml:space="preserve">TNKS1BP1</t>
  </si>
  <si>
    <t xml:space="preserve">TB182_HUMAN</t>
  </si>
  <si>
    <t xml:space="preserve">Q9C0C2</t>
  </si>
  <si>
    <t xml:space="preserve">PF15327</t>
  </si>
  <si>
    <t xml:space="preserve">TNPO1</t>
  </si>
  <si>
    <t xml:space="preserve">TNPO1_HUMAN</t>
  </si>
  <si>
    <t xml:space="preserve">Q92973</t>
  </si>
  <si>
    <t xml:space="preserve">PF03810|PF13513</t>
  </si>
  <si>
    <t xml:space="preserve">TPM1</t>
  </si>
  <si>
    <t xml:space="preserve">TPM1_HUMAN</t>
  </si>
  <si>
    <t xml:space="preserve">P09493</t>
  </si>
  <si>
    <t xml:space="preserve">PF00261</t>
  </si>
  <si>
    <t xml:space="preserve">TTK</t>
  </si>
  <si>
    <t xml:space="preserve">TTK_HUMAN</t>
  </si>
  <si>
    <t xml:space="preserve">P33981</t>
  </si>
  <si>
    <t xml:space="preserve">UBE2Z</t>
  </si>
  <si>
    <t xml:space="preserve">UBE2Z_HUMAN</t>
  </si>
  <si>
    <t xml:space="preserve">Q9H832</t>
  </si>
  <si>
    <t xml:space="preserve">PF00179</t>
  </si>
  <si>
    <t xml:space="preserve">UBE4A</t>
  </si>
  <si>
    <t xml:space="preserve">UBE4A_HUMAN</t>
  </si>
  <si>
    <t xml:space="preserve">Q14139</t>
  </si>
  <si>
    <t xml:space="preserve">PF04564|PF10408</t>
  </si>
  <si>
    <t xml:space="preserve">USP28</t>
  </si>
  <si>
    <t xml:space="preserve">UBP28_HUMAN</t>
  </si>
  <si>
    <t xml:space="preserve">Q96RU2</t>
  </si>
  <si>
    <t xml:space="preserve">PF00443</t>
  </si>
  <si>
    <t xml:space="preserve">USP9X</t>
  </si>
  <si>
    <t xml:space="preserve">USP9X_HUMAN</t>
  </si>
  <si>
    <t xml:space="preserve">Q93008</t>
  </si>
  <si>
    <t xml:space="preserve">UTP14A</t>
  </si>
  <si>
    <t xml:space="preserve">UT14A_HUMAN</t>
  </si>
  <si>
    <t xml:space="preserve">Q9BVJ6</t>
  </si>
  <si>
    <t xml:space="preserve">PF04615</t>
  </si>
  <si>
    <t xml:space="preserve">VEZT</t>
  </si>
  <si>
    <t xml:space="preserve">VEZA_HUMAN</t>
  </si>
  <si>
    <t xml:space="preserve">Q9HBM0</t>
  </si>
  <si>
    <t xml:space="preserve">PF12632</t>
  </si>
  <si>
    <t xml:space="preserve">ZEB2</t>
  </si>
  <si>
    <t xml:space="preserve">ZEB2_HUMAN</t>
  </si>
  <si>
    <t xml:space="preserve">O60315</t>
  </si>
  <si>
    <t xml:space="preserve">PF05605|PF13465</t>
  </si>
  <si>
    <t xml:space="preserve">ZMYM4</t>
  </si>
  <si>
    <t xml:space="preserve">ZMYM4_HUMAN</t>
  </si>
  <si>
    <t xml:space="preserve">Q5VZL5</t>
  </si>
  <si>
    <t xml:space="preserve">ZMYND8</t>
  </si>
  <si>
    <t xml:space="preserve">PKCB1_HUMAN</t>
  </si>
  <si>
    <t xml:space="preserve">Q9ULU4</t>
  </si>
  <si>
    <t xml:space="preserve">PF00439|PF00628|PF00855|PF01753|PF12064</t>
  </si>
  <si>
    <t xml:space="preserve">ZNF451</t>
  </si>
  <si>
    <t xml:space="preserve">ZN451_HUMAN</t>
  </si>
  <si>
    <t xml:space="preserve">Q9Y4E5</t>
  </si>
  <si>
    <t xml:space="preserve">PF13894</t>
  </si>
  <si>
    <t xml:space="preserve">ZNF703</t>
  </si>
  <si>
    <t xml:space="preserve">ZN703_HUMAN</t>
  </si>
  <si>
    <t xml:space="preserve">Q9H7S9</t>
  </si>
  <si>
    <t xml:space="preserve">PF12402</t>
  </si>
  <si>
    <t xml:space="preserve">#LowMACA analysis: summary result by gene. Tumor suppresor gene list taken from Zhao et al. NAR, 2013</t>
  </si>
  <si>
    <t xml:space="preserve">Pfam</t>
  </si>
  <si>
    <t xml:space="preserve">Min Qval among significant positions in all pfam alignments</t>
  </si>
  <si>
    <t xml:space="preserve">Min Qval among significant positions in full protein analysis</t>
  </si>
  <si>
    <t xml:space="preserve">Confermed by LowMACA</t>
  </si>
  <si>
    <t xml:space="preserve">Confermed by Alignment</t>
  </si>
  <si>
    <t xml:space="preserve">Confirmed in single sequence</t>
  </si>
  <si>
    <t xml:space="preserve">Tumor Suppressor Gene</t>
  </si>
  <si>
    <t xml:space="preserve">NA</t>
  </si>
  <si>
    <t xml:space="preserve">yes</t>
  </si>
  <si>
    <t xml:space="preserve">7.331442984219e-315</t>
  </si>
  <si>
    <t xml:space="preserve">#LowMACA analysis on driver genes: summary result by Pfam and position</t>
  </si>
  <si>
    <t xml:space="preserve">Pfam ID</t>
  </si>
  <si>
    <t xml:space="preserve">Pfam Name</t>
  </si>
  <si>
    <t xml:space="preserve">Multiple Aligned Position</t>
  </si>
  <si>
    <t xml:space="preserve">Consensus Amino Acid</t>
  </si>
  <si>
    <t xml:space="preserve">Trident Conservation Score</t>
  </si>
  <si>
    <t xml:space="preserve">Genes Mutated in Multiple Align Position</t>
  </si>
  <si>
    <t xml:space="preserve">Position Qvalue</t>
  </si>
  <si>
    <t xml:space="preserve">ACC</t>
  </si>
  <si>
    <t xml:space="preserve">ACYC</t>
  </si>
  <si>
    <t xml:space="preserve">BLCA</t>
  </si>
  <si>
    <t xml:space="preserve">BRCA</t>
  </si>
  <si>
    <t xml:space="preserve">CELLLINE</t>
  </si>
  <si>
    <t xml:space="preserve">CESC</t>
  </si>
  <si>
    <t xml:space="preserve">CHOL</t>
  </si>
  <si>
    <t xml:space="preserve">COADREAD</t>
  </si>
  <si>
    <t xml:space="preserve">ESCA</t>
  </si>
  <si>
    <t xml:space="preserve">ESCC</t>
  </si>
  <si>
    <t xml:space="preserve">GBM</t>
  </si>
  <si>
    <t xml:space="preserve">HNSC</t>
  </si>
  <si>
    <t xml:space="preserve">KICH</t>
  </si>
  <si>
    <t xml:space="preserve">KIRC</t>
  </si>
  <si>
    <t xml:space="preserve">KIRP</t>
  </si>
  <si>
    <t xml:space="preserve">LAML</t>
  </si>
  <si>
    <t xml:space="preserve">LGG</t>
  </si>
  <si>
    <t xml:space="preserve">LIHC</t>
  </si>
  <si>
    <t xml:space="preserve">LUAD</t>
  </si>
  <si>
    <t xml:space="preserve">LUSC</t>
  </si>
  <si>
    <t xml:space="preserve">MBL</t>
  </si>
  <si>
    <t xml:space="preserve">MM</t>
  </si>
  <si>
    <t xml:space="preserve">MPNST</t>
  </si>
  <si>
    <t xml:space="preserve">OV</t>
  </si>
  <si>
    <t xml:space="preserve">PAAD</t>
  </si>
  <si>
    <t xml:space="preserve">PCPG</t>
  </si>
  <si>
    <t xml:space="preserve">PRAD</t>
  </si>
  <si>
    <t xml:space="preserve">SCLC</t>
  </si>
  <si>
    <t xml:space="preserve">SKCM</t>
  </si>
  <si>
    <t xml:space="preserve">STAD</t>
  </si>
  <si>
    <t xml:space="preserve">THCA</t>
  </si>
  <si>
    <t xml:space="preserve">UCEC</t>
  </si>
  <si>
    <t xml:space="preserve">UCS</t>
  </si>
  <si>
    <t xml:space="preserve">PF00005</t>
  </si>
  <si>
    <t xml:space="preserve">ABC_tran</t>
  </si>
  <si>
    <t xml:space="preserve">R</t>
  </si>
  <si>
    <t xml:space="preserve">PF00008</t>
  </si>
  <si>
    <t xml:space="preserve">EGF</t>
  </si>
  <si>
    <t xml:space="preserve">G</t>
  </si>
  <si>
    <t xml:space="preserve">HLH</t>
  </si>
  <si>
    <t xml:space="preserve">MAX|TCF12</t>
  </si>
  <si>
    <t xml:space="preserve">HCD|HCD</t>
  </si>
  <si>
    <t xml:space="preserve">PF00017</t>
  </si>
  <si>
    <t xml:space="preserve">SH2</t>
  </si>
  <si>
    <t xml:space="preserve">LYN|PIK3R1</t>
  </si>
  <si>
    <t xml:space="preserve">JAK2|PIK3R1|PTPN11|RASA1</t>
  </si>
  <si>
    <t xml:space="preserve">HCD|HCD|HCD|HCD</t>
  </si>
  <si>
    <t xml:space="preserve">D</t>
  </si>
  <si>
    <t xml:space="preserve">PF00027</t>
  </si>
  <si>
    <t xml:space="preserve">cNMP_binding</t>
  </si>
  <si>
    <t xml:space="preserve">PF00046</t>
  </si>
  <si>
    <t xml:space="preserve">Homeobox</t>
  </si>
  <si>
    <t xml:space="preserve">CUX1|ZFHX3</t>
  </si>
  <si>
    <t xml:space="preserve">CDG|HCD</t>
  </si>
  <si>
    <t xml:space="preserve">Pkinase</t>
  </si>
  <si>
    <t xml:space="preserve">K</t>
  </si>
  <si>
    <t xml:space="preserve">CHEK2|CDK12|STK11|MAP2K4|MAP3K1|NEK9|TGFBR2</t>
  </si>
  <si>
    <t xml:space="preserve">HCD|HCD|HCD|HCD|HCD|CDG|HCD</t>
  </si>
  <si>
    <t xml:space="preserve">ACVR1B|CDK12|TGFBR2|ACVR2A|SPEG|MAP3K4|STK11|MAP3K1|AKT1|PRKCD|SGK1</t>
  </si>
  <si>
    <t xml:space="preserve">HCD|HCD|HCD|CDG|CDG|HCD|HCD|HCD|HCD|HCD|HCD</t>
  </si>
  <si>
    <t xml:space="preserve">ACVR1B|ACVR2A|CDK12</t>
  </si>
  <si>
    <t xml:space="preserve">HCD|CDG|HCD</t>
  </si>
  <si>
    <t xml:space="preserve">ACVR2A|CDK12</t>
  </si>
  <si>
    <t xml:space="preserve">S</t>
  </si>
  <si>
    <t xml:space="preserve">MAP2K4|STK11|CHEK2|TGFBR2|MAST2</t>
  </si>
  <si>
    <t xml:space="preserve">HCD|HCD|HCD|HCD|HCD</t>
  </si>
  <si>
    <t xml:space="preserve">Ras</t>
  </si>
  <si>
    <t xml:space="preserve">HRAS|KRAS|NRAS</t>
  </si>
  <si>
    <t xml:space="preserve">HCD|HCD|HCD</t>
  </si>
  <si>
    <t xml:space="preserve">NRAS|KRAS|HRAS</t>
  </si>
  <si>
    <t xml:space="preserve">V</t>
  </si>
  <si>
    <t xml:space="preserve">Q</t>
  </si>
  <si>
    <t xml:space="preserve">HRAS|NRAS|KRAS|RAC1|RHOA</t>
  </si>
  <si>
    <t xml:space="preserve">A</t>
  </si>
  <si>
    <t xml:space="preserve">ARHGAP35|KRAS|NRAS|RAC1|RHOA</t>
  </si>
  <si>
    <t xml:space="preserve">PF00076</t>
  </si>
  <si>
    <t xml:space="preserve">RRM_1</t>
  </si>
  <si>
    <t xml:space="preserve">PABPC1|PABPC4</t>
  </si>
  <si>
    <t xml:space="preserve">HCD|CDG</t>
  </si>
  <si>
    <t xml:space="preserve">PABPC1|SPEN</t>
  </si>
  <si>
    <t xml:space="preserve">zf-C2H2</t>
  </si>
  <si>
    <t xml:space="preserve">MECOM|PRDM2</t>
  </si>
  <si>
    <t xml:space="preserve">PF00102</t>
  </si>
  <si>
    <t xml:space="preserve">Y_phosphatase</t>
  </si>
  <si>
    <t xml:space="preserve">PTPN11|PTPN13</t>
  </si>
  <si>
    <t xml:space="preserve">PF00104</t>
  </si>
  <si>
    <t xml:space="preserve">Hormone_recep</t>
  </si>
  <si>
    <t xml:space="preserve">T</t>
  </si>
  <si>
    <t xml:space="preserve">Alpha-amylase</t>
  </si>
  <si>
    <t xml:space="preserve">PF00129</t>
  </si>
  <si>
    <t xml:space="preserve">MHC_I</t>
  </si>
  <si>
    <t xml:space="preserve">Aminotran_1_2</t>
  </si>
  <si>
    <t xml:space="preserve">C2</t>
  </si>
  <si>
    <t xml:space="preserve">F</t>
  </si>
  <si>
    <t xml:space="preserve">PH</t>
  </si>
  <si>
    <t xml:space="preserve">Iso_dh</t>
  </si>
  <si>
    <t xml:space="preserve">IDH1|IDH2</t>
  </si>
  <si>
    <t xml:space="preserve">PF00183</t>
  </si>
  <si>
    <t xml:space="preserve">HSP90</t>
  </si>
  <si>
    <t xml:space="preserve">PF00250</t>
  </si>
  <si>
    <t xml:space="preserve">Fork_head</t>
  </si>
  <si>
    <t xml:space="preserve">I</t>
  </si>
  <si>
    <t xml:space="preserve">E</t>
  </si>
  <si>
    <t xml:space="preserve">FOXA1|FOXA2</t>
  </si>
  <si>
    <t xml:space="preserve">PF00271</t>
  </si>
  <si>
    <t xml:space="preserve">Helicase_C</t>
  </si>
  <si>
    <t xml:space="preserve">CHD4|DDX3X|SMARCA4|EIF4A2|SMARCAD1|WRN</t>
  </si>
  <si>
    <t xml:space="preserve">HCD|CDG|HCD|HCD|CDG|HCD</t>
  </si>
  <si>
    <t xml:space="preserve">ATRX|CHD4|EIF4A2|CHD7|DDX3X|SMARCA4|SRCAP</t>
  </si>
  <si>
    <t xml:space="preserve">HCD|HCD|HCD|CDG|CDG|HCD|CDG</t>
  </si>
  <si>
    <t xml:space="preserve">Ribosomal_S2</t>
  </si>
  <si>
    <t xml:space="preserve">WD40</t>
  </si>
  <si>
    <t xml:space="preserve">APAF1|FBXW7|PWP1</t>
  </si>
  <si>
    <t xml:space="preserve">HCD|HCD|CDG</t>
  </si>
  <si>
    <t xml:space="preserve">FBXW7|PWP1</t>
  </si>
  <si>
    <t xml:space="preserve">PF00413</t>
  </si>
  <si>
    <t xml:space="preserve">Peptidase_M10</t>
  </si>
  <si>
    <t xml:space="preserve">MAP1B_neuraxin</t>
  </si>
  <si>
    <t xml:space="preserve">PF00439</t>
  </si>
  <si>
    <t xml:space="preserve">Bromodomain</t>
  </si>
  <si>
    <t xml:space="preserve">PBRM1|TAF1|ZMYND8</t>
  </si>
  <si>
    <t xml:space="preserve">PF00454</t>
  </si>
  <si>
    <t xml:space="preserve">PI3_PI4_kinase</t>
  </si>
  <si>
    <t xml:space="preserve">G-alpha</t>
  </si>
  <si>
    <t xml:space="preserve">Arm</t>
  </si>
  <si>
    <t xml:space="preserve">APC|CTNNB1|CTNND1</t>
  </si>
  <si>
    <t xml:space="preserve">PF00533</t>
  </si>
  <si>
    <t xml:space="preserve">BRCT</t>
  </si>
  <si>
    <t xml:space="preserve">PF00613</t>
  </si>
  <si>
    <t xml:space="preserve">PI3Ka</t>
  </si>
  <si>
    <t xml:space="preserve">PIK3CA|PIK3CB|PIK3CG</t>
  </si>
  <si>
    <t xml:space="preserve">PF00616</t>
  </si>
  <si>
    <t xml:space="preserve">RasGAP</t>
  </si>
  <si>
    <t xml:space="preserve">NF1|RASA1</t>
  </si>
  <si>
    <t xml:space="preserve">RASA1|NF1</t>
  </si>
  <si>
    <t xml:space="preserve">PF00621</t>
  </si>
  <si>
    <t xml:space="preserve">RhoGEF</t>
  </si>
  <si>
    <t xml:space="preserve">N</t>
  </si>
  <si>
    <t xml:space="preserve">PF00636</t>
  </si>
  <si>
    <t xml:space="preserve">Ribonuclease_3</t>
  </si>
  <si>
    <t xml:space="preserve">PF00642</t>
  </si>
  <si>
    <t xml:space="preserve">zf-CCCH</t>
  </si>
  <si>
    <t xml:space="preserve">H</t>
  </si>
  <si>
    <t xml:space="preserve">U2AF1|ZFP36L1</t>
  </si>
  <si>
    <t xml:space="preserve">PF00656</t>
  </si>
  <si>
    <t xml:space="preserve">Peptidase_C14</t>
  </si>
  <si>
    <t xml:space="preserve">PF00664</t>
  </si>
  <si>
    <t xml:space="preserve">ABC_membrane</t>
  </si>
  <si>
    <t xml:space="preserve">Plectin</t>
  </si>
  <si>
    <t xml:space="preserve">DST|EPPK1|MACF1|PLEC</t>
  </si>
  <si>
    <t xml:space="preserve">CDG|CDG|CDG|HCD</t>
  </si>
  <si>
    <t xml:space="preserve">DST|EPPK1|PLEC</t>
  </si>
  <si>
    <t xml:space="preserve">CDG|CDG|HCD</t>
  </si>
  <si>
    <t xml:space="preserve">PF00757</t>
  </si>
  <si>
    <t xml:space="preserve">Furin-like</t>
  </si>
  <si>
    <t xml:space="preserve">EGFR|ERBB2|ERBB4</t>
  </si>
  <si>
    <t xml:space="preserve">ERBB2|ERBB4</t>
  </si>
  <si>
    <t xml:space="preserve">PF00782</t>
  </si>
  <si>
    <t xml:space="preserve">DSPc</t>
  </si>
  <si>
    <t xml:space="preserve">L</t>
  </si>
  <si>
    <t xml:space="preserve">PF00792</t>
  </si>
  <si>
    <t xml:space="preserve">PI3K_C2</t>
  </si>
  <si>
    <t xml:space="preserve">PIK3CA|PIK3CB</t>
  </si>
  <si>
    <t xml:space="preserve">PF00853</t>
  </si>
  <si>
    <t xml:space="preserve">Runt</t>
  </si>
  <si>
    <t xml:space="preserve">PF00855</t>
  </si>
  <si>
    <t xml:space="preserve">PWWP</t>
  </si>
  <si>
    <t xml:space="preserve">PF00856</t>
  </si>
  <si>
    <t xml:space="preserve">SET</t>
  </si>
  <si>
    <t xml:space="preserve">Y</t>
  </si>
  <si>
    <t xml:space="preserve">EZH2|KMT2D|WHSC1|WHSC1L1</t>
  </si>
  <si>
    <t xml:space="preserve">NSD1|SETD2|WHSC1|WHSC1L1</t>
  </si>
  <si>
    <t xml:space="preserve">KMT2A|EZH2|KMT2D|NSD1|SETD2|WHSC1L1|KMT2C|WHSC1</t>
  </si>
  <si>
    <t xml:space="preserve">HCD|HCD|HCD|HCD|HCD|HCD|HCD|HCD</t>
  </si>
  <si>
    <t xml:space="preserve">PF00870</t>
  </si>
  <si>
    <t xml:space="preserve">P53</t>
  </si>
  <si>
    <t xml:space="preserve">C</t>
  </si>
  <si>
    <t xml:space="preserve">P</t>
  </si>
  <si>
    <t xml:space="preserve">M</t>
  </si>
  <si>
    <t xml:space="preserve">PF00880</t>
  </si>
  <si>
    <t xml:space="preserve">Nebulin</t>
  </si>
  <si>
    <t xml:space="preserve">PF00888</t>
  </si>
  <si>
    <t xml:space="preserve">Cullin</t>
  </si>
  <si>
    <t xml:space="preserve">PF00917</t>
  </si>
  <si>
    <t xml:space="preserve">MATH</t>
  </si>
  <si>
    <t xml:space="preserve">W</t>
  </si>
  <si>
    <t xml:space="preserve">PF01030</t>
  </si>
  <si>
    <t xml:space="preserve">Recep_L_domain</t>
  </si>
  <si>
    <t xml:space="preserve">PF01344</t>
  </si>
  <si>
    <t xml:space="preserve">Kelch_1</t>
  </si>
  <si>
    <t xml:space="preserve">KEAP1|LZTR1</t>
  </si>
  <si>
    <t xml:space="preserve">PF01576</t>
  </si>
  <si>
    <t xml:space="preserve">Myosin_tail_1</t>
  </si>
  <si>
    <t xml:space="preserve">Ribosomal_L22e</t>
  </si>
  <si>
    <t xml:space="preserve">PF01843</t>
  </si>
  <si>
    <t xml:space="preserve">DIL</t>
  </si>
  <si>
    <t xml:space="preserve">PF01857</t>
  </si>
  <si>
    <t xml:space="preserve">RB_B</t>
  </si>
  <si>
    <t xml:space="preserve">PF01858</t>
  </si>
  <si>
    <t xml:space="preserve">RB_A</t>
  </si>
  <si>
    <t xml:space="preserve">PF02192</t>
  </si>
  <si>
    <t xml:space="preserve">PI3K_p85B</t>
  </si>
  <si>
    <t xml:space="preserve">PF02257</t>
  </si>
  <si>
    <t xml:space="preserve">RFX_DNA_binding</t>
  </si>
  <si>
    <t xml:space="preserve">PF02259</t>
  </si>
  <si>
    <t xml:space="preserve">FAT</t>
  </si>
  <si>
    <t xml:space="preserve">ATM|ATR</t>
  </si>
  <si>
    <t xml:space="preserve">PF02865</t>
  </si>
  <si>
    <t xml:space="preserve">STAT_int</t>
  </si>
  <si>
    <t xml:space="preserve">PF03104</t>
  </si>
  <si>
    <t xml:space="preserve">DNA_pol_B_exo1</t>
  </si>
  <si>
    <t xml:space="preserve">PF03143</t>
  </si>
  <si>
    <t xml:space="preserve">GTP_EFTU_D3</t>
  </si>
  <si>
    <t xml:space="preserve">PF03166</t>
  </si>
  <si>
    <t xml:space="preserve">MH2</t>
  </si>
  <si>
    <t xml:space="preserve">SMAD2|SMAD4</t>
  </si>
  <si>
    <t xml:space="preserve">SMAD4|SMAD2</t>
  </si>
  <si>
    <t xml:space="preserve">PF04065</t>
  </si>
  <si>
    <t xml:space="preserve">Not3</t>
  </si>
  <si>
    <t xml:space="preserve">PF04811</t>
  </si>
  <si>
    <t xml:space="preserve">Sec23_trunk</t>
  </si>
  <si>
    <t xml:space="preserve">MT-A70</t>
  </si>
  <si>
    <t xml:space="preserve">PF05185</t>
  </si>
  <si>
    <t xml:space="preserve">PRMT5</t>
  </si>
  <si>
    <t xml:space="preserve">PF05729</t>
  </si>
  <si>
    <t xml:space="preserve">NACHT</t>
  </si>
  <si>
    <t xml:space="preserve">PF05923</t>
  </si>
  <si>
    <t xml:space="preserve">APC_crr</t>
  </si>
  <si>
    <t xml:space="preserve">FRG1</t>
  </si>
  <si>
    <t xml:space="preserve">PF06465</t>
  </si>
  <si>
    <t xml:space="preserve">DUF1087</t>
  </si>
  <si>
    <t xml:space="preserve">CHD3|CHD4</t>
  </si>
  <si>
    <t xml:space="preserve">PF06777</t>
  </si>
  <si>
    <t xml:space="preserve">DUF1227</t>
  </si>
  <si>
    <t xml:space="preserve">PF07710</t>
  </si>
  <si>
    <t xml:space="preserve">P53_tetramer</t>
  </si>
  <si>
    <t xml:space="preserve">PF07714</t>
  </si>
  <si>
    <t xml:space="preserve">Pkinase_Tyr</t>
  </si>
  <si>
    <t xml:space="preserve">ABL1|BRAF|ERBB4|EPHA3|EGFR|LYN|JAK2</t>
  </si>
  <si>
    <t xml:space="preserve">HCD|HCD|CDG|CDG|HCD|HCD|HCD</t>
  </si>
  <si>
    <t xml:space="preserve">BRAF|FLT3|EPHA3|EGFR|ERBB4</t>
  </si>
  <si>
    <t xml:space="preserve">HCD|HCD|CDG|HCD|CDG</t>
  </si>
  <si>
    <t xml:space="preserve">EGFR|LYN|EPHA3</t>
  </si>
  <si>
    <t xml:space="preserve">ERBB2|BRAF|EGFR|LYN|FGFR2</t>
  </si>
  <si>
    <t xml:space="preserve">ERBB2|EGFR|ERBB4</t>
  </si>
  <si>
    <t xml:space="preserve">EGFR|ERBB4|FGFR2|EPHB6|ERBB2|EPHA3|FES|JAK2|LYN|MATK</t>
  </si>
  <si>
    <t xml:space="preserve">HCD|CDG|HCD|CDG|HCD|CDG|HCD|HCD|HCD|HCD</t>
  </si>
  <si>
    <t xml:space="preserve">ERBB2|ERBB4|EPHB6|PDGFRA</t>
  </si>
  <si>
    <t xml:space="preserve">HCD|CDG|CDG|HCD</t>
  </si>
  <si>
    <t xml:space="preserve">EGFR|BRAF|ERBB4</t>
  </si>
  <si>
    <t xml:space="preserve">BRAF|EGFR|KIT|FLT3|FGFR2|PDGFRA</t>
  </si>
  <si>
    <t xml:space="preserve">HCD|HCD|HCD|HCD|HCD|HCD</t>
  </si>
  <si>
    <t xml:space="preserve">BRAF|EPHA3|ERBB4</t>
  </si>
  <si>
    <t xml:space="preserve">HCD|CDG|CDG</t>
  </si>
  <si>
    <t xml:space="preserve">PF08064</t>
  </si>
  <si>
    <t xml:space="preserve">UME</t>
  </si>
  <si>
    <t xml:space="preserve">PF08065</t>
  </si>
  <si>
    <t xml:space="preserve">K167R</t>
  </si>
  <si>
    <t xml:space="preserve">PF08214</t>
  </si>
  <si>
    <t xml:space="preserve">KAT11</t>
  </si>
  <si>
    <t xml:space="preserve">PF08264</t>
  </si>
  <si>
    <t xml:space="preserve">Anticodon_1</t>
  </si>
  <si>
    <t xml:space="preserve">PF08563</t>
  </si>
  <si>
    <t xml:space="preserve">P53_TAD</t>
  </si>
  <si>
    <t xml:space="preserve">PF08917</t>
  </si>
  <si>
    <t xml:space="preserve">ecTbetaR2</t>
  </si>
  <si>
    <t xml:space="preserve">PF08934</t>
  </si>
  <si>
    <t xml:space="preserve">Rb_C</t>
  </si>
  <si>
    <t xml:space="preserve">Golgin_A5</t>
  </si>
  <si>
    <t xml:space="preserve">PF10409</t>
  </si>
  <si>
    <t xml:space="preserve">PTEN_C2</t>
  </si>
  <si>
    <t xml:space="preserve">FSA_C</t>
  </si>
  <si>
    <t xml:space="preserve">PF11414</t>
  </si>
  <si>
    <t xml:space="preserve">Suppressor_APC</t>
  </si>
  <si>
    <t xml:space="preserve">PF11640</t>
  </si>
  <si>
    <t xml:space="preserve">TAN</t>
  </si>
  <si>
    <t xml:space="preserve">PF11934</t>
  </si>
  <si>
    <t xml:space="preserve">DUF3452</t>
  </si>
  <si>
    <t xml:space="preserve">PF12031</t>
  </si>
  <si>
    <t xml:space="preserve">DUF3518</t>
  </si>
  <si>
    <t xml:space="preserve">PF12134</t>
  </si>
  <si>
    <t xml:space="preserve">PRP8_domainIV</t>
  </si>
  <si>
    <t xml:space="preserve">PF12157</t>
  </si>
  <si>
    <t xml:space="preserve">DUF3591</t>
  </si>
  <si>
    <t xml:space="preserve">PF12347</t>
  </si>
  <si>
    <t xml:space="preserve">HJURP_C</t>
  </si>
  <si>
    <t xml:space="preserve">PF12886</t>
  </si>
  <si>
    <t xml:space="preserve">TORC_C</t>
  </si>
  <si>
    <t xml:space="preserve">PF13415</t>
  </si>
  <si>
    <t xml:space="preserve">Kelch_3</t>
  </si>
  <si>
    <t xml:space="preserve">PF13465</t>
  </si>
  <si>
    <t xml:space="preserve">zf-H2C2_2</t>
  </si>
  <si>
    <t xml:space="preserve">CTCF|ZNF91|ZNF300|ZEB2|ZNF132|ZNF814</t>
  </si>
  <si>
    <t xml:space="preserve">HCD|HCD|HCD|CDG|HCD|HCD</t>
  </si>
  <si>
    <t xml:space="preserve">ZNF814|ZNF132|CTCF|ZNF91|ZNF300</t>
  </si>
  <si>
    <t xml:space="preserve">CTCF|ZNF132|ZNF814|ZNF91|ZNF300</t>
  </si>
  <si>
    <t xml:space="preserve">ZNF300|ZNF91|CTCF|ZNF814|ZEB2|ZNF132|ZNF844</t>
  </si>
  <si>
    <t xml:space="preserve">HCD|HCD|HCD|HCD|CDG|HCD|HCD</t>
  </si>
  <si>
    <t xml:space="preserve">ZNF91|CTCF|ZEB2|ZNF132</t>
  </si>
  <si>
    <t xml:space="preserve">HCD|HCD|CDG|HCD</t>
  </si>
  <si>
    <t xml:space="preserve">PF13516</t>
  </si>
  <si>
    <t xml:space="preserve">LRR_6</t>
  </si>
  <si>
    <t xml:space="preserve">zf-HC5HC2H</t>
  </si>
  <si>
    <t xml:space="preserve">KMT2C|PHF6</t>
  </si>
  <si>
    <t xml:space="preserve">PF13855</t>
  </si>
  <si>
    <t xml:space="preserve">LRR_8</t>
  </si>
  <si>
    <t xml:space="preserve">LUM|TLR4</t>
  </si>
  <si>
    <t xml:space="preserve">PF14484</t>
  </si>
  <si>
    <t xml:space="preserve">FISNA</t>
  </si>
  <si>
    <t xml:space="preserve">PF14843</t>
  </si>
  <si>
    <t xml:space="preserve">GF_recep_IV</t>
  </si>
  <si>
    <t xml:space="preserve">EGFR|ERBB4</t>
  </si>
  <si>
    <t xml:space="preserve">PF14844</t>
  </si>
  <si>
    <t xml:space="preserve">PH_BEACH</t>
  </si>
  <si>
    <t xml:space="preserve">PF14915</t>
  </si>
  <si>
    <t xml:space="preserve">CCDC144C</t>
  </si>
  <si>
    <t xml:space="preserve">ATM|ATR|PI4KAP2|MTOR|PIK3C2A|PIK3CA|PRKDC</t>
  </si>
  <si>
    <r>
      <rPr>
        <sz val="12"/>
        <color rgb="FF000000"/>
        <rFont val="Calibri"/>
        <family val="2"/>
      </rPr>
      <t xml:space="preserve">HCD|HCD|</t>
    </r>
    <r>
      <rPr>
        <b val="true"/>
        <sz val="12"/>
        <color rgb="FF000000"/>
        <rFont val="Calibri"/>
        <family val="2"/>
      </rPr>
      <t xml:space="preserve">NCDG</t>
    </r>
    <r>
      <rPr>
        <sz val="12"/>
        <color rgb="FF000000"/>
        <rFont val="Calibri"/>
        <family val="2"/>
      </rPr>
      <t xml:space="preserve">|HCD|</t>
    </r>
    <r>
      <rPr>
        <b val="true"/>
        <sz val="12"/>
        <color rgb="FF000000"/>
        <rFont val="Calibri"/>
        <family val="2"/>
      </rPr>
      <t xml:space="preserve">NCDG</t>
    </r>
    <r>
      <rPr>
        <sz val="12"/>
        <color rgb="FF000000"/>
        <rFont val="Calibri"/>
        <family val="2"/>
      </rPr>
      <t xml:space="preserve">|HCD|</t>
    </r>
    <r>
      <rPr>
        <b val="true"/>
        <sz val="12"/>
        <color rgb="FF000000"/>
        <rFont val="Calibri"/>
        <family val="2"/>
      </rPr>
      <t xml:space="preserve">NCDG</t>
    </r>
  </si>
  <si>
    <t xml:space="preserve">PIK3C2A|PIK3CA</t>
  </si>
  <si>
    <r>
      <rPr>
        <b val="true"/>
        <sz val="12"/>
        <color rgb="FF000000"/>
        <rFont val="Calibri"/>
        <family val="2"/>
      </rPr>
      <t xml:space="preserve">NCDG</t>
    </r>
    <r>
      <rPr>
        <sz val="12"/>
        <color rgb="FF000000"/>
        <rFont val="Calibri"/>
        <family val="2"/>
      </rPr>
      <t xml:space="preserve">|HCD</t>
    </r>
  </si>
  <si>
    <t xml:space="preserve">PIK3CA|PIK3C2A|PIK3CB</t>
  </si>
  <si>
    <r>
      <rPr>
        <sz val="12"/>
        <color rgb="FF000000"/>
        <rFont val="Calibri"/>
        <family val="2"/>
      </rPr>
      <t xml:space="preserve">HCD|</t>
    </r>
    <r>
      <rPr>
        <b val="true"/>
        <sz val="12"/>
        <color rgb="FF000000"/>
        <rFont val="Calibri"/>
        <family val="2"/>
      </rPr>
      <t xml:space="preserve">NCDG</t>
    </r>
    <r>
      <rPr>
        <sz val="12"/>
        <color rgb="FF000000"/>
        <rFont val="Calibri"/>
        <family val="2"/>
      </rPr>
      <t xml:space="preserve">|HCD</t>
    </r>
  </si>
  <si>
    <t xml:space="preserve">PIK3CA|PIK3C2A</t>
  </si>
  <si>
    <r>
      <rPr>
        <sz val="12"/>
        <color rgb="FF000000"/>
        <rFont val="Calibri"/>
        <family val="2"/>
      </rPr>
      <t xml:space="preserve">HCD|</t>
    </r>
    <r>
      <rPr>
        <b val="true"/>
        <sz val="12"/>
        <color rgb="FF000000"/>
        <rFont val="Calibri"/>
        <family val="2"/>
      </rPr>
      <t xml:space="preserve">NCDG</t>
    </r>
  </si>
  <si>
    <t xml:space="preserve">PIK3C2G|PIK3CA|PIK3CG|PIK3CD</t>
  </si>
  <si>
    <r>
      <rPr>
        <b val="true"/>
        <sz val="12"/>
        <color rgb="FF000000"/>
        <rFont val="Calibri"/>
        <family val="2"/>
      </rPr>
      <t xml:space="preserve">NCDG</t>
    </r>
    <r>
      <rPr>
        <sz val="12"/>
        <color rgb="FF000000"/>
        <rFont val="Calibri"/>
        <family val="2"/>
      </rPr>
      <t xml:space="preserve">|HCD|HCD|</t>
    </r>
    <r>
      <rPr>
        <b val="true"/>
        <sz val="12"/>
        <color rgb="FF000000"/>
        <rFont val="Calibri"/>
        <family val="2"/>
      </rPr>
      <t xml:space="preserve">NCDG</t>
    </r>
  </si>
  <si>
    <t xml:space="preserve">PIK3CA|PIK3CD|PIK3CG</t>
  </si>
  <si>
    <t xml:space="preserve">PIK3CA|PIK3CB|PIK3CD</t>
  </si>
  <si>
    <r>
      <rPr>
        <sz val="12"/>
        <color rgb="FF000000"/>
        <rFont val="Calibri"/>
        <family val="2"/>
      </rPr>
      <t xml:space="preserve">HCD|HCD|</t>
    </r>
    <r>
      <rPr>
        <b val="true"/>
        <sz val="12"/>
        <color rgb="FF000000"/>
        <rFont val="Calibri"/>
        <family val="2"/>
      </rPr>
      <t xml:space="preserve">NCDG</t>
    </r>
  </si>
  <si>
    <t xml:space="preserve">PIK3CA|PIK3CD</t>
  </si>
  <si>
    <t xml:space="preserve">Column Name</t>
  </si>
  <si>
    <t xml:space="preserve">Explanation</t>
  </si>
  <si>
    <t xml:space="preserve">Table S1</t>
  </si>
  <si>
    <t xml:space="preserve">Official Gene Symbol</t>
  </si>
  <si>
    <t xml:space="preserve">Official Gene ID</t>
  </si>
  <si>
    <t xml:space="preserve">Uniprot name in the form of xxxx_HUMAN</t>
  </si>
  <si>
    <t xml:space="preserve">Uniprot Entry name</t>
  </si>
  <si>
    <t xml:space="preserve">Either HCD (High Confidence Driver) or CDG (Candidate Driver Gene) according to Tamborero et al. nomenclature</t>
  </si>
  <si>
    <t xml:space="preserve">All Pfam ID included in the protein</t>
  </si>
  <si>
    <t xml:space="preserve">If one of the Pfam contained in the protein is also contained in a protein of different rank (it means that the alignment encompasses sequences of HCD and CDG list)</t>
  </si>
  <si>
    <t xml:space="preserve">Table S2</t>
  </si>
  <si>
    <t xml:space="preserve">Protein Family Database ID</t>
  </si>
  <si>
    <t xml:space="preserve">Minimum corrected pvalue among all LowMACA analysis on Pfam aligned present on the protein at any positions</t>
  </si>
  <si>
    <t xml:space="preserve">Minimum corrected pvalue among all positions tested on the entire protein body </t>
  </si>
  <si>
    <t xml:space="preserve">yes if the gene is included in the database of tumor suppresor genes (Zhao et al. NAR 2013)</t>
  </si>
  <si>
    <t xml:space="preserve">Table S3 and Table S4</t>
  </si>
  <si>
    <t xml:space="preserve">Protein Family Database extended name</t>
  </si>
  <si>
    <t xml:space="preserve">Amino Acid number in the consensus protein</t>
  </si>
  <si>
    <t xml:space="preserve">Most frequent amino acid found on the consensus protein</t>
  </si>
  <si>
    <t xml:space="preserve">Score between 0 and 1 where 0 is not conserved and 1 completely conserved</t>
  </si>
  <si>
    <t xml:space="preserve">Gene symbols of the mutated proteins in the multiple aligned position</t>
  </si>
  <si>
    <t xml:space="preserve">Either HCD (High Confidence Driver) or CDG (Candidate Driver Gene) according to Tamborero et al. nomenclature or NCDG (New Candidate Driver Gene)</t>
  </si>
  <si>
    <t xml:space="preserve">Corrected pvalue of the multiple aligned position</t>
  </si>
  <si>
    <t xml:space="preserve">Adrenocortical Carcinoma</t>
  </si>
  <si>
    <t xml:space="preserve">Adenoid Cystic Carcinoma</t>
  </si>
  <si>
    <t xml:space="preserve">Bladder Cancer|Bladder Urothelial Carcinoma</t>
  </si>
  <si>
    <t xml:space="preserve">Breast Invasive Carcinoma</t>
  </si>
  <si>
    <t xml:space="preserve">Cancer Cell Line Encyclopedia|NCI-60 Cell Lines</t>
  </si>
  <si>
    <t xml:space="preserve">Cervical Squamous Cell Carcinoma and Endocervical Adenocarcinoma</t>
  </si>
  <si>
    <t xml:space="preserve">Cholangiocarcinoma|Intrahepatic Cholangiocarcinoma</t>
  </si>
  <si>
    <t xml:space="preserve">Colorectal Adenocarcinoma|Colorectal Adenocarcinoma Triplets</t>
  </si>
  <si>
    <t xml:space="preserve">Esophageal Adenocarcinoma|Esophageal Carcinoma</t>
  </si>
  <si>
    <t xml:space="preserve">Esophageal Squamous Cell Carcinoma</t>
  </si>
  <si>
    <t xml:space="preserve">Glioblastoma|Glioblastoma Multiforme</t>
  </si>
  <si>
    <t xml:space="preserve">Head and Neck Squamous Cell Carcinoma</t>
  </si>
  <si>
    <t xml:space="preserve">Kidney Chromophobe</t>
  </si>
  <si>
    <t xml:space="preserve">Kidney Renal Clear Cell Carcinoma</t>
  </si>
  <si>
    <t xml:space="preserve">Kidney Renal Papillary Cell Carcinoma</t>
  </si>
  <si>
    <t xml:space="preserve">Acute Myeloid Leukemia</t>
  </si>
  <si>
    <t xml:space="preserve">Brain Lower Grade Glioma</t>
  </si>
  <si>
    <t xml:space="preserve">Liver Hepatocellular Carcinoma</t>
  </si>
  <si>
    <t xml:space="preserve">Lung Adenocarcinoma</t>
  </si>
  <si>
    <t xml:space="preserve">Lung Squamous Cell Carcinoma</t>
  </si>
  <si>
    <t xml:space="preserve">Medulloblastoma</t>
  </si>
  <si>
    <t xml:space="preserve">Multiple Myeloma</t>
  </si>
  <si>
    <t xml:space="preserve">Malignant Peripheral Nerve Sheath Tumor</t>
  </si>
  <si>
    <t xml:space="preserve">Ovarian Serous Cystadenocarcinoma</t>
  </si>
  <si>
    <t xml:space="preserve">Pancreatic Adenocarcinoma</t>
  </si>
  <si>
    <t xml:space="preserve">Pheochromocytoma and Paraganglioma</t>
  </si>
  <si>
    <t xml:space="preserve">Prostate Adenocarcinoma</t>
  </si>
  <si>
    <t xml:space="preserve">Small Cell Lung Cancer</t>
  </si>
  <si>
    <t xml:space="preserve">Melanoma|Skin Cutaneous Melanoma</t>
  </si>
  <si>
    <t xml:space="preserve">Stomach Adenocarcinoma</t>
  </si>
  <si>
    <t xml:space="preserve">Papillary Thyroid Carcinoma|Thyroid Carcinoma</t>
  </si>
  <si>
    <t xml:space="preserve">Uterine Corpus Endometrial Carcinoma|Uterine Corpus Endometrioid Carcinoma</t>
  </si>
  <si>
    <t xml:space="preserve">Uterine Carcinosarcoma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0E+00"/>
  </numFmts>
  <fonts count="10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sz val="18"/>
      <color rgb="FF000000"/>
      <name val="Calibri"/>
      <family val="2"/>
    </font>
    <font>
      <sz val="18"/>
      <color rgb="FF000000"/>
      <name val="Calibri (Body)"/>
      <family val="2"/>
    </font>
    <font>
      <b val="true"/>
      <sz val="18"/>
      <color rgb="FF000000"/>
      <name val="Calibri (Body)"/>
      <family val="2"/>
    </font>
    <font>
      <b val="true"/>
      <sz val="12"/>
      <color rgb="FF000000"/>
      <name val="Calibri (Body)"/>
      <family val="2"/>
    </font>
    <font>
      <sz val="12"/>
      <color rgb="FF000000"/>
      <name val="Calibri (Body)"/>
      <family val="2"/>
    </font>
  </fonts>
  <fills count="8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  <fill>
      <patternFill patternType="solid">
        <fgColor rgb="FFFFCC99"/>
        <bgColor rgb="FFC0C0C0"/>
      </patternFill>
    </fill>
    <fill>
      <patternFill patternType="solid">
        <fgColor rgb="FFCC99FF"/>
        <bgColor rgb="FF9999FF"/>
      </patternFill>
    </fill>
    <fill>
      <patternFill patternType="solid">
        <fgColor rgb="FF99CCFF"/>
        <bgColor rgb="FFCCCCFF"/>
      </patternFill>
    </fill>
    <fill>
      <patternFill patternType="solid">
        <fgColor rgb="FFCCFFCC"/>
        <bgColor rgb="FFCCFFFF"/>
      </patternFill>
    </fill>
    <fill>
      <patternFill patternType="solid">
        <fgColor rgb="FF969696"/>
        <bgColor rgb="FF80808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tru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true" indent="0" shrinkToFit="true"/>
      <protection locked="true" hidden="false"/>
    </xf>
    <xf numFmtId="164" fontId="7" fillId="7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true" indent="0" shrinkToFit="tru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37"/>
  <sheetViews>
    <sheetView showFormulas="false" showGridLines="true" showRowColHeaders="true" showZeros="true" rightToLeft="false" tabSelected="false" showOutlineSymbols="true" defaultGridColor="true" view="normal" topLeftCell="A1" colorId="64" zoomScale="60" zoomScaleNormal="60" zoomScalePageLayoutView="100" workbookViewId="0">
      <selection pane="topLeft" activeCell="F333" activeCellId="0" sqref="F333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2.16"/>
    <col collapsed="false" customWidth="true" hidden="false" outlineLevel="0" max="3" min="3" style="0" width="20.15"/>
    <col collapsed="false" customWidth="true" hidden="false" outlineLevel="0" max="4" min="4" style="0" width="12.49"/>
    <col collapsed="false" customWidth="true" hidden="false" outlineLevel="0" max="5" min="5" style="0" width="15.15"/>
    <col collapsed="false" customWidth="true" hidden="false" outlineLevel="0" max="6" min="6" style="1" width="79.65"/>
    <col collapsed="false" customWidth="true" hidden="false" outlineLevel="0" max="7" min="7" style="0" width="28.66"/>
  </cols>
  <sheetData>
    <row r="1" customFormat="false" ht="15" hidden="false" customHeight="false" outlineLevel="0" collapsed="false">
      <c r="A1" s="0" t="s">
        <v>0</v>
      </c>
    </row>
    <row r="2" customFormat="false" ht="1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3" t="s">
        <v>6</v>
      </c>
      <c r="G2" s="2" t="s">
        <v>7</v>
      </c>
    </row>
    <row r="3" customFormat="false" ht="15" hidden="false" customHeight="false" outlineLevel="0" collapsed="false">
      <c r="A3" s="4" t="s">
        <v>8</v>
      </c>
      <c r="B3" s="4" t="n">
        <v>57505</v>
      </c>
      <c r="C3" s="4" t="s">
        <v>9</v>
      </c>
      <c r="D3" s="4" t="s">
        <v>10</v>
      </c>
      <c r="E3" s="4" t="s">
        <v>11</v>
      </c>
      <c r="F3" s="1" t="s">
        <v>12</v>
      </c>
      <c r="G3" s="4" t="s">
        <v>13</v>
      </c>
    </row>
    <row r="4" customFormat="false" ht="15" hidden="false" customHeight="false" outlineLevel="0" collapsed="false">
      <c r="A4" s="4" t="s">
        <v>14</v>
      </c>
      <c r="B4" s="4" t="n">
        <v>5243</v>
      </c>
      <c r="C4" s="4" t="s">
        <v>15</v>
      </c>
      <c r="D4" s="4" t="s">
        <v>16</v>
      </c>
      <c r="E4" s="4" t="s">
        <v>11</v>
      </c>
      <c r="F4" s="1" t="s">
        <v>17</v>
      </c>
      <c r="G4" s="4"/>
    </row>
    <row r="5" customFormat="false" ht="15" hidden="false" customHeight="false" outlineLevel="0" collapsed="false">
      <c r="A5" s="4" t="s">
        <v>18</v>
      </c>
      <c r="B5" s="4" t="n">
        <v>25</v>
      </c>
      <c r="C5" s="4" t="s">
        <v>19</v>
      </c>
      <c r="D5" s="4" t="s">
        <v>20</v>
      </c>
      <c r="E5" s="4" t="s">
        <v>11</v>
      </c>
      <c r="F5" s="1" t="s">
        <v>21</v>
      </c>
      <c r="G5" s="4" t="s">
        <v>13</v>
      </c>
    </row>
    <row r="6" customFormat="false" ht="15" hidden="false" customHeight="false" outlineLevel="0" collapsed="false">
      <c r="A6" s="4" t="s">
        <v>22</v>
      </c>
      <c r="B6" s="4" t="n">
        <v>91</v>
      </c>
      <c r="C6" s="4" t="s">
        <v>23</v>
      </c>
      <c r="D6" s="4" t="s">
        <v>24</v>
      </c>
      <c r="E6" s="4" t="s">
        <v>11</v>
      </c>
      <c r="F6" s="1" t="s">
        <v>25</v>
      </c>
      <c r="G6" s="4" t="s">
        <v>13</v>
      </c>
    </row>
    <row r="7" customFormat="false" ht="15" hidden="false" customHeight="false" outlineLevel="0" collapsed="false">
      <c r="A7" s="4" t="s">
        <v>26</v>
      </c>
      <c r="B7" s="4" t="n">
        <v>102</v>
      </c>
      <c r="C7" s="4" t="s">
        <v>27</v>
      </c>
      <c r="D7" s="4" t="s">
        <v>28</v>
      </c>
      <c r="E7" s="4" t="s">
        <v>11</v>
      </c>
      <c r="F7" s="1" t="s">
        <v>29</v>
      </c>
      <c r="G7" s="4"/>
    </row>
    <row r="8" customFormat="false" ht="15" hidden="false" customHeight="false" outlineLevel="0" collapsed="false">
      <c r="A8" s="4" t="s">
        <v>30</v>
      </c>
      <c r="B8" s="4" t="n">
        <v>107</v>
      </c>
      <c r="C8" s="4" t="s">
        <v>31</v>
      </c>
      <c r="D8" s="4" t="s">
        <v>32</v>
      </c>
      <c r="E8" s="4" t="s">
        <v>11</v>
      </c>
      <c r="F8" s="1" t="s">
        <v>33</v>
      </c>
      <c r="G8" s="4"/>
    </row>
    <row r="9" customFormat="false" ht="15" hidden="false" customHeight="false" outlineLevel="0" collapsed="false">
      <c r="A9" s="4" t="s">
        <v>34</v>
      </c>
      <c r="B9" s="4" t="n">
        <v>135</v>
      </c>
      <c r="C9" s="4" t="s">
        <v>35</v>
      </c>
      <c r="D9" s="4" t="s">
        <v>36</v>
      </c>
      <c r="E9" s="4" t="s">
        <v>11</v>
      </c>
      <c r="F9" s="1" t="s">
        <v>37</v>
      </c>
      <c r="G9" s="4"/>
    </row>
    <row r="10" customFormat="false" ht="15" hidden="false" customHeight="false" outlineLevel="0" collapsed="false">
      <c r="A10" s="4" t="s">
        <v>38</v>
      </c>
      <c r="B10" s="4" t="n">
        <v>113146</v>
      </c>
      <c r="C10" s="4" t="s">
        <v>39</v>
      </c>
      <c r="D10" s="4" t="s">
        <v>40</v>
      </c>
      <c r="E10" s="4" t="s">
        <v>11</v>
      </c>
      <c r="G10" s="4"/>
    </row>
    <row r="11" customFormat="false" ht="15" hidden="false" customHeight="false" outlineLevel="0" collapsed="false">
      <c r="A11" s="4" t="s">
        <v>41</v>
      </c>
      <c r="B11" s="4" t="n">
        <v>84962</v>
      </c>
      <c r="C11" s="4" t="s">
        <v>42</v>
      </c>
      <c r="D11" s="4" t="s">
        <v>43</v>
      </c>
      <c r="E11" s="4" t="s">
        <v>11</v>
      </c>
      <c r="F11" s="1" t="s">
        <v>44</v>
      </c>
      <c r="G11" s="4" t="s">
        <v>13</v>
      </c>
    </row>
    <row r="12" customFormat="false" ht="15" hidden="false" customHeight="false" outlineLevel="0" collapsed="false">
      <c r="A12" s="4" t="s">
        <v>45</v>
      </c>
      <c r="B12" s="4" t="n">
        <v>221264</v>
      </c>
      <c r="C12" s="4" t="s">
        <v>46</v>
      </c>
      <c r="D12" s="4" t="s">
        <v>47</v>
      </c>
      <c r="E12" s="4" t="s">
        <v>11</v>
      </c>
      <c r="F12" s="1" t="s">
        <v>48</v>
      </c>
      <c r="G12" s="4"/>
    </row>
    <row r="13" customFormat="false" ht="15" hidden="false" customHeight="false" outlineLevel="0" collapsed="false">
      <c r="A13" s="4" t="s">
        <v>49</v>
      </c>
      <c r="B13" s="4" t="n">
        <v>10142</v>
      </c>
      <c r="C13" s="4" t="s">
        <v>50</v>
      </c>
      <c r="D13" s="4" t="s">
        <v>51</v>
      </c>
      <c r="E13" s="4" t="s">
        <v>11</v>
      </c>
      <c r="G13" s="4"/>
    </row>
    <row r="14" customFormat="false" ht="15" hidden="false" customHeight="false" outlineLevel="0" collapsed="false">
      <c r="A14" s="4" t="s">
        <v>52</v>
      </c>
      <c r="B14" s="4" t="n">
        <v>231</v>
      </c>
      <c r="C14" s="4" t="s">
        <v>53</v>
      </c>
      <c r="D14" s="4" t="s">
        <v>54</v>
      </c>
      <c r="E14" s="4" t="s">
        <v>11</v>
      </c>
      <c r="F14" s="1" t="s">
        <v>55</v>
      </c>
      <c r="G14" s="4"/>
    </row>
    <row r="15" customFormat="false" ht="15" hidden="false" customHeight="false" outlineLevel="0" collapsed="false">
      <c r="A15" s="4" t="s">
        <v>56</v>
      </c>
      <c r="B15" s="4" t="n">
        <v>207</v>
      </c>
      <c r="C15" s="4" t="s">
        <v>57</v>
      </c>
      <c r="D15" s="4" t="s">
        <v>58</v>
      </c>
      <c r="E15" s="4" t="s">
        <v>11</v>
      </c>
      <c r="F15" s="1" t="s">
        <v>59</v>
      </c>
      <c r="G15" s="4" t="s">
        <v>13</v>
      </c>
    </row>
    <row r="16" customFormat="false" ht="15" hidden="false" customHeight="false" outlineLevel="0" collapsed="false">
      <c r="A16" s="4" t="s">
        <v>60</v>
      </c>
      <c r="B16" s="4" t="n">
        <v>273</v>
      </c>
      <c r="C16" s="4" t="s">
        <v>61</v>
      </c>
      <c r="D16" s="4" t="s">
        <v>62</v>
      </c>
      <c r="E16" s="4" t="s">
        <v>11</v>
      </c>
      <c r="F16" s="1" t="s">
        <v>63</v>
      </c>
      <c r="G16" s="4"/>
    </row>
    <row r="17" customFormat="false" ht="15" hidden="false" customHeight="false" outlineLevel="0" collapsed="false">
      <c r="A17" s="4" t="s">
        <v>64</v>
      </c>
      <c r="B17" s="4" t="n">
        <v>64682</v>
      </c>
      <c r="C17" s="4" t="s">
        <v>65</v>
      </c>
      <c r="D17" s="4" t="s">
        <v>66</v>
      </c>
      <c r="E17" s="4" t="s">
        <v>11</v>
      </c>
      <c r="F17" s="1" t="s">
        <v>67</v>
      </c>
      <c r="G17" s="4"/>
    </row>
    <row r="18" customFormat="false" ht="15" hidden="false" customHeight="false" outlineLevel="0" collapsed="false">
      <c r="A18" s="4" t="s">
        <v>68</v>
      </c>
      <c r="B18" s="4" t="n">
        <v>23253</v>
      </c>
      <c r="C18" s="4" t="s">
        <v>69</v>
      </c>
      <c r="D18" s="4" t="s">
        <v>70</v>
      </c>
      <c r="E18" s="4" t="s">
        <v>11</v>
      </c>
      <c r="F18" s="1" t="s">
        <v>71</v>
      </c>
      <c r="G18" s="4" t="s">
        <v>13</v>
      </c>
    </row>
    <row r="19" customFormat="false" ht="15" hidden="false" customHeight="false" outlineLevel="0" collapsed="false">
      <c r="A19" s="4" t="s">
        <v>72</v>
      </c>
      <c r="B19" s="4" t="n">
        <v>317</v>
      </c>
      <c r="C19" s="4" t="s">
        <v>73</v>
      </c>
      <c r="D19" s="4" t="s">
        <v>74</v>
      </c>
      <c r="E19" s="4" t="s">
        <v>11</v>
      </c>
      <c r="F19" s="1" t="s">
        <v>75</v>
      </c>
      <c r="G19" s="4" t="s">
        <v>13</v>
      </c>
    </row>
    <row r="20" customFormat="false" ht="15" hidden="false" customHeight="false" outlineLevel="0" collapsed="false">
      <c r="A20" s="4" t="s">
        <v>76</v>
      </c>
      <c r="B20" s="4" t="n">
        <v>324</v>
      </c>
      <c r="C20" s="4" t="s">
        <v>77</v>
      </c>
      <c r="D20" s="4" t="s">
        <v>78</v>
      </c>
      <c r="E20" s="4" t="s">
        <v>11</v>
      </c>
      <c r="F20" s="1" t="s">
        <v>79</v>
      </c>
      <c r="G20" s="4"/>
    </row>
    <row r="21" customFormat="false" ht="15" hidden="false" customHeight="false" outlineLevel="0" collapsed="false">
      <c r="A21" s="4" t="s">
        <v>80</v>
      </c>
      <c r="B21" s="4" t="n">
        <v>9743</v>
      </c>
      <c r="C21" s="4" t="s">
        <v>81</v>
      </c>
      <c r="D21" s="4" t="s">
        <v>82</v>
      </c>
      <c r="E21" s="4" t="s">
        <v>11</v>
      </c>
      <c r="F21" s="1" t="s">
        <v>83</v>
      </c>
      <c r="G21" s="4" t="s">
        <v>13</v>
      </c>
    </row>
    <row r="22" customFormat="false" ht="15" hidden="false" customHeight="false" outlineLevel="0" collapsed="false">
      <c r="A22" s="4" t="s">
        <v>84</v>
      </c>
      <c r="B22" s="4" t="n">
        <v>2909</v>
      </c>
      <c r="C22" s="4" t="s">
        <v>85</v>
      </c>
      <c r="D22" s="4" t="s">
        <v>86</v>
      </c>
      <c r="E22" s="4" t="s">
        <v>11</v>
      </c>
      <c r="F22" s="1" t="s">
        <v>87</v>
      </c>
      <c r="G22" s="4"/>
    </row>
    <row r="23" customFormat="false" ht="15" hidden="false" customHeight="false" outlineLevel="0" collapsed="false">
      <c r="A23" s="4" t="s">
        <v>88</v>
      </c>
      <c r="B23" s="4" t="n">
        <v>9459</v>
      </c>
      <c r="C23" s="4" t="s">
        <v>89</v>
      </c>
      <c r="D23" s="4" t="s">
        <v>90</v>
      </c>
      <c r="E23" s="4" t="s">
        <v>11</v>
      </c>
      <c r="F23" s="1" t="s">
        <v>91</v>
      </c>
      <c r="G23" s="4" t="s">
        <v>13</v>
      </c>
    </row>
    <row r="24" customFormat="false" ht="15" hidden="false" customHeight="false" outlineLevel="0" collapsed="false">
      <c r="A24" s="4" t="s">
        <v>92</v>
      </c>
      <c r="B24" s="4" t="n">
        <v>8289</v>
      </c>
      <c r="C24" s="4" t="s">
        <v>93</v>
      </c>
      <c r="D24" s="4" t="s">
        <v>94</v>
      </c>
      <c r="E24" s="4" t="s">
        <v>11</v>
      </c>
      <c r="F24" s="1" t="s">
        <v>95</v>
      </c>
      <c r="G24" s="4"/>
    </row>
    <row r="25" customFormat="false" ht="15" hidden="false" customHeight="false" outlineLevel="0" collapsed="false">
      <c r="A25" s="4" t="s">
        <v>96</v>
      </c>
      <c r="B25" s="4" t="n">
        <v>196528</v>
      </c>
      <c r="C25" s="4" t="s">
        <v>97</v>
      </c>
      <c r="D25" s="4" t="s">
        <v>98</v>
      </c>
      <c r="E25" s="4" t="s">
        <v>11</v>
      </c>
      <c r="F25" s="1" t="s">
        <v>99</v>
      </c>
      <c r="G25" s="4"/>
    </row>
    <row r="26" customFormat="false" ht="15" hidden="false" customHeight="false" outlineLevel="0" collapsed="false">
      <c r="A26" s="4" t="s">
        <v>100</v>
      </c>
      <c r="B26" s="4" t="n">
        <v>84159</v>
      </c>
      <c r="C26" s="4" t="s">
        <v>101</v>
      </c>
      <c r="D26" s="4" t="s">
        <v>102</v>
      </c>
      <c r="E26" s="4" t="s">
        <v>11</v>
      </c>
      <c r="F26" s="1" t="s">
        <v>103</v>
      </c>
      <c r="G26" s="4"/>
    </row>
    <row r="27" customFormat="false" ht="15" hidden="false" customHeight="false" outlineLevel="0" collapsed="false">
      <c r="A27" s="4" t="s">
        <v>104</v>
      </c>
      <c r="B27" s="4" t="n">
        <v>259266</v>
      </c>
      <c r="C27" s="4" t="s">
        <v>105</v>
      </c>
      <c r="D27" s="4" t="s">
        <v>106</v>
      </c>
      <c r="E27" s="4" t="s">
        <v>11</v>
      </c>
      <c r="F27" s="1" t="s">
        <v>107</v>
      </c>
      <c r="G27" s="4" t="s">
        <v>13</v>
      </c>
    </row>
    <row r="28" customFormat="false" ht="15" hidden="false" customHeight="false" outlineLevel="0" collapsed="false">
      <c r="A28" s="4" t="s">
        <v>108</v>
      </c>
      <c r="B28" s="4" t="n">
        <v>171023</v>
      </c>
      <c r="C28" s="4" t="s">
        <v>109</v>
      </c>
      <c r="D28" s="4" t="s">
        <v>110</v>
      </c>
      <c r="E28" s="4" t="s">
        <v>11</v>
      </c>
      <c r="F28" s="1" t="s">
        <v>111</v>
      </c>
      <c r="G28" s="4"/>
    </row>
    <row r="29" customFormat="false" ht="15" hidden="false" customHeight="false" outlineLevel="0" collapsed="false">
      <c r="A29" s="4" t="s">
        <v>112</v>
      </c>
      <c r="B29" s="4" t="n">
        <v>9776</v>
      </c>
      <c r="C29" s="4" t="s">
        <v>113</v>
      </c>
      <c r="D29" s="4" t="s">
        <v>114</v>
      </c>
      <c r="E29" s="4" t="s">
        <v>11</v>
      </c>
      <c r="F29" s="1" t="s">
        <v>115</v>
      </c>
      <c r="G29" s="4"/>
    </row>
    <row r="30" customFormat="false" ht="15" hidden="false" customHeight="false" outlineLevel="0" collapsed="false">
      <c r="A30" s="4" t="s">
        <v>116</v>
      </c>
      <c r="B30" s="4" t="n">
        <v>472</v>
      </c>
      <c r="C30" s="4" t="s">
        <v>117</v>
      </c>
      <c r="D30" s="4" t="s">
        <v>118</v>
      </c>
      <c r="E30" s="4" t="s">
        <v>11</v>
      </c>
      <c r="F30" s="1" t="s">
        <v>119</v>
      </c>
      <c r="G30" s="4"/>
    </row>
    <row r="31" customFormat="false" ht="15" hidden="false" customHeight="false" outlineLevel="0" collapsed="false">
      <c r="A31" s="4" t="s">
        <v>120</v>
      </c>
      <c r="B31" s="4" t="n">
        <v>545</v>
      </c>
      <c r="C31" s="4" t="s">
        <v>121</v>
      </c>
      <c r="D31" s="4" t="s">
        <v>122</v>
      </c>
      <c r="E31" s="4" t="s">
        <v>11</v>
      </c>
      <c r="F31" s="1" t="s">
        <v>123</v>
      </c>
      <c r="G31" s="4"/>
    </row>
    <row r="32" customFormat="false" ht="15" hidden="false" customHeight="false" outlineLevel="0" collapsed="false">
      <c r="A32" s="4" t="s">
        <v>124</v>
      </c>
      <c r="B32" s="4" t="n">
        <v>546</v>
      </c>
      <c r="C32" s="4" t="s">
        <v>125</v>
      </c>
      <c r="D32" s="4" t="s">
        <v>126</v>
      </c>
      <c r="E32" s="4" t="s">
        <v>11</v>
      </c>
      <c r="F32" s="1" t="s">
        <v>127</v>
      </c>
      <c r="G32" s="4" t="s">
        <v>13</v>
      </c>
    </row>
    <row r="33" customFormat="false" ht="15" hidden="false" customHeight="false" outlineLevel="0" collapsed="false">
      <c r="A33" s="4" t="s">
        <v>128</v>
      </c>
      <c r="B33" s="4" t="n">
        <v>8313</v>
      </c>
      <c r="C33" s="4" t="s">
        <v>129</v>
      </c>
      <c r="D33" s="4" t="s">
        <v>130</v>
      </c>
      <c r="E33" s="4" t="s">
        <v>11</v>
      </c>
      <c r="F33" s="1" t="s">
        <v>131</v>
      </c>
      <c r="G33" s="4"/>
    </row>
    <row r="34" customFormat="false" ht="15" hidden="false" customHeight="false" outlineLevel="0" collapsed="false">
      <c r="A34" s="4" t="s">
        <v>132</v>
      </c>
      <c r="B34" s="4" t="n">
        <v>567</v>
      </c>
      <c r="C34" s="4" t="s">
        <v>133</v>
      </c>
      <c r="D34" s="4" t="s">
        <v>134</v>
      </c>
      <c r="E34" s="4" t="s">
        <v>11</v>
      </c>
      <c r="F34" s="1" t="s">
        <v>135</v>
      </c>
      <c r="G34" s="4"/>
    </row>
    <row r="35" customFormat="false" ht="15" hidden="false" customHeight="false" outlineLevel="0" collapsed="false">
      <c r="A35" s="4" t="s">
        <v>136</v>
      </c>
      <c r="B35" s="4" t="n">
        <v>8314</v>
      </c>
      <c r="C35" s="4" t="s">
        <v>137</v>
      </c>
      <c r="D35" s="4" t="s">
        <v>138</v>
      </c>
      <c r="E35" s="4" t="s">
        <v>11</v>
      </c>
      <c r="F35" s="1" t="s">
        <v>139</v>
      </c>
      <c r="G35" s="4"/>
    </row>
    <row r="36" customFormat="false" ht="15" hidden="false" customHeight="false" outlineLevel="0" collapsed="false">
      <c r="A36" s="4" t="s">
        <v>140</v>
      </c>
      <c r="B36" s="4" t="n">
        <v>580</v>
      </c>
      <c r="C36" s="4" t="s">
        <v>141</v>
      </c>
      <c r="D36" s="4" t="s">
        <v>142</v>
      </c>
      <c r="E36" s="4" t="s">
        <v>11</v>
      </c>
      <c r="F36" s="1" t="s">
        <v>143</v>
      </c>
      <c r="G36" s="4"/>
    </row>
    <row r="37" customFormat="false" ht="15" hidden="false" customHeight="false" outlineLevel="0" collapsed="false">
      <c r="A37" s="4" t="s">
        <v>144</v>
      </c>
      <c r="B37" s="4" t="n">
        <v>9774</v>
      </c>
      <c r="C37" s="4" t="s">
        <v>145</v>
      </c>
      <c r="D37" s="4" t="s">
        <v>146</v>
      </c>
      <c r="E37" s="4" t="s">
        <v>11</v>
      </c>
      <c r="F37" s="1" t="s">
        <v>147</v>
      </c>
      <c r="G37" s="4"/>
    </row>
    <row r="38" customFormat="false" ht="15" hidden="false" customHeight="false" outlineLevel="0" collapsed="false">
      <c r="A38" s="4" t="s">
        <v>148</v>
      </c>
      <c r="B38" s="4" t="n">
        <v>54880</v>
      </c>
      <c r="C38" s="4" t="s">
        <v>149</v>
      </c>
      <c r="D38" s="4" t="s">
        <v>150</v>
      </c>
      <c r="E38" s="4" t="s">
        <v>11</v>
      </c>
      <c r="F38" s="1" t="s">
        <v>151</v>
      </c>
      <c r="G38" s="4" t="s">
        <v>13</v>
      </c>
    </row>
    <row r="39" customFormat="false" ht="15" hidden="false" customHeight="false" outlineLevel="0" collapsed="false">
      <c r="A39" s="4" t="s">
        <v>152</v>
      </c>
      <c r="B39" s="4" t="n">
        <v>641</v>
      </c>
      <c r="C39" s="4" t="s">
        <v>153</v>
      </c>
      <c r="D39" s="4" t="s">
        <v>154</v>
      </c>
      <c r="E39" s="4" t="s">
        <v>11</v>
      </c>
      <c r="F39" s="1" t="s">
        <v>155</v>
      </c>
      <c r="G39" s="4" t="s">
        <v>13</v>
      </c>
    </row>
    <row r="40" customFormat="false" ht="15" hidden="false" customHeight="false" outlineLevel="0" collapsed="false">
      <c r="A40" s="4" t="s">
        <v>156</v>
      </c>
      <c r="B40" s="4" t="n">
        <v>673</v>
      </c>
      <c r="C40" s="4" t="s">
        <v>157</v>
      </c>
      <c r="D40" s="4" t="s">
        <v>158</v>
      </c>
      <c r="E40" s="4" t="s">
        <v>11</v>
      </c>
      <c r="F40" s="1" t="s">
        <v>159</v>
      </c>
      <c r="G40" s="4" t="s">
        <v>13</v>
      </c>
    </row>
    <row r="41" customFormat="false" ht="15" hidden="false" customHeight="false" outlineLevel="0" collapsed="false">
      <c r="A41" s="4" t="s">
        <v>160</v>
      </c>
      <c r="B41" s="4" t="n">
        <v>672</v>
      </c>
      <c r="C41" s="4" t="s">
        <v>161</v>
      </c>
      <c r="D41" s="4" t="s">
        <v>162</v>
      </c>
      <c r="E41" s="4" t="s">
        <v>11</v>
      </c>
      <c r="F41" s="1" t="s">
        <v>163</v>
      </c>
      <c r="G41" s="4" t="s">
        <v>13</v>
      </c>
    </row>
    <row r="42" customFormat="false" ht="15" hidden="false" customHeight="false" outlineLevel="0" collapsed="false">
      <c r="A42" s="4" t="s">
        <v>164</v>
      </c>
      <c r="B42" s="4" t="n">
        <v>675</v>
      </c>
      <c r="C42" s="4" t="s">
        <v>165</v>
      </c>
      <c r="D42" s="4" t="s">
        <v>166</v>
      </c>
      <c r="E42" s="4" t="s">
        <v>11</v>
      </c>
      <c r="F42" s="1" t="s">
        <v>167</v>
      </c>
      <c r="G42" s="4"/>
    </row>
    <row r="43" customFormat="false" ht="15" hidden="false" customHeight="false" outlineLevel="0" collapsed="false">
      <c r="A43" s="4" t="s">
        <v>168</v>
      </c>
      <c r="B43" s="4" t="n">
        <v>701</v>
      </c>
      <c r="C43" s="4" t="s">
        <v>169</v>
      </c>
      <c r="D43" s="4" t="s">
        <v>170</v>
      </c>
      <c r="E43" s="4" t="s">
        <v>11</v>
      </c>
      <c r="F43" s="1" t="s">
        <v>171</v>
      </c>
      <c r="G43" s="4" t="s">
        <v>13</v>
      </c>
    </row>
    <row r="44" customFormat="false" ht="15" hidden="false" customHeight="false" outlineLevel="0" collapsed="false">
      <c r="A44" s="4" t="s">
        <v>172</v>
      </c>
      <c r="B44" s="4" t="n">
        <v>790</v>
      </c>
      <c r="C44" s="4" t="s">
        <v>173</v>
      </c>
      <c r="D44" s="4" t="s">
        <v>174</v>
      </c>
      <c r="E44" s="4" t="s">
        <v>11</v>
      </c>
      <c r="F44" s="1" t="s">
        <v>175</v>
      </c>
      <c r="G44" s="4"/>
    </row>
    <row r="45" customFormat="false" ht="15" hidden="false" customHeight="false" outlineLevel="0" collapsed="false">
      <c r="A45" s="4" t="s">
        <v>176</v>
      </c>
      <c r="B45" s="4" t="n">
        <v>10498</v>
      </c>
      <c r="C45" s="4" t="s">
        <v>177</v>
      </c>
      <c r="D45" s="4" t="s">
        <v>178</v>
      </c>
      <c r="E45" s="4" t="s">
        <v>11</v>
      </c>
      <c r="F45" s="1" t="s">
        <v>179</v>
      </c>
      <c r="G45" s="4"/>
    </row>
    <row r="46" customFormat="false" ht="15" hidden="false" customHeight="false" outlineLevel="0" collapsed="false">
      <c r="A46" s="4" t="s">
        <v>180</v>
      </c>
      <c r="B46" s="4" t="n">
        <v>841</v>
      </c>
      <c r="C46" s="4" t="s">
        <v>181</v>
      </c>
      <c r="D46" s="4" t="s">
        <v>182</v>
      </c>
      <c r="E46" s="4" t="s">
        <v>11</v>
      </c>
      <c r="F46" s="1" t="s">
        <v>183</v>
      </c>
      <c r="G46" s="4"/>
    </row>
    <row r="47" customFormat="false" ht="15" hidden="false" customHeight="false" outlineLevel="0" collapsed="false">
      <c r="A47" s="4" t="s">
        <v>184</v>
      </c>
      <c r="B47" s="4" t="n">
        <v>831</v>
      </c>
      <c r="C47" s="4" t="s">
        <v>185</v>
      </c>
      <c r="D47" s="4" t="s">
        <v>186</v>
      </c>
      <c r="E47" s="4" t="s">
        <v>11</v>
      </c>
      <c r="F47" s="1" t="s">
        <v>187</v>
      </c>
      <c r="G47" s="4"/>
    </row>
    <row r="48" customFormat="false" ht="15" hidden="false" customHeight="false" outlineLevel="0" collapsed="false">
      <c r="A48" s="4" t="s">
        <v>188</v>
      </c>
      <c r="B48" s="4" t="n">
        <v>865</v>
      </c>
      <c r="C48" s="4" t="s">
        <v>189</v>
      </c>
      <c r="D48" s="4" t="s">
        <v>190</v>
      </c>
      <c r="E48" s="4" t="s">
        <v>11</v>
      </c>
      <c r="F48" s="1" t="s">
        <v>191</v>
      </c>
      <c r="G48" s="4"/>
    </row>
    <row r="49" customFormat="false" ht="15" hidden="false" customHeight="false" outlineLevel="0" collapsed="false">
      <c r="A49" s="4" t="s">
        <v>192</v>
      </c>
      <c r="B49" s="4" t="n">
        <v>55749</v>
      </c>
      <c r="C49" s="4" t="s">
        <v>193</v>
      </c>
      <c r="D49" s="4" t="s">
        <v>194</v>
      </c>
      <c r="E49" s="4" t="s">
        <v>11</v>
      </c>
      <c r="F49" s="1" t="s">
        <v>195</v>
      </c>
      <c r="G49" s="4"/>
    </row>
    <row r="50" customFormat="false" ht="15" hidden="false" customHeight="false" outlineLevel="0" collapsed="false">
      <c r="A50" s="4" t="s">
        <v>196</v>
      </c>
      <c r="B50" s="4" t="n">
        <v>595</v>
      </c>
      <c r="C50" s="4" t="s">
        <v>197</v>
      </c>
      <c r="D50" s="4" t="s">
        <v>198</v>
      </c>
      <c r="E50" s="4" t="s">
        <v>11</v>
      </c>
      <c r="F50" s="1" t="s">
        <v>199</v>
      </c>
      <c r="G50" s="4"/>
    </row>
    <row r="51" customFormat="false" ht="15" hidden="false" customHeight="false" outlineLevel="0" collapsed="false">
      <c r="A51" s="4" t="s">
        <v>200</v>
      </c>
      <c r="B51" s="4" t="n">
        <v>79577</v>
      </c>
      <c r="C51" s="4" t="s">
        <v>201</v>
      </c>
      <c r="D51" s="4" t="s">
        <v>202</v>
      </c>
      <c r="E51" s="4" t="s">
        <v>11</v>
      </c>
      <c r="F51" s="1" t="s">
        <v>203</v>
      </c>
      <c r="G51" s="4"/>
    </row>
    <row r="52" customFormat="false" ht="15" hidden="false" customHeight="false" outlineLevel="0" collapsed="false">
      <c r="A52" s="4" t="s">
        <v>204</v>
      </c>
      <c r="B52" s="4" t="n">
        <v>51755</v>
      </c>
      <c r="C52" s="4" t="s">
        <v>205</v>
      </c>
      <c r="D52" s="4" t="s">
        <v>206</v>
      </c>
      <c r="E52" s="4" t="s">
        <v>11</v>
      </c>
      <c r="F52" s="1" t="s">
        <v>207</v>
      </c>
      <c r="G52" s="4" t="s">
        <v>13</v>
      </c>
    </row>
    <row r="53" customFormat="false" ht="15" hidden="false" customHeight="false" outlineLevel="0" collapsed="false">
      <c r="A53" s="4" t="s">
        <v>208</v>
      </c>
      <c r="B53" s="4" t="n">
        <v>1026</v>
      </c>
      <c r="C53" s="4" t="s">
        <v>209</v>
      </c>
      <c r="D53" s="4" t="s">
        <v>210</v>
      </c>
      <c r="E53" s="4" t="s">
        <v>11</v>
      </c>
      <c r="F53" s="1" t="s">
        <v>211</v>
      </c>
      <c r="G53" s="4"/>
    </row>
    <row r="54" customFormat="false" ht="15" hidden="false" customHeight="false" outlineLevel="0" collapsed="false">
      <c r="A54" s="4" t="s">
        <v>212</v>
      </c>
      <c r="B54" s="4" t="n">
        <v>1027</v>
      </c>
      <c r="C54" s="4" t="s">
        <v>213</v>
      </c>
      <c r="D54" s="4" t="s">
        <v>214</v>
      </c>
      <c r="E54" s="4" t="s">
        <v>11</v>
      </c>
      <c r="F54" s="1" t="s">
        <v>211</v>
      </c>
      <c r="G54" s="4"/>
    </row>
    <row r="55" customFormat="false" ht="15" hidden="false" customHeight="false" outlineLevel="0" collapsed="false">
      <c r="A55" s="4" t="s">
        <v>215</v>
      </c>
      <c r="B55" s="4" t="n">
        <v>1029</v>
      </c>
      <c r="C55" s="4" t="s">
        <v>216</v>
      </c>
      <c r="D55" s="4" t="s">
        <v>217</v>
      </c>
      <c r="E55" s="4" t="s">
        <v>11</v>
      </c>
      <c r="F55" s="1" t="s">
        <v>218</v>
      </c>
      <c r="G55" s="4"/>
    </row>
    <row r="56" customFormat="false" ht="15" hidden="false" customHeight="false" outlineLevel="0" collapsed="false">
      <c r="A56" s="4" t="s">
        <v>219</v>
      </c>
      <c r="B56" s="4" t="n">
        <v>1031</v>
      </c>
      <c r="C56" s="4" t="s">
        <v>220</v>
      </c>
      <c r="D56" s="4" t="s">
        <v>221</v>
      </c>
      <c r="E56" s="4" t="s">
        <v>11</v>
      </c>
      <c r="F56" s="1" t="s">
        <v>218</v>
      </c>
      <c r="G56" s="4"/>
    </row>
    <row r="57" customFormat="false" ht="15" hidden="false" customHeight="false" outlineLevel="0" collapsed="false">
      <c r="A57" s="4" t="s">
        <v>222</v>
      </c>
      <c r="B57" s="4" t="n">
        <v>1050</v>
      </c>
      <c r="C57" s="4" t="s">
        <v>223</v>
      </c>
      <c r="D57" s="4" t="s">
        <v>224</v>
      </c>
      <c r="E57" s="4" t="s">
        <v>11</v>
      </c>
      <c r="F57" s="1" t="s">
        <v>225</v>
      </c>
      <c r="G57" s="4"/>
    </row>
    <row r="58" customFormat="false" ht="15" hidden="false" customHeight="false" outlineLevel="0" collapsed="false">
      <c r="A58" s="4" t="s">
        <v>226</v>
      </c>
      <c r="B58" s="4" t="n">
        <v>3075</v>
      </c>
      <c r="C58" s="4" t="s">
        <v>227</v>
      </c>
      <c r="D58" s="4" t="s">
        <v>228</v>
      </c>
      <c r="E58" s="4" t="s">
        <v>11</v>
      </c>
      <c r="F58" s="1" t="s">
        <v>229</v>
      </c>
      <c r="G58" s="4"/>
    </row>
    <row r="59" customFormat="false" ht="15" hidden="false" customHeight="false" outlineLevel="0" collapsed="false">
      <c r="A59" s="4" t="s">
        <v>230</v>
      </c>
      <c r="B59" s="4" t="n">
        <v>1108</v>
      </c>
      <c r="C59" s="4" t="s">
        <v>231</v>
      </c>
      <c r="D59" s="4" t="s">
        <v>232</v>
      </c>
      <c r="E59" s="4" t="s">
        <v>11</v>
      </c>
      <c r="F59" s="1" t="s">
        <v>233</v>
      </c>
      <c r="G59" s="4" t="s">
        <v>13</v>
      </c>
    </row>
    <row r="60" customFormat="false" ht="15" hidden="false" customHeight="false" outlineLevel="0" collapsed="false">
      <c r="A60" s="4" t="s">
        <v>234</v>
      </c>
      <c r="B60" s="4" t="n">
        <v>57680</v>
      </c>
      <c r="C60" s="4" t="s">
        <v>235</v>
      </c>
      <c r="D60" s="4" t="s">
        <v>236</v>
      </c>
      <c r="E60" s="4" t="s">
        <v>11</v>
      </c>
      <c r="F60" s="1" t="s">
        <v>237</v>
      </c>
      <c r="G60" s="4" t="s">
        <v>13</v>
      </c>
    </row>
    <row r="61" customFormat="false" ht="15" hidden="false" customHeight="false" outlineLevel="0" collapsed="false">
      <c r="A61" s="4" t="s">
        <v>238</v>
      </c>
      <c r="B61" s="4" t="n">
        <v>11200</v>
      </c>
      <c r="C61" s="4" t="s">
        <v>239</v>
      </c>
      <c r="D61" s="4" t="s">
        <v>240</v>
      </c>
      <c r="E61" s="4" t="s">
        <v>11</v>
      </c>
      <c r="F61" s="1" t="s">
        <v>241</v>
      </c>
      <c r="G61" s="4" t="s">
        <v>13</v>
      </c>
    </row>
    <row r="62" customFormat="false" ht="15" hidden="false" customHeight="false" outlineLevel="0" collapsed="false">
      <c r="A62" s="4" t="s">
        <v>242</v>
      </c>
      <c r="B62" s="4" t="n">
        <v>23152</v>
      </c>
      <c r="C62" s="4" t="s">
        <v>243</v>
      </c>
      <c r="D62" s="4" t="s">
        <v>244</v>
      </c>
      <c r="E62" s="4" t="s">
        <v>11</v>
      </c>
      <c r="F62" s="1" t="s">
        <v>245</v>
      </c>
      <c r="G62" s="4" t="s">
        <v>13</v>
      </c>
    </row>
    <row r="63" customFormat="false" ht="15" hidden="false" customHeight="false" outlineLevel="0" collapsed="false">
      <c r="A63" s="4" t="s">
        <v>246</v>
      </c>
      <c r="B63" s="4" t="n">
        <v>6249</v>
      </c>
      <c r="C63" s="4" t="s">
        <v>247</v>
      </c>
      <c r="D63" s="4" t="s">
        <v>248</v>
      </c>
      <c r="E63" s="4" t="s">
        <v>11</v>
      </c>
      <c r="F63" s="1" t="s">
        <v>249</v>
      </c>
      <c r="G63" s="4"/>
    </row>
    <row r="64" customFormat="false" ht="15" hidden="false" customHeight="false" outlineLevel="0" collapsed="false">
      <c r="A64" s="4" t="s">
        <v>250</v>
      </c>
      <c r="B64" s="4" t="n">
        <v>1213</v>
      </c>
      <c r="C64" s="4" t="s">
        <v>251</v>
      </c>
      <c r="D64" s="4" t="s">
        <v>252</v>
      </c>
      <c r="E64" s="4" t="s">
        <v>11</v>
      </c>
      <c r="F64" s="1" t="s">
        <v>253</v>
      </c>
      <c r="G64" s="4"/>
    </row>
    <row r="65" customFormat="false" ht="15" hidden="false" customHeight="false" outlineLevel="0" collapsed="false">
      <c r="A65" s="4" t="s">
        <v>254</v>
      </c>
      <c r="B65" s="4" t="n">
        <v>8218</v>
      </c>
      <c r="C65" s="4" t="s">
        <v>255</v>
      </c>
      <c r="D65" s="4" t="s">
        <v>256</v>
      </c>
      <c r="E65" s="4" t="s">
        <v>11</v>
      </c>
      <c r="F65" s="1" t="s">
        <v>253</v>
      </c>
      <c r="G65" s="4"/>
    </row>
    <row r="66" customFormat="false" ht="15" hidden="false" customHeight="false" outlineLevel="0" collapsed="false">
      <c r="A66" s="4" t="s">
        <v>257</v>
      </c>
      <c r="B66" s="4" t="n">
        <v>80781</v>
      </c>
      <c r="C66" s="4" t="s">
        <v>258</v>
      </c>
      <c r="D66" s="4" t="s">
        <v>259</v>
      </c>
      <c r="E66" s="4" t="s">
        <v>11</v>
      </c>
      <c r="F66" s="1" t="s">
        <v>260</v>
      </c>
      <c r="G66" s="4" t="s">
        <v>13</v>
      </c>
    </row>
    <row r="67" customFormat="false" ht="15" hidden="false" customHeight="false" outlineLevel="0" collapsed="false">
      <c r="A67" s="4" t="s">
        <v>261</v>
      </c>
      <c r="B67" s="4" t="n">
        <v>1385</v>
      </c>
      <c r="C67" s="4" t="s">
        <v>262</v>
      </c>
      <c r="D67" s="4" t="s">
        <v>263</v>
      </c>
      <c r="E67" s="4" t="s">
        <v>11</v>
      </c>
      <c r="F67" s="1" t="s">
        <v>264</v>
      </c>
      <c r="G67" s="4" t="s">
        <v>13</v>
      </c>
    </row>
    <row r="68" customFormat="false" ht="15" hidden="false" customHeight="false" outlineLevel="0" collapsed="false">
      <c r="A68" s="4" t="s">
        <v>265</v>
      </c>
      <c r="B68" s="4" t="n">
        <v>23373</v>
      </c>
      <c r="C68" s="4" t="s">
        <v>266</v>
      </c>
      <c r="D68" s="4" t="s">
        <v>267</v>
      </c>
      <c r="E68" s="4" t="s">
        <v>11</v>
      </c>
      <c r="F68" s="1" t="s">
        <v>268</v>
      </c>
      <c r="G68" s="4"/>
    </row>
    <row r="69" customFormat="false" ht="15" hidden="false" customHeight="false" outlineLevel="0" collapsed="false">
      <c r="A69" s="4" t="s">
        <v>269</v>
      </c>
      <c r="B69" s="4" t="n">
        <v>64784</v>
      </c>
      <c r="C69" s="4" t="s">
        <v>270</v>
      </c>
      <c r="D69" s="4" t="s">
        <v>271</v>
      </c>
      <c r="E69" s="4" t="s">
        <v>11</v>
      </c>
      <c r="F69" s="1" t="s">
        <v>268</v>
      </c>
      <c r="G69" s="4"/>
    </row>
    <row r="70" customFormat="false" ht="15" hidden="false" customHeight="false" outlineLevel="0" collapsed="false">
      <c r="A70" s="4" t="s">
        <v>272</v>
      </c>
      <c r="B70" s="4" t="n">
        <v>7812</v>
      </c>
      <c r="C70" s="4" t="s">
        <v>273</v>
      </c>
      <c r="D70" s="4" t="s">
        <v>274</v>
      </c>
      <c r="E70" s="4" t="s">
        <v>11</v>
      </c>
      <c r="F70" s="1" t="s">
        <v>275</v>
      </c>
      <c r="G70" s="4"/>
    </row>
    <row r="71" customFormat="false" ht="15" hidden="false" customHeight="false" outlineLevel="0" collapsed="false">
      <c r="A71" s="4" t="s">
        <v>276</v>
      </c>
      <c r="B71" s="4" t="n">
        <v>10664</v>
      </c>
      <c r="C71" s="4" t="s">
        <v>277</v>
      </c>
      <c r="D71" s="4" t="s">
        <v>278</v>
      </c>
      <c r="E71" s="4" t="s">
        <v>11</v>
      </c>
      <c r="F71" s="1" t="s">
        <v>279</v>
      </c>
      <c r="G71" s="4" t="s">
        <v>13</v>
      </c>
    </row>
    <row r="72" customFormat="false" ht="15" hidden="false" customHeight="false" outlineLevel="0" collapsed="false">
      <c r="A72" s="4" t="s">
        <v>280</v>
      </c>
      <c r="B72" s="4" t="n">
        <v>1499</v>
      </c>
      <c r="C72" s="4" t="s">
        <v>281</v>
      </c>
      <c r="D72" s="4" t="s">
        <v>282</v>
      </c>
      <c r="E72" s="4" t="s">
        <v>11</v>
      </c>
      <c r="F72" s="1" t="s">
        <v>283</v>
      </c>
      <c r="G72" s="4"/>
    </row>
    <row r="73" customFormat="false" ht="15" hidden="false" customHeight="false" outlineLevel="0" collapsed="false">
      <c r="A73" s="4" t="s">
        <v>284</v>
      </c>
      <c r="B73" s="4" t="n">
        <v>1500</v>
      </c>
      <c r="C73" s="4" t="s">
        <v>285</v>
      </c>
      <c r="D73" s="4" t="s">
        <v>286</v>
      </c>
      <c r="E73" s="4" t="s">
        <v>11</v>
      </c>
      <c r="F73" s="1" t="s">
        <v>283</v>
      </c>
      <c r="G73" s="4"/>
    </row>
    <row r="74" customFormat="false" ht="15" hidden="false" customHeight="false" outlineLevel="0" collapsed="false">
      <c r="A74" s="4" t="s">
        <v>287</v>
      </c>
      <c r="B74" s="4" t="n">
        <v>2017</v>
      </c>
      <c r="C74" s="4" t="s">
        <v>288</v>
      </c>
      <c r="D74" s="4" t="s">
        <v>289</v>
      </c>
      <c r="E74" s="4" t="s">
        <v>11</v>
      </c>
      <c r="F74" s="1" t="s">
        <v>290</v>
      </c>
      <c r="G74" s="4"/>
    </row>
    <row r="75" customFormat="false" ht="15" hidden="false" customHeight="false" outlineLevel="0" collapsed="false">
      <c r="A75" s="4" t="s">
        <v>291</v>
      </c>
      <c r="B75" s="4" t="n">
        <v>8454</v>
      </c>
      <c r="C75" s="4" t="s">
        <v>292</v>
      </c>
      <c r="D75" s="4" t="s">
        <v>293</v>
      </c>
      <c r="E75" s="4" t="s">
        <v>11</v>
      </c>
      <c r="F75" s="1" t="s">
        <v>294</v>
      </c>
      <c r="G75" s="4" t="s">
        <v>13</v>
      </c>
    </row>
    <row r="76" customFormat="false" ht="15" hidden="false" customHeight="false" outlineLevel="0" collapsed="false">
      <c r="A76" s="4" t="s">
        <v>295</v>
      </c>
      <c r="B76" s="4" t="n">
        <v>1540</v>
      </c>
      <c r="C76" s="4" t="s">
        <v>296</v>
      </c>
      <c r="D76" s="4" t="s">
        <v>297</v>
      </c>
      <c r="E76" s="4" t="s">
        <v>11</v>
      </c>
      <c r="F76" s="1" t="s">
        <v>298</v>
      </c>
      <c r="G76" s="4" t="s">
        <v>13</v>
      </c>
    </row>
    <row r="77" customFormat="false" ht="15" hidden="false" customHeight="false" outlineLevel="0" collapsed="false">
      <c r="A77" s="4" t="s">
        <v>299</v>
      </c>
      <c r="B77" s="4" t="n">
        <v>1655</v>
      </c>
      <c r="C77" s="4" t="s">
        <v>300</v>
      </c>
      <c r="D77" s="4" t="s">
        <v>301</v>
      </c>
      <c r="E77" s="4" t="s">
        <v>11</v>
      </c>
      <c r="F77" s="1" t="s">
        <v>302</v>
      </c>
      <c r="G77" s="4" t="s">
        <v>13</v>
      </c>
    </row>
    <row r="78" customFormat="false" ht="15" hidden="false" customHeight="false" outlineLevel="0" collapsed="false">
      <c r="A78" s="4" t="s">
        <v>303</v>
      </c>
      <c r="B78" s="4" t="n">
        <v>1660</v>
      </c>
      <c r="C78" s="4" t="s">
        <v>304</v>
      </c>
      <c r="D78" s="4" t="s">
        <v>305</v>
      </c>
      <c r="E78" s="4" t="s">
        <v>11</v>
      </c>
      <c r="F78" s="1" t="s">
        <v>306</v>
      </c>
      <c r="G78" s="4" t="s">
        <v>13</v>
      </c>
    </row>
    <row r="79" customFormat="false" ht="15" hidden="false" customHeight="false" outlineLevel="0" collapsed="false">
      <c r="A79" s="4" t="s">
        <v>307</v>
      </c>
      <c r="B79" s="4" t="n">
        <v>23405</v>
      </c>
      <c r="C79" s="4" t="s">
        <v>308</v>
      </c>
      <c r="D79" s="4" t="s">
        <v>309</v>
      </c>
      <c r="E79" s="4" t="s">
        <v>11</v>
      </c>
      <c r="F79" s="1" t="s">
        <v>310</v>
      </c>
      <c r="G79" s="4" t="s">
        <v>13</v>
      </c>
    </row>
    <row r="80" customFormat="false" ht="15" hidden="false" customHeight="false" outlineLevel="0" collapsed="false">
      <c r="A80" s="4" t="s">
        <v>311</v>
      </c>
      <c r="B80" s="4" t="n">
        <v>1756</v>
      </c>
      <c r="C80" s="4" t="s">
        <v>312</v>
      </c>
      <c r="D80" s="4" t="s">
        <v>313</v>
      </c>
      <c r="E80" s="4" t="s">
        <v>11</v>
      </c>
      <c r="F80" s="1" t="s">
        <v>314</v>
      </c>
      <c r="G80" s="4" t="s">
        <v>13</v>
      </c>
    </row>
    <row r="81" customFormat="false" ht="15" hidden="false" customHeight="false" outlineLevel="0" collapsed="false">
      <c r="A81" s="4" t="s">
        <v>315</v>
      </c>
      <c r="B81" s="4" t="n">
        <v>1788</v>
      </c>
      <c r="C81" s="4" t="s">
        <v>316</v>
      </c>
      <c r="D81" s="4" t="s">
        <v>317</v>
      </c>
      <c r="E81" s="4" t="s">
        <v>11</v>
      </c>
      <c r="F81" s="1" t="s">
        <v>318</v>
      </c>
      <c r="G81" s="4" t="s">
        <v>13</v>
      </c>
    </row>
    <row r="82" customFormat="false" ht="15" hidden="false" customHeight="false" outlineLevel="0" collapsed="false">
      <c r="A82" s="4" t="s">
        <v>319</v>
      </c>
      <c r="B82" s="4" t="n">
        <v>1794</v>
      </c>
      <c r="C82" s="4" t="s">
        <v>320</v>
      </c>
      <c r="D82" s="4" t="s">
        <v>321</v>
      </c>
      <c r="E82" s="4" t="s">
        <v>11</v>
      </c>
      <c r="F82" s="1" t="s">
        <v>322</v>
      </c>
      <c r="G82" s="4" t="s">
        <v>13</v>
      </c>
    </row>
    <row r="83" customFormat="false" ht="15" hidden="false" customHeight="false" outlineLevel="0" collapsed="false">
      <c r="A83" s="4" t="s">
        <v>323</v>
      </c>
      <c r="B83" s="4" t="n">
        <v>1915</v>
      </c>
      <c r="C83" s="4" t="s">
        <v>324</v>
      </c>
      <c r="D83" s="4" t="s">
        <v>325</v>
      </c>
      <c r="E83" s="4" t="s">
        <v>11</v>
      </c>
      <c r="F83" s="1" t="s">
        <v>326</v>
      </c>
      <c r="G83" s="4"/>
    </row>
    <row r="84" customFormat="false" ht="15" hidden="false" customHeight="false" outlineLevel="0" collapsed="false">
      <c r="A84" s="4" t="s">
        <v>327</v>
      </c>
      <c r="B84" s="4" t="n">
        <v>1956</v>
      </c>
      <c r="C84" s="4" t="s">
        <v>328</v>
      </c>
      <c r="D84" s="4" t="s">
        <v>329</v>
      </c>
      <c r="E84" s="4" t="s">
        <v>11</v>
      </c>
      <c r="F84" s="1" t="s">
        <v>330</v>
      </c>
      <c r="G84" s="4" t="s">
        <v>13</v>
      </c>
    </row>
    <row r="85" customFormat="false" ht="15" hidden="false" customHeight="false" outlineLevel="0" collapsed="false">
      <c r="A85" s="4" t="s">
        <v>331</v>
      </c>
      <c r="B85" s="4" t="n">
        <v>1974</v>
      </c>
      <c r="C85" s="4" t="s">
        <v>332</v>
      </c>
      <c r="D85" s="4" t="s">
        <v>333</v>
      </c>
      <c r="E85" s="4" t="s">
        <v>11</v>
      </c>
      <c r="F85" s="1" t="s">
        <v>334</v>
      </c>
      <c r="G85" s="4" t="s">
        <v>13</v>
      </c>
    </row>
    <row r="86" customFormat="false" ht="15" hidden="false" customHeight="false" outlineLevel="0" collapsed="false">
      <c r="A86" s="4" t="s">
        <v>335</v>
      </c>
      <c r="B86" s="4" t="n">
        <v>1999</v>
      </c>
      <c r="C86" s="4" t="s">
        <v>336</v>
      </c>
      <c r="D86" s="4" t="s">
        <v>337</v>
      </c>
      <c r="E86" s="4" t="s">
        <v>11</v>
      </c>
      <c r="F86" s="1" t="s">
        <v>338</v>
      </c>
      <c r="G86" s="4"/>
    </row>
    <row r="87" customFormat="false" ht="15" hidden="false" customHeight="false" outlineLevel="0" collapsed="false">
      <c r="A87" s="4" t="s">
        <v>339</v>
      </c>
      <c r="B87" s="4" t="n">
        <v>2033</v>
      </c>
      <c r="C87" s="4" t="s">
        <v>340</v>
      </c>
      <c r="D87" s="4" t="s">
        <v>341</v>
      </c>
      <c r="E87" s="4" t="s">
        <v>11</v>
      </c>
      <c r="F87" s="1" t="s">
        <v>342</v>
      </c>
      <c r="G87" s="4" t="s">
        <v>13</v>
      </c>
    </row>
    <row r="88" customFormat="false" ht="15" hidden="false" customHeight="false" outlineLevel="0" collapsed="false">
      <c r="A88" s="4" t="s">
        <v>343</v>
      </c>
      <c r="B88" s="4" t="n">
        <v>2064</v>
      </c>
      <c r="C88" s="4" t="s">
        <v>344</v>
      </c>
      <c r="D88" s="4" t="s">
        <v>345</v>
      </c>
      <c r="E88" s="4" t="s">
        <v>11</v>
      </c>
      <c r="F88" s="1" t="s">
        <v>330</v>
      </c>
      <c r="G88" s="4" t="s">
        <v>13</v>
      </c>
    </row>
    <row r="89" customFormat="false" ht="15" hidden="false" customHeight="false" outlineLevel="0" collapsed="false">
      <c r="A89" s="4" t="s">
        <v>346</v>
      </c>
      <c r="B89" s="4" t="n">
        <v>55914</v>
      </c>
      <c r="C89" s="4" t="s">
        <v>347</v>
      </c>
      <c r="D89" s="4" t="s">
        <v>348</v>
      </c>
      <c r="E89" s="4" t="s">
        <v>11</v>
      </c>
      <c r="F89" s="1" t="s">
        <v>349</v>
      </c>
      <c r="G89" s="4" t="s">
        <v>13</v>
      </c>
    </row>
    <row r="90" customFormat="false" ht="15" hidden="false" customHeight="false" outlineLevel="0" collapsed="false">
      <c r="A90" s="4" t="s">
        <v>350</v>
      </c>
      <c r="B90" s="4" t="n">
        <v>2068</v>
      </c>
      <c r="C90" s="4" t="s">
        <v>351</v>
      </c>
      <c r="D90" s="4" t="s">
        <v>352</v>
      </c>
      <c r="E90" s="4" t="s">
        <v>11</v>
      </c>
      <c r="F90" s="1" t="s">
        <v>353</v>
      </c>
      <c r="G90" s="4"/>
    </row>
    <row r="91" customFormat="false" ht="15" hidden="false" customHeight="false" outlineLevel="0" collapsed="false">
      <c r="A91" s="4" t="s">
        <v>354</v>
      </c>
      <c r="B91" s="4" t="n">
        <v>2099</v>
      </c>
      <c r="C91" s="4" t="s">
        <v>355</v>
      </c>
      <c r="D91" s="4" t="s">
        <v>356</v>
      </c>
      <c r="E91" s="4" t="s">
        <v>11</v>
      </c>
      <c r="F91" s="1" t="s">
        <v>357</v>
      </c>
      <c r="G91" s="4"/>
    </row>
    <row r="92" customFormat="false" ht="15" hidden="false" customHeight="false" outlineLevel="0" collapsed="false">
      <c r="A92" s="4" t="s">
        <v>358</v>
      </c>
      <c r="B92" s="4" t="n">
        <v>2130</v>
      </c>
      <c r="C92" s="4" t="s">
        <v>359</v>
      </c>
      <c r="D92" s="4" t="s">
        <v>360</v>
      </c>
      <c r="E92" s="4" t="s">
        <v>11</v>
      </c>
      <c r="F92" s="1" t="s">
        <v>361</v>
      </c>
      <c r="G92" s="4" t="s">
        <v>13</v>
      </c>
    </row>
    <row r="93" customFormat="false" ht="15" hidden="false" customHeight="false" outlineLevel="0" collapsed="false">
      <c r="A93" s="4" t="s">
        <v>362</v>
      </c>
      <c r="B93" s="4" t="n">
        <v>2146</v>
      </c>
      <c r="C93" s="4" t="s">
        <v>363</v>
      </c>
      <c r="D93" s="4" t="s">
        <v>364</v>
      </c>
      <c r="E93" s="4" t="s">
        <v>11</v>
      </c>
      <c r="F93" s="1" t="s">
        <v>365</v>
      </c>
      <c r="G93" s="4" t="s">
        <v>13</v>
      </c>
    </row>
    <row r="94" customFormat="false" ht="15" hidden="false" customHeight="false" outlineLevel="0" collapsed="false">
      <c r="A94" s="4" t="s">
        <v>366</v>
      </c>
      <c r="B94" s="4" t="n">
        <v>2175</v>
      </c>
      <c r="C94" s="4" t="s">
        <v>367</v>
      </c>
      <c r="D94" s="4" t="s">
        <v>368</v>
      </c>
      <c r="E94" s="4" t="s">
        <v>11</v>
      </c>
      <c r="F94" s="1" t="s">
        <v>369</v>
      </c>
      <c r="G94" s="4"/>
    </row>
    <row r="95" customFormat="false" ht="15" hidden="false" customHeight="false" outlineLevel="0" collapsed="false">
      <c r="A95" s="4" t="s">
        <v>370</v>
      </c>
      <c r="B95" s="4" t="n">
        <v>2201</v>
      </c>
      <c r="C95" s="4" t="s">
        <v>371</v>
      </c>
      <c r="D95" s="4" t="s">
        <v>372</v>
      </c>
      <c r="E95" s="4" t="s">
        <v>11</v>
      </c>
      <c r="F95" s="1" t="s">
        <v>373</v>
      </c>
      <c r="G95" s="4" t="s">
        <v>13</v>
      </c>
    </row>
    <row r="96" customFormat="false" ht="15" hidden="false" customHeight="false" outlineLevel="0" collapsed="false">
      <c r="A96" s="4" t="s">
        <v>374</v>
      </c>
      <c r="B96" s="4" t="n">
        <v>80204</v>
      </c>
      <c r="C96" s="4" t="s">
        <v>375</v>
      </c>
      <c r="D96" s="4" t="s">
        <v>376</v>
      </c>
      <c r="E96" s="4" t="s">
        <v>11</v>
      </c>
      <c r="F96" s="1" t="s">
        <v>377</v>
      </c>
      <c r="G96" s="4"/>
    </row>
    <row r="97" customFormat="false" ht="15" hidden="false" customHeight="false" outlineLevel="0" collapsed="false">
      <c r="A97" s="4" t="s">
        <v>378</v>
      </c>
      <c r="B97" s="4" t="n">
        <v>55294</v>
      </c>
      <c r="C97" s="4" t="s">
        <v>379</v>
      </c>
      <c r="D97" s="4" t="s">
        <v>380</v>
      </c>
      <c r="E97" s="4" t="s">
        <v>11</v>
      </c>
      <c r="F97" s="1" t="s">
        <v>381</v>
      </c>
      <c r="G97" s="4" t="s">
        <v>13</v>
      </c>
    </row>
    <row r="98" customFormat="false" ht="15" hidden="false" customHeight="false" outlineLevel="0" collapsed="false">
      <c r="A98" s="4" t="s">
        <v>382</v>
      </c>
      <c r="B98" s="4" t="n">
        <v>2242</v>
      </c>
      <c r="C98" s="4" t="s">
        <v>383</v>
      </c>
      <c r="D98" s="4" t="s">
        <v>384</v>
      </c>
      <c r="E98" s="4" t="s">
        <v>11</v>
      </c>
      <c r="F98" s="1" t="s">
        <v>385</v>
      </c>
      <c r="G98" s="4" t="s">
        <v>13</v>
      </c>
    </row>
    <row r="99" customFormat="false" ht="15" hidden="false" customHeight="false" outlineLevel="0" collapsed="false">
      <c r="A99" s="4" t="s">
        <v>386</v>
      </c>
      <c r="B99" s="4" t="n">
        <v>2263</v>
      </c>
      <c r="C99" s="4" t="s">
        <v>387</v>
      </c>
      <c r="D99" s="4" t="s">
        <v>388</v>
      </c>
      <c r="E99" s="4" t="s">
        <v>11</v>
      </c>
      <c r="F99" s="1" t="s">
        <v>389</v>
      </c>
      <c r="G99" s="4" t="s">
        <v>13</v>
      </c>
    </row>
    <row r="100" customFormat="false" ht="15" hidden="false" customHeight="false" outlineLevel="0" collapsed="false">
      <c r="A100" s="4" t="s">
        <v>390</v>
      </c>
      <c r="B100" s="4" t="n">
        <v>2261</v>
      </c>
      <c r="C100" s="4" t="s">
        <v>391</v>
      </c>
      <c r="D100" s="4" t="s">
        <v>392</v>
      </c>
      <c r="E100" s="4" t="s">
        <v>11</v>
      </c>
      <c r="F100" s="1" t="s">
        <v>393</v>
      </c>
      <c r="G100" s="4" t="s">
        <v>13</v>
      </c>
    </row>
    <row r="101" customFormat="false" ht="15" hidden="false" customHeight="false" outlineLevel="0" collapsed="false">
      <c r="A101" s="4" t="s">
        <v>394</v>
      </c>
      <c r="B101" s="4" t="n">
        <v>2322</v>
      </c>
      <c r="C101" s="4" t="s">
        <v>395</v>
      </c>
      <c r="D101" s="4" t="s">
        <v>396</v>
      </c>
      <c r="E101" s="4" t="s">
        <v>11</v>
      </c>
      <c r="F101" s="1" t="s">
        <v>397</v>
      </c>
      <c r="G101" s="4" t="s">
        <v>13</v>
      </c>
    </row>
    <row r="102" customFormat="false" ht="15" hidden="false" customHeight="false" outlineLevel="0" collapsed="false">
      <c r="A102" s="4" t="s">
        <v>398</v>
      </c>
      <c r="B102" s="4" t="n">
        <v>2335</v>
      </c>
      <c r="C102" s="4" t="s">
        <v>399</v>
      </c>
      <c r="D102" s="4" t="s">
        <v>400</v>
      </c>
      <c r="E102" s="4" t="s">
        <v>11</v>
      </c>
      <c r="F102" s="1" t="s">
        <v>401</v>
      </c>
      <c r="G102" s="4" t="s">
        <v>13</v>
      </c>
    </row>
    <row r="103" customFormat="false" ht="15" hidden="false" customHeight="false" outlineLevel="0" collapsed="false">
      <c r="A103" s="4" t="s">
        <v>402</v>
      </c>
      <c r="B103" s="4" t="n">
        <v>3169</v>
      </c>
      <c r="C103" s="4" t="s">
        <v>403</v>
      </c>
      <c r="D103" s="4" t="s">
        <v>404</v>
      </c>
      <c r="E103" s="4" t="s">
        <v>11</v>
      </c>
      <c r="F103" s="1" t="s">
        <v>405</v>
      </c>
      <c r="G103" s="4"/>
    </row>
    <row r="104" customFormat="false" ht="15" hidden="false" customHeight="false" outlineLevel="0" collapsed="false">
      <c r="A104" s="4" t="s">
        <v>406</v>
      </c>
      <c r="B104" s="4" t="n">
        <v>3170</v>
      </c>
      <c r="C104" s="4" t="s">
        <v>407</v>
      </c>
      <c r="D104" s="4" t="s">
        <v>408</v>
      </c>
      <c r="E104" s="4" t="s">
        <v>11</v>
      </c>
      <c r="F104" s="1" t="s">
        <v>405</v>
      </c>
      <c r="G104" s="4"/>
    </row>
    <row r="105" customFormat="false" ht="15" hidden="false" customHeight="false" outlineLevel="0" collapsed="false">
      <c r="A105" s="4" t="s">
        <v>409</v>
      </c>
      <c r="B105" s="4" t="n">
        <v>284802</v>
      </c>
      <c r="C105" s="4" t="s">
        <v>410</v>
      </c>
      <c r="D105" s="4" t="s">
        <v>411</v>
      </c>
      <c r="E105" s="4" t="s">
        <v>11</v>
      </c>
      <c r="F105" s="1" t="s">
        <v>412</v>
      </c>
      <c r="G105" s="4"/>
    </row>
    <row r="106" customFormat="false" ht="15" hidden="false" customHeight="false" outlineLevel="0" collapsed="false">
      <c r="A106" s="4" t="s">
        <v>413</v>
      </c>
      <c r="B106" s="4" t="n">
        <v>51343</v>
      </c>
      <c r="C106" s="4" t="s">
        <v>414</v>
      </c>
      <c r="D106" s="4" t="s">
        <v>415</v>
      </c>
      <c r="E106" s="4" t="s">
        <v>11</v>
      </c>
      <c r="F106" s="1" t="s">
        <v>416</v>
      </c>
      <c r="G106" s="4" t="s">
        <v>13</v>
      </c>
    </row>
    <row r="107" customFormat="false" ht="15" hidden="false" customHeight="false" outlineLevel="0" collapsed="false">
      <c r="A107" s="4" t="s">
        <v>417</v>
      </c>
      <c r="B107" s="4" t="n">
        <v>2625</v>
      </c>
      <c r="C107" s="4" t="s">
        <v>418</v>
      </c>
      <c r="D107" s="4" t="s">
        <v>419</v>
      </c>
      <c r="E107" s="4" t="s">
        <v>11</v>
      </c>
      <c r="F107" s="1" t="s">
        <v>420</v>
      </c>
      <c r="G107" s="4"/>
    </row>
    <row r="108" customFormat="false" ht="15" hidden="false" customHeight="false" outlineLevel="0" collapsed="false">
      <c r="A108" s="4" t="s">
        <v>421</v>
      </c>
      <c r="B108" s="4" t="n">
        <v>2770</v>
      </c>
      <c r="C108" s="4" t="s">
        <v>422</v>
      </c>
      <c r="D108" s="4" t="s">
        <v>423</v>
      </c>
      <c r="E108" s="4" t="s">
        <v>11</v>
      </c>
      <c r="F108" s="1" t="s">
        <v>424</v>
      </c>
      <c r="G108" s="4"/>
    </row>
    <row r="109" customFormat="false" ht="15" hidden="false" customHeight="false" outlineLevel="0" collapsed="false">
      <c r="A109" s="4" t="s">
        <v>425</v>
      </c>
      <c r="B109" s="4" t="n">
        <v>2778</v>
      </c>
      <c r="C109" s="4" t="s">
        <v>426</v>
      </c>
      <c r="D109" s="4" t="s">
        <v>427</v>
      </c>
      <c r="E109" s="4" t="s">
        <v>11</v>
      </c>
      <c r="F109" s="1" t="s">
        <v>424</v>
      </c>
      <c r="G109" s="4"/>
    </row>
    <row r="110" customFormat="false" ht="15" hidden="false" customHeight="false" outlineLevel="0" collapsed="false">
      <c r="A110" s="4" t="s">
        <v>428</v>
      </c>
      <c r="B110" s="4" t="n">
        <v>9950</v>
      </c>
      <c r="C110" s="4" t="s">
        <v>429</v>
      </c>
      <c r="D110" s="4" t="s">
        <v>430</v>
      </c>
      <c r="E110" s="4" t="s">
        <v>11</v>
      </c>
      <c r="F110" s="1" t="s">
        <v>431</v>
      </c>
      <c r="G110" s="4"/>
    </row>
    <row r="111" customFormat="false" ht="15" hidden="false" customHeight="false" outlineLevel="0" collapsed="false">
      <c r="A111" s="4" t="s">
        <v>432</v>
      </c>
      <c r="B111" s="4" t="n">
        <v>2806</v>
      </c>
      <c r="C111" s="4" t="s">
        <v>433</v>
      </c>
      <c r="D111" s="4" t="s">
        <v>434</v>
      </c>
      <c r="E111" s="4" t="s">
        <v>11</v>
      </c>
      <c r="F111" s="1" t="s">
        <v>435</v>
      </c>
      <c r="G111" s="4"/>
    </row>
    <row r="112" customFormat="false" ht="15" hidden="false" customHeight="false" outlineLevel="0" collapsed="false">
      <c r="A112" s="4" t="s">
        <v>436</v>
      </c>
      <c r="B112" s="4" t="n">
        <v>10243</v>
      </c>
      <c r="C112" s="4" t="s">
        <v>437</v>
      </c>
      <c r="D112" s="4" t="s">
        <v>438</v>
      </c>
      <c r="E112" s="4" t="s">
        <v>11</v>
      </c>
      <c r="F112" s="1" t="s">
        <v>439</v>
      </c>
      <c r="G112" s="4"/>
    </row>
    <row r="113" customFormat="false" ht="15" hidden="false" customHeight="false" outlineLevel="0" collapsed="false">
      <c r="A113" s="4" t="s">
        <v>440</v>
      </c>
      <c r="B113" s="4" t="n">
        <v>2874</v>
      </c>
      <c r="C113" s="4" t="s">
        <v>441</v>
      </c>
      <c r="D113" s="4" t="s">
        <v>442</v>
      </c>
      <c r="E113" s="4" t="s">
        <v>11</v>
      </c>
      <c r="G113" s="4"/>
    </row>
    <row r="114" customFormat="false" ht="15" hidden="false" customHeight="false" outlineLevel="0" collapsed="false">
      <c r="A114" s="4" t="s">
        <v>443</v>
      </c>
      <c r="B114" s="4" t="n">
        <v>2965</v>
      </c>
      <c r="C114" s="4" t="s">
        <v>444</v>
      </c>
      <c r="D114" s="4" t="s">
        <v>445</v>
      </c>
      <c r="E114" s="4" t="s">
        <v>11</v>
      </c>
      <c r="F114" s="1" t="s">
        <v>446</v>
      </c>
      <c r="G114" s="4"/>
    </row>
    <row r="115" customFormat="false" ht="15" hidden="false" customHeight="false" outlineLevel="0" collapsed="false">
      <c r="A115" s="4" t="s">
        <v>447</v>
      </c>
      <c r="B115" s="4" t="n">
        <v>440093</v>
      </c>
      <c r="C115" s="4" t="s">
        <v>448</v>
      </c>
      <c r="D115" s="4" t="s">
        <v>449</v>
      </c>
      <c r="E115" s="4" t="s">
        <v>11</v>
      </c>
      <c r="F115" s="1" t="s">
        <v>450</v>
      </c>
      <c r="G115" s="4" t="s">
        <v>13</v>
      </c>
    </row>
    <row r="116" customFormat="false" ht="15" hidden="false" customHeight="false" outlineLevel="0" collapsed="false">
      <c r="A116" s="4" t="s">
        <v>451</v>
      </c>
      <c r="B116" s="4" t="n">
        <v>3082</v>
      </c>
      <c r="C116" s="4" t="s">
        <v>452</v>
      </c>
      <c r="D116" s="4" t="s">
        <v>453</v>
      </c>
      <c r="E116" s="4" t="s">
        <v>11</v>
      </c>
      <c r="F116" s="1" t="s">
        <v>454</v>
      </c>
      <c r="G116" s="4"/>
    </row>
    <row r="117" customFormat="false" ht="15" hidden="false" customHeight="false" outlineLevel="0" collapsed="false">
      <c r="A117" s="4" t="s">
        <v>455</v>
      </c>
      <c r="B117" s="4" t="n">
        <v>3105</v>
      </c>
      <c r="C117" s="4" t="s">
        <v>456</v>
      </c>
      <c r="D117" s="4" t="s">
        <v>457</v>
      </c>
      <c r="E117" s="4" t="s">
        <v>11</v>
      </c>
      <c r="F117" s="1" t="s">
        <v>458</v>
      </c>
      <c r="G117" s="4"/>
    </row>
    <row r="118" customFormat="false" ht="15" hidden="false" customHeight="false" outlineLevel="0" collapsed="false">
      <c r="A118" s="4" t="s">
        <v>459</v>
      </c>
      <c r="B118" s="4" t="n">
        <v>3106</v>
      </c>
      <c r="C118" s="4" t="s">
        <v>460</v>
      </c>
      <c r="D118" s="4" t="s">
        <v>461</v>
      </c>
      <c r="E118" s="4" t="s">
        <v>11</v>
      </c>
      <c r="F118" s="1" t="s">
        <v>458</v>
      </c>
      <c r="G118" s="4"/>
    </row>
    <row r="119" customFormat="false" ht="15" hidden="false" customHeight="false" outlineLevel="0" collapsed="false">
      <c r="A119" s="4" t="s">
        <v>462</v>
      </c>
      <c r="B119" s="4" t="n">
        <v>10042</v>
      </c>
      <c r="C119" s="4" t="s">
        <v>463</v>
      </c>
      <c r="D119" s="4" t="s">
        <v>464</v>
      </c>
      <c r="E119" s="4" t="s">
        <v>11</v>
      </c>
      <c r="F119" s="1" t="s">
        <v>465</v>
      </c>
      <c r="G119" s="4" t="s">
        <v>13</v>
      </c>
    </row>
    <row r="120" customFormat="false" ht="15" hidden="false" customHeight="false" outlineLevel="0" collapsed="false">
      <c r="A120" s="4" t="s">
        <v>466</v>
      </c>
      <c r="B120" s="4" t="n">
        <v>3265</v>
      </c>
      <c r="C120" s="4" t="s">
        <v>467</v>
      </c>
      <c r="D120" s="4" t="s">
        <v>468</v>
      </c>
      <c r="E120" s="4" t="s">
        <v>11</v>
      </c>
      <c r="F120" s="1" t="s">
        <v>469</v>
      </c>
      <c r="G120" s="4"/>
    </row>
    <row r="121" customFormat="false" ht="15" hidden="false" customHeight="false" outlineLevel="0" collapsed="false">
      <c r="A121" s="4" t="s">
        <v>470</v>
      </c>
      <c r="B121" s="4" t="n">
        <v>3326</v>
      </c>
      <c r="C121" s="4" t="s">
        <v>471</v>
      </c>
      <c r="D121" s="4" t="s">
        <v>472</v>
      </c>
      <c r="E121" s="4" t="s">
        <v>11</v>
      </c>
      <c r="F121" s="1" t="s">
        <v>473</v>
      </c>
      <c r="G121" s="4"/>
    </row>
    <row r="122" customFormat="false" ht="15" hidden="false" customHeight="false" outlineLevel="0" collapsed="false">
      <c r="A122" s="4" t="s">
        <v>474</v>
      </c>
      <c r="B122" s="4" t="n">
        <v>3312</v>
      </c>
      <c r="C122" s="4" t="s">
        <v>475</v>
      </c>
      <c r="D122" s="4" t="s">
        <v>476</v>
      </c>
      <c r="E122" s="4" t="s">
        <v>11</v>
      </c>
      <c r="F122" s="1" t="s">
        <v>477</v>
      </c>
      <c r="G122" s="4"/>
    </row>
    <row r="123" customFormat="false" ht="15" hidden="false" customHeight="false" outlineLevel="0" collapsed="false">
      <c r="A123" s="4" t="s">
        <v>478</v>
      </c>
      <c r="B123" s="4" t="n">
        <v>10075</v>
      </c>
      <c r="C123" s="4" t="s">
        <v>479</v>
      </c>
      <c r="D123" s="4" t="s">
        <v>480</v>
      </c>
      <c r="E123" s="4" t="s">
        <v>11</v>
      </c>
      <c r="F123" s="1" t="s">
        <v>481</v>
      </c>
      <c r="G123" s="4" t="s">
        <v>13</v>
      </c>
    </row>
    <row r="124" customFormat="false" ht="15" hidden="false" customHeight="false" outlineLevel="0" collapsed="false">
      <c r="A124" s="4" t="s">
        <v>482</v>
      </c>
      <c r="B124" s="4" t="n">
        <v>3417</v>
      </c>
      <c r="C124" s="4" t="s">
        <v>483</v>
      </c>
      <c r="D124" s="4" t="s">
        <v>484</v>
      </c>
      <c r="E124" s="4" t="s">
        <v>11</v>
      </c>
      <c r="F124" s="1" t="s">
        <v>485</v>
      </c>
      <c r="G124" s="4"/>
    </row>
    <row r="125" customFormat="false" ht="15" hidden="false" customHeight="false" outlineLevel="0" collapsed="false">
      <c r="A125" s="4" t="s">
        <v>486</v>
      </c>
      <c r="B125" s="4" t="n">
        <v>3418</v>
      </c>
      <c r="C125" s="4" t="s">
        <v>487</v>
      </c>
      <c r="D125" s="4" t="s">
        <v>488</v>
      </c>
      <c r="E125" s="4" t="s">
        <v>11</v>
      </c>
      <c r="F125" s="1" t="s">
        <v>485</v>
      </c>
      <c r="G125" s="4"/>
    </row>
    <row r="126" customFormat="false" ht="15" hidden="false" customHeight="false" outlineLevel="0" collapsed="false">
      <c r="A126" s="4" t="s">
        <v>489</v>
      </c>
      <c r="B126" s="4" t="n">
        <v>8660</v>
      </c>
      <c r="C126" s="4" t="s">
        <v>490</v>
      </c>
      <c r="D126" s="4" t="s">
        <v>491</v>
      </c>
      <c r="E126" s="4" t="s">
        <v>11</v>
      </c>
      <c r="F126" s="1" t="s">
        <v>492</v>
      </c>
      <c r="G126" s="4" t="s">
        <v>13</v>
      </c>
    </row>
    <row r="127" customFormat="false" ht="15" hidden="false" customHeight="false" outlineLevel="0" collapsed="false">
      <c r="A127" s="4" t="s">
        <v>493</v>
      </c>
      <c r="B127" s="4" t="n">
        <v>3655</v>
      </c>
      <c r="C127" s="4" t="s">
        <v>494</v>
      </c>
      <c r="D127" s="4" t="s">
        <v>495</v>
      </c>
      <c r="E127" s="4" t="s">
        <v>11</v>
      </c>
      <c r="F127" s="1" t="s">
        <v>496</v>
      </c>
      <c r="G127" s="4"/>
    </row>
    <row r="128" customFormat="false" ht="15" hidden="false" customHeight="false" outlineLevel="0" collapsed="false">
      <c r="A128" s="4" t="s">
        <v>497</v>
      </c>
      <c r="B128" s="4" t="n">
        <v>3717</v>
      </c>
      <c r="C128" s="4" t="s">
        <v>498</v>
      </c>
      <c r="D128" s="4" t="s">
        <v>499</v>
      </c>
      <c r="E128" s="4" t="s">
        <v>11</v>
      </c>
      <c r="F128" s="1" t="s">
        <v>500</v>
      </c>
      <c r="G128" s="4" t="s">
        <v>13</v>
      </c>
    </row>
    <row r="129" customFormat="false" ht="15" hidden="false" customHeight="false" outlineLevel="0" collapsed="false">
      <c r="A129" s="4" t="s">
        <v>501</v>
      </c>
      <c r="B129" s="4" t="n">
        <v>8997</v>
      </c>
      <c r="C129" s="4" t="s">
        <v>502</v>
      </c>
      <c r="D129" s="4" t="s">
        <v>503</v>
      </c>
      <c r="E129" s="4" t="s">
        <v>11</v>
      </c>
      <c r="G129" s="4"/>
    </row>
    <row r="130" customFormat="false" ht="15" hidden="false" customHeight="false" outlineLevel="0" collapsed="false">
      <c r="A130" s="4" t="s">
        <v>504</v>
      </c>
      <c r="B130" s="4" t="n">
        <v>8242</v>
      </c>
      <c r="C130" s="4" t="s">
        <v>505</v>
      </c>
      <c r="D130" s="4" t="s">
        <v>506</v>
      </c>
      <c r="E130" s="4" t="s">
        <v>11</v>
      </c>
      <c r="F130" s="1" t="s">
        <v>507</v>
      </c>
      <c r="G130" s="4" t="s">
        <v>13</v>
      </c>
    </row>
    <row r="131" customFormat="false" ht="15" hidden="false" customHeight="false" outlineLevel="0" collapsed="false">
      <c r="A131" s="4" t="s">
        <v>508</v>
      </c>
      <c r="B131" s="4" t="n">
        <v>7403</v>
      </c>
      <c r="C131" s="4" t="s">
        <v>509</v>
      </c>
      <c r="D131" s="4" t="s">
        <v>510</v>
      </c>
      <c r="E131" s="4" t="s">
        <v>11</v>
      </c>
      <c r="F131" s="1" t="s">
        <v>511</v>
      </c>
      <c r="G131" s="4" t="s">
        <v>13</v>
      </c>
    </row>
    <row r="132" customFormat="false" ht="15" hidden="false" customHeight="false" outlineLevel="0" collapsed="false">
      <c r="A132" s="4" t="s">
        <v>512</v>
      </c>
      <c r="B132" s="4" t="n">
        <v>9817</v>
      </c>
      <c r="C132" s="4" t="s">
        <v>513</v>
      </c>
      <c r="D132" s="4" t="s">
        <v>514</v>
      </c>
      <c r="E132" s="4" t="s">
        <v>11</v>
      </c>
      <c r="F132" s="1" t="s">
        <v>515</v>
      </c>
      <c r="G132" s="4"/>
    </row>
    <row r="133" customFormat="false" ht="15" hidden="false" customHeight="false" outlineLevel="0" collapsed="false">
      <c r="A133" s="4" t="s">
        <v>516</v>
      </c>
      <c r="B133" s="4" t="n">
        <v>84162</v>
      </c>
      <c r="C133" s="4" t="s">
        <v>517</v>
      </c>
      <c r="D133" s="4" t="s">
        <v>518</v>
      </c>
      <c r="E133" s="4" t="s">
        <v>11</v>
      </c>
      <c r="F133" s="1" t="s">
        <v>519</v>
      </c>
      <c r="G133" s="4"/>
    </row>
    <row r="134" customFormat="false" ht="15" hidden="false" customHeight="false" outlineLevel="0" collapsed="false">
      <c r="A134" s="4" t="s">
        <v>520</v>
      </c>
      <c r="B134" s="4" t="n">
        <v>3801</v>
      </c>
      <c r="C134" s="4" t="s">
        <v>521</v>
      </c>
      <c r="D134" s="4" t="s">
        <v>522</v>
      </c>
      <c r="E134" s="4" t="s">
        <v>11</v>
      </c>
      <c r="F134" s="1" t="s">
        <v>523</v>
      </c>
      <c r="G134" s="4" t="s">
        <v>13</v>
      </c>
    </row>
    <row r="135" customFormat="false" ht="15" hidden="false" customHeight="false" outlineLevel="0" collapsed="false">
      <c r="A135" s="4" t="s">
        <v>524</v>
      </c>
      <c r="B135" s="4" t="n">
        <v>3815</v>
      </c>
      <c r="C135" s="4" t="s">
        <v>525</v>
      </c>
      <c r="D135" s="4" t="s">
        <v>526</v>
      </c>
      <c r="E135" s="4" t="s">
        <v>11</v>
      </c>
      <c r="F135" s="1" t="s">
        <v>527</v>
      </c>
      <c r="G135" s="4" t="s">
        <v>13</v>
      </c>
    </row>
    <row r="136" customFormat="false" ht="15" hidden="false" customHeight="false" outlineLevel="0" collapsed="false">
      <c r="A136" s="4" t="s">
        <v>528</v>
      </c>
      <c r="B136" s="4" t="n">
        <v>4297</v>
      </c>
      <c r="C136" s="4" t="s">
        <v>529</v>
      </c>
      <c r="D136" s="4" t="s">
        <v>530</v>
      </c>
      <c r="E136" s="4" t="s">
        <v>11</v>
      </c>
      <c r="F136" s="1" t="s">
        <v>531</v>
      </c>
      <c r="G136" s="4" t="s">
        <v>13</v>
      </c>
    </row>
    <row r="137" customFormat="false" ht="15" hidden="false" customHeight="false" outlineLevel="0" collapsed="false">
      <c r="A137" s="4" t="s">
        <v>532</v>
      </c>
      <c r="B137" s="4" t="n">
        <v>58508</v>
      </c>
      <c r="C137" s="4" t="s">
        <v>533</v>
      </c>
      <c r="D137" s="4" t="s">
        <v>534</v>
      </c>
      <c r="E137" s="4" t="s">
        <v>11</v>
      </c>
      <c r="F137" s="1" t="s">
        <v>535</v>
      </c>
      <c r="G137" s="4" t="s">
        <v>13</v>
      </c>
    </row>
    <row r="138" customFormat="false" ht="15" hidden="false" customHeight="false" outlineLevel="0" collapsed="false">
      <c r="A138" s="4" t="s">
        <v>536</v>
      </c>
      <c r="B138" s="4" t="n">
        <v>8085</v>
      </c>
      <c r="C138" s="4" t="s">
        <v>537</v>
      </c>
      <c r="D138" s="4" t="s">
        <v>538</v>
      </c>
      <c r="E138" s="4" t="s">
        <v>11</v>
      </c>
      <c r="F138" s="1" t="s">
        <v>535</v>
      </c>
      <c r="G138" s="4" t="s">
        <v>13</v>
      </c>
    </row>
    <row r="139" customFormat="false" ht="15" hidden="false" customHeight="false" outlineLevel="0" collapsed="false">
      <c r="A139" s="4" t="s">
        <v>539</v>
      </c>
      <c r="B139" s="4" t="n">
        <v>3845</v>
      </c>
      <c r="C139" s="4" t="s">
        <v>540</v>
      </c>
      <c r="D139" s="4" t="s">
        <v>541</v>
      </c>
      <c r="E139" s="4" t="s">
        <v>11</v>
      </c>
      <c r="F139" s="1" t="s">
        <v>469</v>
      </c>
      <c r="G139" s="4"/>
    </row>
    <row r="140" customFormat="false" ht="15" hidden="false" customHeight="false" outlineLevel="0" collapsed="false">
      <c r="A140" s="4" t="s">
        <v>542</v>
      </c>
      <c r="B140" s="4" t="n">
        <v>3953</v>
      </c>
      <c r="C140" s="4" t="s">
        <v>543</v>
      </c>
      <c r="D140" s="4" t="s">
        <v>544</v>
      </c>
      <c r="E140" s="4" t="s">
        <v>11</v>
      </c>
      <c r="F140" s="1" t="s">
        <v>545</v>
      </c>
      <c r="G140" s="4"/>
    </row>
    <row r="141" customFormat="false" ht="15" hidden="false" customHeight="false" outlineLevel="0" collapsed="false">
      <c r="A141" s="4" t="s">
        <v>546</v>
      </c>
      <c r="B141" s="4" t="n">
        <v>3977</v>
      </c>
      <c r="C141" s="4" t="s">
        <v>547</v>
      </c>
      <c r="D141" s="4" t="s">
        <v>548</v>
      </c>
      <c r="E141" s="4" t="s">
        <v>11</v>
      </c>
      <c r="F141" s="1" t="s">
        <v>549</v>
      </c>
      <c r="G141" s="4" t="s">
        <v>13</v>
      </c>
    </row>
    <row r="142" customFormat="false" ht="15" hidden="false" customHeight="false" outlineLevel="0" collapsed="false">
      <c r="A142" s="4" t="s">
        <v>550</v>
      </c>
      <c r="B142" s="4" t="n">
        <v>4026</v>
      </c>
      <c r="C142" s="4" t="s">
        <v>551</v>
      </c>
      <c r="D142" s="4" t="s">
        <v>552</v>
      </c>
      <c r="E142" s="4" t="s">
        <v>11</v>
      </c>
      <c r="F142" s="1" t="s">
        <v>44</v>
      </c>
      <c r="G142" s="4" t="s">
        <v>13</v>
      </c>
    </row>
    <row r="143" customFormat="false" ht="15" hidden="false" customHeight="false" outlineLevel="0" collapsed="false">
      <c r="A143" s="4" t="s">
        <v>553</v>
      </c>
      <c r="B143" s="4" t="n">
        <v>120892</v>
      </c>
      <c r="C143" s="4" t="s">
        <v>554</v>
      </c>
      <c r="D143" s="4" t="s">
        <v>555</v>
      </c>
      <c r="E143" s="4" t="s">
        <v>11</v>
      </c>
      <c r="F143" s="1" t="s">
        <v>556</v>
      </c>
      <c r="G143" s="4" t="s">
        <v>13</v>
      </c>
    </row>
    <row r="144" customFormat="false" ht="15" hidden="false" customHeight="false" outlineLevel="0" collapsed="false">
      <c r="A144" s="4" t="s">
        <v>557</v>
      </c>
      <c r="B144" s="4" t="n">
        <v>4060</v>
      </c>
      <c r="C144" s="4" t="s">
        <v>558</v>
      </c>
      <c r="D144" s="4" t="s">
        <v>559</v>
      </c>
      <c r="E144" s="4" t="s">
        <v>11</v>
      </c>
      <c r="F144" s="1" t="s">
        <v>560</v>
      </c>
      <c r="G144" s="4" t="s">
        <v>13</v>
      </c>
    </row>
    <row r="145" customFormat="false" ht="15" hidden="false" customHeight="false" outlineLevel="0" collapsed="false">
      <c r="A145" s="4" t="s">
        <v>561</v>
      </c>
      <c r="B145" s="4" t="n">
        <v>4067</v>
      </c>
      <c r="C145" s="4" t="s">
        <v>562</v>
      </c>
      <c r="D145" s="4" t="s">
        <v>563</v>
      </c>
      <c r="E145" s="4" t="s">
        <v>11</v>
      </c>
      <c r="F145" s="1" t="s">
        <v>564</v>
      </c>
      <c r="G145" s="4" t="s">
        <v>13</v>
      </c>
    </row>
    <row r="146" customFormat="false" ht="15" hidden="false" customHeight="false" outlineLevel="0" collapsed="false">
      <c r="A146" s="4" t="s">
        <v>565</v>
      </c>
      <c r="B146" s="4" t="n">
        <v>8216</v>
      </c>
      <c r="C146" s="4" t="s">
        <v>566</v>
      </c>
      <c r="D146" s="4" t="s">
        <v>567</v>
      </c>
      <c r="E146" s="4" t="s">
        <v>11</v>
      </c>
      <c r="F146" s="1" t="s">
        <v>568</v>
      </c>
      <c r="G146" s="4"/>
    </row>
    <row r="147" customFormat="false" ht="15" hidden="false" customHeight="false" outlineLevel="0" collapsed="false">
      <c r="A147" s="4" t="s">
        <v>569</v>
      </c>
      <c r="B147" s="4" t="n">
        <v>378938</v>
      </c>
      <c r="C147" s="4" t="s">
        <v>570</v>
      </c>
      <c r="D147" s="4" t="s">
        <v>571</v>
      </c>
      <c r="E147" s="4" t="s">
        <v>11</v>
      </c>
      <c r="G147" s="4"/>
    </row>
    <row r="148" customFormat="false" ht="15" hidden="false" customHeight="false" outlineLevel="0" collapsed="false">
      <c r="A148" s="4" t="s">
        <v>572</v>
      </c>
      <c r="B148" s="4" t="n">
        <v>6416</v>
      </c>
      <c r="C148" s="4" t="s">
        <v>573</v>
      </c>
      <c r="D148" s="4" t="s">
        <v>574</v>
      </c>
      <c r="E148" s="4" t="s">
        <v>11</v>
      </c>
      <c r="F148" s="1" t="s">
        <v>207</v>
      </c>
      <c r="G148" s="4" t="s">
        <v>13</v>
      </c>
    </row>
    <row r="149" customFormat="false" ht="15" hidden="false" customHeight="false" outlineLevel="0" collapsed="false">
      <c r="A149" s="4" t="s">
        <v>575</v>
      </c>
      <c r="B149" s="4" t="n">
        <v>4214</v>
      </c>
      <c r="C149" s="4" t="s">
        <v>576</v>
      </c>
      <c r="D149" s="4" t="s">
        <v>577</v>
      </c>
      <c r="E149" s="4" t="s">
        <v>11</v>
      </c>
      <c r="F149" s="1" t="s">
        <v>207</v>
      </c>
      <c r="G149" s="4" t="s">
        <v>13</v>
      </c>
    </row>
    <row r="150" customFormat="false" ht="15" hidden="false" customHeight="false" outlineLevel="0" collapsed="false">
      <c r="A150" s="4" t="s">
        <v>578</v>
      </c>
      <c r="B150" s="4" t="n">
        <v>4215</v>
      </c>
      <c r="C150" s="4" t="s">
        <v>579</v>
      </c>
      <c r="D150" s="4" t="s">
        <v>580</v>
      </c>
      <c r="E150" s="4" t="s">
        <v>11</v>
      </c>
      <c r="F150" s="1" t="s">
        <v>581</v>
      </c>
      <c r="G150" s="4" t="s">
        <v>13</v>
      </c>
    </row>
    <row r="151" customFormat="false" ht="15" hidden="false" customHeight="false" outlineLevel="0" collapsed="false">
      <c r="A151" s="4" t="s">
        <v>582</v>
      </c>
      <c r="B151" s="4" t="n">
        <v>4216</v>
      </c>
      <c r="C151" s="4" t="s">
        <v>583</v>
      </c>
      <c r="D151" s="4" t="s">
        <v>584</v>
      </c>
      <c r="E151" s="4" t="s">
        <v>11</v>
      </c>
      <c r="F151" s="1" t="s">
        <v>207</v>
      </c>
      <c r="G151" s="4" t="s">
        <v>13</v>
      </c>
    </row>
    <row r="152" customFormat="false" ht="15" hidden="false" customHeight="false" outlineLevel="0" collapsed="false">
      <c r="A152" s="4" t="s">
        <v>585</v>
      </c>
      <c r="B152" s="4" t="n">
        <v>9479</v>
      </c>
      <c r="C152" s="4" t="s">
        <v>586</v>
      </c>
      <c r="D152" s="4" t="s">
        <v>587</v>
      </c>
      <c r="E152" s="4" t="s">
        <v>11</v>
      </c>
      <c r="F152" s="1" t="s">
        <v>588</v>
      </c>
      <c r="G152" s="4"/>
    </row>
    <row r="153" customFormat="false" ht="15" hidden="false" customHeight="false" outlineLevel="0" collapsed="false">
      <c r="A153" s="4" t="s">
        <v>589</v>
      </c>
      <c r="B153" s="4" t="n">
        <v>23139</v>
      </c>
      <c r="C153" s="4" t="s">
        <v>590</v>
      </c>
      <c r="D153" s="4" t="s">
        <v>591</v>
      </c>
      <c r="E153" s="4" t="s">
        <v>11</v>
      </c>
      <c r="F153" s="1" t="s">
        <v>592</v>
      </c>
      <c r="G153" s="4" t="s">
        <v>13</v>
      </c>
    </row>
    <row r="154" customFormat="false" ht="15" hidden="false" customHeight="false" outlineLevel="0" collapsed="false">
      <c r="A154" s="4" t="s">
        <v>593</v>
      </c>
      <c r="B154" s="4" t="n">
        <v>4145</v>
      </c>
      <c r="C154" s="4" t="s">
        <v>594</v>
      </c>
      <c r="D154" s="4" t="s">
        <v>595</v>
      </c>
      <c r="E154" s="4" t="s">
        <v>11</v>
      </c>
      <c r="F154" s="1" t="s">
        <v>564</v>
      </c>
      <c r="G154" s="4" t="s">
        <v>13</v>
      </c>
    </row>
    <row r="155" customFormat="false" ht="15" hidden="false" customHeight="false" outlineLevel="0" collapsed="false">
      <c r="A155" s="4" t="s">
        <v>596</v>
      </c>
      <c r="B155" s="4" t="n">
        <v>4149</v>
      </c>
      <c r="C155" s="4" t="s">
        <v>597</v>
      </c>
      <c r="D155" s="4" t="s">
        <v>598</v>
      </c>
      <c r="E155" s="4" t="s">
        <v>11</v>
      </c>
      <c r="F155" s="1" t="s">
        <v>599</v>
      </c>
      <c r="G155" s="4"/>
    </row>
    <row r="156" customFormat="false" ht="15" hidden="false" customHeight="false" outlineLevel="0" collapsed="false">
      <c r="A156" s="4" t="s">
        <v>600</v>
      </c>
      <c r="B156" s="4" t="n">
        <v>4152</v>
      </c>
      <c r="C156" s="4" t="s">
        <v>601</v>
      </c>
      <c r="D156" s="4" t="s">
        <v>602</v>
      </c>
      <c r="E156" s="4" t="s">
        <v>11</v>
      </c>
      <c r="F156" s="1" t="s">
        <v>603</v>
      </c>
      <c r="G156" s="4" t="s">
        <v>13</v>
      </c>
    </row>
    <row r="157" customFormat="false" ht="15" hidden="false" customHeight="false" outlineLevel="0" collapsed="false">
      <c r="A157" s="4" t="s">
        <v>604</v>
      </c>
      <c r="B157" s="4" t="n">
        <v>9656</v>
      </c>
      <c r="C157" s="4" t="s">
        <v>605</v>
      </c>
      <c r="D157" s="4" t="s">
        <v>606</v>
      </c>
      <c r="E157" s="4" t="s">
        <v>11</v>
      </c>
      <c r="F157" s="1" t="s">
        <v>607</v>
      </c>
      <c r="G157" s="4" t="s">
        <v>13</v>
      </c>
    </row>
    <row r="158" customFormat="false" ht="15" hidden="false" customHeight="false" outlineLevel="0" collapsed="false">
      <c r="A158" s="4" t="s">
        <v>608</v>
      </c>
      <c r="B158" s="4" t="n">
        <v>2122</v>
      </c>
      <c r="C158" s="4" t="s">
        <v>609</v>
      </c>
      <c r="D158" s="4" t="s">
        <v>610</v>
      </c>
      <c r="E158" s="4" t="s">
        <v>11</v>
      </c>
      <c r="F158" s="1" t="s">
        <v>611</v>
      </c>
      <c r="G158" s="4" t="s">
        <v>13</v>
      </c>
    </row>
    <row r="159" customFormat="false" ht="15" hidden="false" customHeight="false" outlineLevel="0" collapsed="false">
      <c r="A159" s="4" t="s">
        <v>612</v>
      </c>
      <c r="B159" s="4" t="n">
        <v>9968</v>
      </c>
      <c r="C159" s="4" t="s">
        <v>613</v>
      </c>
      <c r="D159" s="4" t="s">
        <v>614</v>
      </c>
      <c r="E159" s="4" t="s">
        <v>11</v>
      </c>
      <c r="F159" s="1" t="s">
        <v>615</v>
      </c>
      <c r="G159" s="4"/>
    </row>
    <row r="160" customFormat="false" ht="15" hidden="false" customHeight="false" outlineLevel="0" collapsed="false">
      <c r="A160" s="4" t="s">
        <v>616</v>
      </c>
      <c r="B160" s="4" t="n">
        <v>9969</v>
      </c>
      <c r="C160" s="4" t="s">
        <v>617</v>
      </c>
      <c r="D160" s="4" t="s">
        <v>618</v>
      </c>
      <c r="E160" s="4" t="s">
        <v>11</v>
      </c>
      <c r="F160" s="1" t="s">
        <v>619</v>
      </c>
      <c r="G160" s="4"/>
    </row>
    <row r="161" customFormat="false" ht="15" hidden="false" customHeight="false" outlineLevel="0" collapsed="false">
      <c r="A161" s="4" t="s">
        <v>620</v>
      </c>
      <c r="B161" s="4" t="n">
        <v>9440</v>
      </c>
      <c r="C161" s="4" t="s">
        <v>621</v>
      </c>
      <c r="D161" s="4" t="s">
        <v>622</v>
      </c>
      <c r="E161" s="4" t="s">
        <v>11</v>
      </c>
      <c r="F161" s="1" t="s">
        <v>623</v>
      </c>
      <c r="G161" s="4"/>
    </row>
    <row r="162" customFormat="false" ht="15" hidden="false" customHeight="false" outlineLevel="0" collapsed="false">
      <c r="A162" s="4" t="s">
        <v>624</v>
      </c>
      <c r="B162" s="4" t="n">
        <v>4205</v>
      </c>
      <c r="C162" s="4" t="s">
        <v>625</v>
      </c>
      <c r="D162" s="4" t="s">
        <v>626</v>
      </c>
      <c r="E162" s="4" t="s">
        <v>11</v>
      </c>
      <c r="F162" s="1" t="s">
        <v>627</v>
      </c>
      <c r="G162" s="4"/>
    </row>
    <row r="163" customFormat="false" ht="15" hidden="false" customHeight="false" outlineLevel="0" collapsed="false">
      <c r="A163" s="4" t="s">
        <v>628</v>
      </c>
      <c r="B163" s="4" t="n">
        <v>57721</v>
      </c>
      <c r="C163" s="4" t="s">
        <v>629</v>
      </c>
      <c r="D163" s="4" t="s">
        <v>630</v>
      </c>
      <c r="E163" s="4" t="s">
        <v>11</v>
      </c>
      <c r="F163" s="1" t="s">
        <v>631</v>
      </c>
      <c r="G163" s="4"/>
    </row>
    <row r="164" customFormat="false" ht="15" hidden="false" customHeight="false" outlineLevel="0" collapsed="false">
      <c r="A164" s="4" t="s">
        <v>632</v>
      </c>
      <c r="B164" s="4" t="n">
        <v>8028</v>
      </c>
      <c r="C164" s="4" t="s">
        <v>633</v>
      </c>
      <c r="D164" s="4" t="s">
        <v>634</v>
      </c>
      <c r="E164" s="4" t="s">
        <v>11</v>
      </c>
      <c r="F164" s="1" t="s">
        <v>635</v>
      </c>
      <c r="G164" s="4"/>
    </row>
    <row r="165" customFormat="false" ht="15" hidden="false" customHeight="false" outlineLevel="0" collapsed="false">
      <c r="A165" s="4" t="s">
        <v>636</v>
      </c>
      <c r="B165" s="4" t="n">
        <v>4300</v>
      </c>
      <c r="C165" s="4" t="s">
        <v>637</v>
      </c>
      <c r="D165" s="4" t="s">
        <v>638</v>
      </c>
      <c r="E165" s="4" t="s">
        <v>11</v>
      </c>
      <c r="F165" s="1" t="s">
        <v>639</v>
      </c>
      <c r="G165" s="4"/>
    </row>
    <row r="166" customFormat="false" ht="15" hidden="false" customHeight="false" outlineLevel="0" collapsed="false">
      <c r="A166" s="4" t="s">
        <v>640</v>
      </c>
      <c r="B166" s="4" t="n">
        <v>4301</v>
      </c>
      <c r="C166" s="4" t="s">
        <v>641</v>
      </c>
      <c r="D166" s="4" t="s">
        <v>642</v>
      </c>
      <c r="E166" s="4" t="s">
        <v>11</v>
      </c>
      <c r="F166" s="1" t="s">
        <v>643</v>
      </c>
      <c r="G166" s="4" t="s">
        <v>13</v>
      </c>
    </row>
    <row r="167" customFormat="false" ht="15" hidden="false" customHeight="false" outlineLevel="0" collapsed="false">
      <c r="A167" s="4" t="s">
        <v>644</v>
      </c>
      <c r="B167" s="4" t="n">
        <v>4313</v>
      </c>
      <c r="C167" s="4" t="s">
        <v>645</v>
      </c>
      <c r="D167" s="4" t="s">
        <v>646</v>
      </c>
      <c r="E167" s="4" t="s">
        <v>11</v>
      </c>
      <c r="F167" s="1" t="s">
        <v>647</v>
      </c>
      <c r="G167" s="4"/>
    </row>
    <row r="168" customFormat="false" ht="15" hidden="false" customHeight="false" outlineLevel="0" collapsed="false">
      <c r="A168" s="4" t="s">
        <v>648</v>
      </c>
      <c r="B168" s="4" t="n">
        <v>4330</v>
      </c>
      <c r="C168" s="4" t="s">
        <v>649</v>
      </c>
      <c r="D168" s="4" t="s">
        <v>650</v>
      </c>
      <c r="E168" s="4" t="s">
        <v>11</v>
      </c>
      <c r="G168" s="4"/>
    </row>
    <row r="169" customFormat="false" ht="15" hidden="false" customHeight="false" outlineLevel="0" collapsed="false">
      <c r="A169" s="4" t="s">
        <v>651</v>
      </c>
      <c r="B169" s="4" t="n">
        <v>4478</v>
      </c>
      <c r="C169" s="4" t="s">
        <v>652</v>
      </c>
      <c r="D169" s="4" t="s">
        <v>653</v>
      </c>
      <c r="E169" s="4" t="s">
        <v>11</v>
      </c>
      <c r="F169" s="1" t="s">
        <v>654</v>
      </c>
      <c r="G169" s="4" t="s">
        <v>13</v>
      </c>
    </row>
    <row r="170" customFormat="false" ht="15" hidden="false" customHeight="false" outlineLevel="0" collapsed="false">
      <c r="A170" s="4" t="s">
        <v>655</v>
      </c>
      <c r="B170" s="4" t="n">
        <v>2475</v>
      </c>
      <c r="C170" s="4" t="s">
        <v>656</v>
      </c>
      <c r="D170" s="4" t="s">
        <v>657</v>
      </c>
      <c r="E170" s="4" t="s">
        <v>11</v>
      </c>
      <c r="F170" s="1" t="s">
        <v>658</v>
      </c>
      <c r="G170" s="4"/>
    </row>
    <row r="171" customFormat="false" ht="15" hidden="false" customHeight="false" outlineLevel="0" collapsed="false">
      <c r="A171" s="4" t="s">
        <v>659</v>
      </c>
      <c r="B171" s="4" t="n">
        <v>4602</v>
      </c>
      <c r="C171" s="4" t="s">
        <v>660</v>
      </c>
      <c r="D171" s="4" t="s">
        <v>661</v>
      </c>
      <c r="E171" s="4" t="s">
        <v>11</v>
      </c>
      <c r="F171" s="1" t="s">
        <v>662</v>
      </c>
      <c r="G171" s="4"/>
    </row>
    <row r="172" customFormat="false" ht="15" hidden="false" customHeight="false" outlineLevel="0" collapsed="false">
      <c r="A172" s="4" t="s">
        <v>663</v>
      </c>
      <c r="B172" s="4" t="n">
        <v>4627</v>
      </c>
      <c r="C172" s="4" t="s">
        <v>664</v>
      </c>
      <c r="D172" s="4" t="s">
        <v>665</v>
      </c>
      <c r="E172" s="4" t="s">
        <v>11</v>
      </c>
      <c r="F172" s="1" t="s">
        <v>666</v>
      </c>
      <c r="G172" s="4" t="s">
        <v>13</v>
      </c>
    </row>
    <row r="173" customFormat="false" ht="15" hidden="false" customHeight="false" outlineLevel="0" collapsed="false">
      <c r="A173" s="4" t="s">
        <v>667</v>
      </c>
      <c r="B173" s="4" t="n">
        <v>89795</v>
      </c>
      <c r="C173" s="4" t="s">
        <v>668</v>
      </c>
      <c r="D173" s="4" t="s">
        <v>669</v>
      </c>
      <c r="E173" s="4" t="s">
        <v>11</v>
      </c>
      <c r="F173" s="1" t="s">
        <v>670</v>
      </c>
      <c r="G173" s="4" t="s">
        <v>13</v>
      </c>
    </row>
    <row r="174" customFormat="false" ht="15" hidden="false" customHeight="false" outlineLevel="0" collapsed="false">
      <c r="A174" s="4" t="s">
        <v>671</v>
      </c>
      <c r="B174" s="4" t="n">
        <v>100132406</v>
      </c>
      <c r="C174" s="4" t="s">
        <v>672</v>
      </c>
      <c r="D174" s="4" t="s">
        <v>673</v>
      </c>
      <c r="E174" s="4" t="s">
        <v>11</v>
      </c>
      <c r="G174" s="4"/>
    </row>
    <row r="175" customFormat="false" ht="15" hidden="false" customHeight="false" outlineLevel="0" collapsed="false">
      <c r="A175" s="4" t="s">
        <v>674</v>
      </c>
      <c r="B175" s="4" t="n">
        <v>8202</v>
      </c>
      <c r="C175" s="4" t="s">
        <v>675</v>
      </c>
      <c r="D175" s="4" t="s">
        <v>676</v>
      </c>
      <c r="E175" s="4" t="s">
        <v>11</v>
      </c>
      <c r="F175" s="1" t="s">
        <v>677</v>
      </c>
      <c r="G175" s="4"/>
    </row>
    <row r="176" customFormat="false" ht="15" hidden="false" customHeight="false" outlineLevel="0" collapsed="false">
      <c r="A176" s="4" t="s">
        <v>678</v>
      </c>
      <c r="B176" s="4" t="n">
        <v>8031</v>
      </c>
      <c r="C176" s="4" t="s">
        <v>679</v>
      </c>
      <c r="D176" s="4" t="s">
        <v>680</v>
      </c>
      <c r="E176" s="4" t="s">
        <v>11</v>
      </c>
      <c r="F176" s="1" t="s">
        <v>681</v>
      </c>
      <c r="G176" s="4"/>
    </row>
    <row r="177" customFormat="false" ht="15" hidden="false" customHeight="false" outlineLevel="0" collapsed="false">
      <c r="A177" s="4" t="s">
        <v>682</v>
      </c>
      <c r="B177" s="4" t="n">
        <v>9611</v>
      </c>
      <c r="C177" s="4" t="s">
        <v>683</v>
      </c>
      <c r="D177" s="4" t="s">
        <v>684</v>
      </c>
      <c r="E177" s="4" t="s">
        <v>11</v>
      </c>
      <c r="F177" s="1" t="s">
        <v>685</v>
      </c>
      <c r="G177" s="4"/>
    </row>
    <row r="178" customFormat="false" ht="15" hidden="false" customHeight="false" outlineLevel="0" collapsed="false">
      <c r="A178" s="4" t="s">
        <v>686</v>
      </c>
      <c r="B178" s="4" t="n">
        <v>9612</v>
      </c>
      <c r="C178" s="4" t="s">
        <v>687</v>
      </c>
      <c r="D178" s="4" t="s">
        <v>688</v>
      </c>
      <c r="E178" s="4" t="s">
        <v>11</v>
      </c>
      <c r="F178" s="1" t="s">
        <v>685</v>
      </c>
      <c r="G178" s="4"/>
    </row>
    <row r="179" customFormat="false" ht="15" hidden="false" customHeight="false" outlineLevel="0" collapsed="false">
      <c r="A179" s="4" t="s">
        <v>689</v>
      </c>
      <c r="B179" s="4" t="n">
        <v>4703</v>
      </c>
      <c r="C179" s="4" t="s">
        <v>690</v>
      </c>
      <c r="D179" s="4" t="s">
        <v>691</v>
      </c>
      <c r="E179" s="4" t="s">
        <v>11</v>
      </c>
      <c r="F179" s="1" t="s">
        <v>692</v>
      </c>
      <c r="G179" s="4"/>
    </row>
    <row r="180" customFormat="false" ht="15" hidden="false" customHeight="false" outlineLevel="0" collapsed="false">
      <c r="A180" s="4" t="s">
        <v>693</v>
      </c>
      <c r="B180" s="4" t="n">
        <v>23327</v>
      </c>
      <c r="C180" s="4" t="s">
        <v>694</v>
      </c>
      <c r="D180" s="4" t="s">
        <v>695</v>
      </c>
      <c r="E180" s="4" t="s">
        <v>11</v>
      </c>
      <c r="F180" s="1" t="s">
        <v>696</v>
      </c>
      <c r="G180" s="4" t="s">
        <v>13</v>
      </c>
    </row>
    <row r="181" customFormat="false" ht="15" hidden="false" customHeight="false" outlineLevel="0" collapsed="false">
      <c r="A181" s="4" t="s">
        <v>697</v>
      </c>
      <c r="B181" s="4" t="n">
        <v>4763</v>
      </c>
      <c r="C181" s="4" t="s">
        <v>698</v>
      </c>
      <c r="D181" s="4" t="s">
        <v>699</v>
      </c>
      <c r="E181" s="4" t="s">
        <v>11</v>
      </c>
      <c r="F181" s="1" t="s">
        <v>700</v>
      </c>
      <c r="G181" s="4"/>
    </row>
    <row r="182" customFormat="false" ht="15" hidden="false" customHeight="false" outlineLevel="0" collapsed="false">
      <c r="A182" s="4" t="s">
        <v>701</v>
      </c>
      <c r="B182" s="4" t="n">
        <v>4780</v>
      </c>
      <c r="C182" s="4" t="s">
        <v>702</v>
      </c>
      <c r="D182" s="4" t="s">
        <v>703</v>
      </c>
      <c r="E182" s="4" t="s">
        <v>11</v>
      </c>
      <c r="F182" s="1" t="s">
        <v>704</v>
      </c>
      <c r="G182" s="4"/>
    </row>
    <row r="183" customFormat="false" ht="15" hidden="false" customHeight="false" outlineLevel="0" collapsed="false">
      <c r="A183" s="4" t="s">
        <v>705</v>
      </c>
      <c r="B183" s="4" t="n">
        <v>51199</v>
      </c>
      <c r="C183" s="4" t="s">
        <v>706</v>
      </c>
      <c r="D183" s="4" t="s">
        <v>707</v>
      </c>
      <c r="E183" s="4" t="s">
        <v>11</v>
      </c>
      <c r="F183" s="1" t="s">
        <v>708</v>
      </c>
      <c r="G183" s="4"/>
    </row>
    <row r="184" customFormat="false" ht="15" hidden="false" customHeight="false" outlineLevel="0" collapsed="false">
      <c r="A184" s="4" t="s">
        <v>709</v>
      </c>
      <c r="B184" s="4" t="n">
        <v>114548</v>
      </c>
      <c r="C184" s="4" t="s">
        <v>710</v>
      </c>
      <c r="D184" s="4" t="s">
        <v>711</v>
      </c>
      <c r="E184" s="4" t="s">
        <v>11</v>
      </c>
      <c r="F184" s="1" t="s">
        <v>712</v>
      </c>
      <c r="G184" s="4" t="s">
        <v>13</v>
      </c>
    </row>
    <row r="185" customFormat="false" ht="15" hidden="false" customHeight="false" outlineLevel="0" collapsed="false">
      <c r="A185" s="4" t="s">
        <v>713</v>
      </c>
      <c r="B185" s="4" t="n">
        <v>4841</v>
      </c>
      <c r="C185" s="4" t="s">
        <v>714</v>
      </c>
      <c r="D185" s="4" t="s">
        <v>715</v>
      </c>
      <c r="E185" s="4" t="s">
        <v>11</v>
      </c>
      <c r="F185" s="1" t="s">
        <v>716</v>
      </c>
      <c r="G185" s="4" t="s">
        <v>13</v>
      </c>
    </row>
    <row r="186" customFormat="false" ht="15" hidden="false" customHeight="false" outlineLevel="0" collapsed="false">
      <c r="A186" s="4" t="s">
        <v>717</v>
      </c>
      <c r="B186" s="4" t="n">
        <v>4851</v>
      </c>
      <c r="C186" s="4" t="s">
        <v>718</v>
      </c>
      <c r="D186" s="4" t="s">
        <v>719</v>
      </c>
      <c r="E186" s="4" t="s">
        <v>11</v>
      </c>
      <c r="F186" s="1" t="s">
        <v>720</v>
      </c>
      <c r="G186" s="4" t="s">
        <v>13</v>
      </c>
    </row>
    <row r="187" customFormat="false" ht="15" hidden="false" customHeight="false" outlineLevel="0" collapsed="false">
      <c r="A187" s="4" t="s">
        <v>721</v>
      </c>
      <c r="B187" s="4" t="n">
        <v>4869</v>
      </c>
      <c r="C187" s="4" t="s">
        <v>722</v>
      </c>
      <c r="D187" s="4" t="s">
        <v>723</v>
      </c>
      <c r="E187" s="4" t="s">
        <v>11</v>
      </c>
      <c r="F187" s="1" t="s">
        <v>724</v>
      </c>
      <c r="G187" s="4"/>
    </row>
    <row r="188" customFormat="false" ht="15" hidden="false" customHeight="false" outlineLevel="0" collapsed="false">
      <c r="A188" s="4" t="s">
        <v>725</v>
      </c>
      <c r="B188" s="4" t="n">
        <v>7376</v>
      </c>
      <c r="C188" s="4" t="s">
        <v>726</v>
      </c>
      <c r="D188" s="4" t="s">
        <v>727</v>
      </c>
      <c r="E188" s="4" t="s">
        <v>11</v>
      </c>
      <c r="F188" s="1" t="s">
        <v>728</v>
      </c>
      <c r="G188" s="4"/>
    </row>
    <row r="189" customFormat="false" ht="15" hidden="false" customHeight="false" outlineLevel="0" collapsed="false">
      <c r="A189" s="4" t="s">
        <v>729</v>
      </c>
      <c r="B189" s="4" t="n">
        <v>4929</v>
      </c>
      <c r="C189" s="4" t="s">
        <v>730</v>
      </c>
      <c r="D189" s="4" t="s">
        <v>731</v>
      </c>
      <c r="E189" s="4" t="s">
        <v>11</v>
      </c>
      <c r="F189" s="1" t="s">
        <v>728</v>
      </c>
      <c r="G189" s="4"/>
    </row>
    <row r="190" customFormat="false" ht="15" hidden="false" customHeight="false" outlineLevel="0" collapsed="false">
      <c r="A190" s="4" t="s">
        <v>732</v>
      </c>
      <c r="B190" s="4" t="n">
        <v>4893</v>
      </c>
      <c r="C190" s="4" t="s">
        <v>733</v>
      </c>
      <c r="D190" s="4" t="s">
        <v>734</v>
      </c>
      <c r="E190" s="4" t="s">
        <v>11</v>
      </c>
      <c r="F190" s="1" t="s">
        <v>469</v>
      </c>
      <c r="G190" s="4"/>
    </row>
    <row r="191" customFormat="false" ht="15" hidden="false" customHeight="false" outlineLevel="0" collapsed="false">
      <c r="A191" s="4" t="s">
        <v>735</v>
      </c>
      <c r="B191" s="4" t="n">
        <v>64324</v>
      </c>
      <c r="C191" s="4" t="s">
        <v>736</v>
      </c>
      <c r="D191" s="4" t="s">
        <v>737</v>
      </c>
      <c r="E191" s="4" t="s">
        <v>11</v>
      </c>
      <c r="F191" s="1" t="s">
        <v>738</v>
      </c>
      <c r="G191" s="4" t="s">
        <v>13</v>
      </c>
    </row>
    <row r="192" customFormat="false" ht="15" hidden="false" customHeight="false" outlineLevel="0" collapsed="false">
      <c r="A192" s="4" t="s">
        <v>739</v>
      </c>
      <c r="B192" s="4" t="n">
        <v>4926</v>
      </c>
      <c r="C192" s="4" t="s">
        <v>740</v>
      </c>
      <c r="D192" s="4" t="s">
        <v>741</v>
      </c>
      <c r="E192" s="4" t="s">
        <v>11</v>
      </c>
      <c r="G192" s="4"/>
    </row>
    <row r="193" customFormat="false" ht="15" hidden="false" customHeight="false" outlineLevel="0" collapsed="false">
      <c r="A193" s="4" t="s">
        <v>742</v>
      </c>
      <c r="B193" s="4" t="n">
        <v>8021</v>
      </c>
      <c r="C193" s="4" t="s">
        <v>743</v>
      </c>
      <c r="D193" s="4" t="s">
        <v>744</v>
      </c>
      <c r="E193" s="4" t="s">
        <v>11</v>
      </c>
      <c r="G193" s="4"/>
    </row>
    <row r="194" customFormat="false" ht="15" hidden="false" customHeight="false" outlineLevel="0" collapsed="false">
      <c r="A194" s="4" t="s">
        <v>745</v>
      </c>
      <c r="B194" s="4" t="n">
        <v>9688</v>
      </c>
      <c r="C194" s="4" t="s">
        <v>746</v>
      </c>
      <c r="D194" s="4" t="s">
        <v>747</v>
      </c>
      <c r="E194" s="4" t="s">
        <v>11</v>
      </c>
      <c r="F194" s="1" t="s">
        <v>748</v>
      </c>
      <c r="G194" s="4"/>
    </row>
    <row r="195" customFormat="false" ht="15" hidden="false" customHeight="false" outlineLevel="0" collapsed="false">
      <c r="A195" s="4" t="s">
        <v>749</v>
      </c>
      <c r="B195" s="4" t="n">
        <v>4928</v>
      </c>
      <c r="C195" s="4" t="s">
        <v>750</v>
      </c>
      <c r="D195" s="4" t="s">
        <v>751</v>
      </c>
      <c r="E195" s="4" t="s">
        <v>11</v>
      </c>
      <c r="F195" s="1" t="s">
        <v>752</v>
      </c>
      <c r="G195" s="4"/>
    </row>
    <row r="196" customFormat="false" ht="15" hidden="false" customHeight="false" outlineLevel="0" collapsed="false">
      <c r="A196" s="4" t="s">
        <v>753</v>
      </c>
      <c r="B196" s="4" t="n">
        <v>26986</v>
      </c>
      <c r="C196" s="4" t="s">
        <v>754</v>
      </c>
      <c r="D196" s="4" t="s">
        <v>755</v>
      </c>
      <c r="E196" s="4" t="s">
        <v>11</v>
      </c>
      <c r="F196" s="1" t="s">
        <v>756</v>
      </c>
      <c r="G196" s="4" t="s">
        <v>13</v>
      </c>
    </row>
    <row r="197" customFormat="false" ht="15" hidden="false" customHeight="false" outlineLevel="0" collapsed="false">
      <c r="A197" s="4" t="s">
        <v>757</v>
      </c>
      <c r="B197" s="4" t="n">
        <v>55193</v>
      </c>
      <c r="C197" s="4" t="s">
        <v>758</v>
      </c>
      <c r="D197" s="4" t="s">
        <v>759</v>
      </c>
      <c r="E197" s="4" t="s">
        <v>11</v>
      </c>
      <c r="F197" s="1" t="s">
        <v>760</v>
      </c>
      <c r="G197" s="4" t="s">
        <v>13</v>
      </c>
    </row>
    <row r="198" customFormat="false" ht="15" hidden="false" customHeight="false" outlineLevel="0" collapsed="false">
      <c r="A198" s="4" t="s">
        <v>761</v>
      </c>
      <c r="B198" s="4" t="n">
        <v>5093</v>
      </c>
      <c r="C198" s="4" t="s">
        <v>762</v>
      </c>
      <c r="D198" s="4" t="s">
        <v>763</v>
      </c>
      <c r="E198" s="4" t="s">
        <v>11</v>
      </c>
      <c r="F198" s="1" t="s">
        <v>764</v>
      </c>
      <c r="G198" s="4" t="s">
        <v>13</v>
      </c>
    </row>
    <row r="199" customFormat="false" ht="15" hidden="false" customHeight="false" outlineLevel="0" collapsed="false">
      <c r="A199" s="4" t="s">
        <v>765</v>
      </c>
      <c r="B199" s="4" t="n">
        <v>5156</v>
      </c>
      <c r="C199" s="4" t="s">
        <v>766</v>
      </c>
      <c r="D199" s="4" t="s">
        <v>767</v>
      </c>
      <c r="E199" s="4" t="s">
        <v>11</v>
      </c>
      <c r="F199" s="1" t="s">
        <v>389</v>
      </c>
      <c r="G199" s="4" t="s">
        <v>13</v>
      </c>
    </row>
    <row r="200" customFormat="false" ht="15" hidden="false" customHeight="false" outlineLevel="0" collapsed="false">
      <c r="A200" s="4" t="s">
        <v>768</v>
      </c>
      <c r="B200" s="4" t="n">
        <v>84295</v>
      </c>
      <c r="C200" s="4" t="s">
        <v>769</v>
      </c>
      <c r="D200" s="4" t="s">
        <v>770</v>
      </c>
      <c r="E200" s="4" t="s">
        <v>11</v>
      </c>
      <c r="F200" s="1" t="s">
        <v>771</v>
      </c>
      <c r="G200" s="4"/>
    </row>
    <row r="201" customFormat="false" ht="15" hidden="false" customHeight="false" outlineLevel="0" collapsed="false">
      <c r="A201" s="4" t="s">
        <v>772</v>
      </c>
      <c r="B201" s="4" t="n">
        <v>22822</v>
      </c>
      <c r="C201" s="4" t="s">
        <v>773</v>
      </c>
      <c r="D201" s="4" t="s">
        <v>774</v>
      </c>
      <c r="E201" s="4" t="s">
        <v>11</v>
      </c>
      <c r="G201" s="4"/>
    </row>
    <row r="202" customFormat="false" ht="15" hidden="false" customHeight="false" outlineLevel="0" collapsed="false">
      <c r="A202" s="4" t="s">
        <v>775</v>
      </c>
      <c r="B202" s="4" t="n">
        <v>5290</v>
      </c>
      <c r="C202" s="4" t="s">
        <v>776</v>
      </c>
      <c r="D202" s="4" t="s">
        <v>777</v>
      </c>
      <c r="E202" s="4" t="s">
        <v>11</v>
      </c>
      <c r="F202" s="1" t="s">
        <v>778</v>
      </c>
      <c r="G202" s="4"/>
    </row>
    <row r="203" customFormat="false" ht="15" hidden="false" customHeight="false" outlineLevel="0" collapsed="false">
      <c r="A203" s="4" t="s">
        <v>779</v>
      </c>
      <c r="B203" s="4" t="n">
        <v>5291</v>
      </c>
      <c r="C203" s="4" t="s">
        <v>780</v>
      </c>
      <c r="D203" s="4" t="s">
        <v>781</v>
      </c>
      <c r="E203" s="4" t="s">
        <v>11</v>
      </c>
      <c r="F203" s="1" t="s">
        <v>778</v>
      </c>
      <c r="G203" s="4"/>
    </row>
    <row r="204" customFormat="false" ht="15" hidden="false" customHeight="false" outlineLevel="0" collapsed="false">
      <c r="A204" s="4" t="s">
        <v>782</v>
      </c>
      <c r="B204" s="4" t="n">
        <v>5294</v>
      </c>
      <c r="C204" s="4" t="s">
        <v>783</v>
      </c>
      <c r="D204" s="4" t="s">
        <v>784</v>
      </c>
      <c r="E204" s="4" t="s">
        <v>11</v>
      </c>
      <c r="F204" s="1" t="s">
        <v>785</v>
      </c>
      <c r="G204" s="4"/>
    </row>
    <row r="205" customFormat="false" ht="15" hidden="false" customHeight="false" outlineLevel="0" collapsed="false">
      <c r="A205" s="4" t="s">
        <v>786</v>
      </c>
      <c r="B205" s="4" t="n">
        <v>5295</v>
      </c>
      <c r="C205" s="4" t="s">
        <v>787</v>
      </c>
      <c r="D205" s="4" t="s">
        <v>788</v>
      </c>
      <c r="E205" s="4" t="s">
        <v>11</v>
      </c>
      <c r="F205" s="1" t="s">
        <v>789</v>
      </c>
      <c r="G205" s="4" t="s">
        <v>13</v>
      </c>
    </row>
    <row r="206" customFormat="false" ht="15" hidden="false" customHeight="false" outlineLevel="0" collapsed="false">
      <c r="A206" s="4" t="s">
        <v>790</v>
      </c>
      <c r="B206" s="4" t="n">
        <v>8394</v>
      </c>
      <c r="C206" s="4" t="s">
        <v>791</v>
      </c>
      <c r="D206" s="4" t="s">
        <v>792</v>
      </c>
      <c r="E206" s="4" t="s">
        <v>11</v>
      </c>
      <c r="F206" s="1" t="s">
        <v>793</v>
      </c>
      <c r="G206" s="4"/>
    </row>
    <row r="207" customFormat="false" ht="15" hidden="false" customHeight="false" outlineLevel="0" collapsed="false">
      <c r="A207" s="4" t="s">
        <v>794</v>
      </c>
      <c r="B207" s="4" t="n">
        <v>5335</v>
      </c>
      <c r="C207" s="4" t="s">
        <v>795</v>
      </c>
      <c r="D207" s="4" t="s">
        <v>796</v>
      </c>
      <c r="E207" s="4" t="s">
        <v>11</v>
      </c>
      <c r="F207" s="1" t="s">
        <v>797</v>
      </c>
      <c r="G207" s="4" t="s">
        <v>13</v>
      </c>
    </row>
    <row r="208" customFormat="false" ht="15" hidden="false" customHeight="false" outlineLevel="0" collapsed="false">
      <c r="A208" s="4" t="s">
        <v>798</v>
      </c>
      <c r="B208" s="4" t="n">
        <v>5339</v>
      </c>
      <c r="C208" s="4" t="s">
        <v>799</v>
      </c>
      <c r="D208" s="4" t="s">
        <v>800</v>
      </c>
      <c r="E208" s="4" t="s">
        <v>11</v>
      </c>
      <c r="F208" s="1" t="s">
        <v>801</v>
      </c>
      <c r="G208" s="4" t="s">
        <v>13</v>
      </c>
    </row>
    <row r="209" customFormat="false" ht="15" hidden="false" customHeight="false" outlineLevel="0" collapsed="false">
      <c r="A209" s="4" t="s">
        <v>802</v>
      </c>
      <c r="B209" s="4" t="n">
        <v>728378</v>
      </c>
      <c r="C209" s="4" t="s">
        <v>803</v>
      </c>
      <c r="D209" s="4" t="s">
        <v>804</v>
      </c>
      <c r="E209" s="4" t="s">
        <v>11</v>
      </c>
      <c r="F209" s="1" t="s">
        <v>805</v>
      </c>
      <c r="G209" s="4" t="s">
        <v>13</v>
      </c>
    </row>
    <row r="210" customFormat="false" ht="15" hidden="false" customHeight="false" outlineLevel="0" collapsed="false">
      <c r="A210" s="4" t="s">
        <v>806</v>
      </c>
      <c r="B210" s="4" t="n">
        <v>5518</v>
      </c>
      <c r="C210" s="4" t="s">
        <v>807</v>
      </c>
      <c r="D210" s="4" t="s">
        <v>808</v>
      </c>
      <c r="E210" s="4" t="s">
        <v>11</v>
      </c>
      <c r="F210" s="1" t="s">
        <v>809</v>
      </c>
      <c r="G210" s="4"/>
    </row>
    <row r="211" customFormat="false" ht="15" hidden="false" customHeight="false" outlineLevel="0" collapsed="false">
      <c r="A211" s="4" t="s">
        <v>810</v>
      </c>
      <c r="B211" s="4" t="n">
        <v>5573</v>
      </c>
      <c r="C211" s="4" t="s">
        <v>811</v>
      </c>
      <c r="D211" s="4" t="s">
        <v>812</v>
      </c>
      <c r="E211" s="4" t="s">
        <v>11</v>
      </c>
      <c r="F211" s="1" t="s">
        <v>813</v>
      </c>
      <c r="G211" s="4"/>
    </row>
    <row r="212" customFormat="false" ht="15" hidden="false" customHeight="false" outlineLevel="0" collapsed="false">
      <c r="A212" s="4" t="s">
        <v>814</v>
      </c>
      <c r="B212" s="4" t="n">
        <v>5580</v>
      </c>
      <c r="C212" s="4" t="s">
        <v>815</v>
      </c>
      <c r="D212" s="4" t="s">
        <v>816</v>
      </c>
      <c r="E212" s="4" t="s">
        <v>11</v>
      </c>
      <c r="F212" s="1" t="s">
        <v>817</v>
      </c>
      <c r="G212" s="4" t="s">
        <v>13</v>
      </c>
    </row>
    <row r="213" customFormat="false" ht="15" hidden="false" customHeight="false" outlineLevel="0" collapsed="false">
      <c r="A213" s="4" t="s">
        <v>818</v>
      </c>
      <c r="B213" s="4" t="n">
        <v>10594</v>
      </c>
      <c r="C213" s="4" t="s">
        <v>819</v>
      </c>
      <c r="D213" s="4" t="s">
        <v>820</v>
      </c>
      <c r="E213" s="4" t="s">
        <v>11</v>
      </c>
      <c r="F213" s="1" t="s">
        <v>821</v>
      </c>
      <c r="G213" s="4"/>
    </row>
    <row r="214" customFormat="false" ht="15" hidden="false" customHeight="false" outlineLevel="0" collapsed="false">
      <c r="A214" s="4" t="s">
        <v>822</v>
      </c>
      <c r="B214" s="4" t="n">
        <v>5663</v>
      </c>
      <c r="C214" s="4" t="s">
        <v>823</v>
      </c>
      <c r="D214" s="4" t="s">
        <v>824</v>
      </c>
      <c r="E214" s="4" t="s">
        <v>11</v>
      </c>
      <c r="F214" s="1" t="s">
        <v>825</v>
      </c>
      <c r="G214" s="4"/>
    </row>
    <row r="215" customFormat="false" ht="15" hidden="false" customHeight="false" outlineLevel="0" collapsed="false">
      <c r="A215" s="4" t="s">
        <v>826</v>
      </c>
      <c r="B215" s="4" t="n">
        <v>5728</v>
      </c>
      <c r="C215" s="4" t="s">
        <v>827</v>
      </c>
      <c r="D215" s="4" t="s">
        <v>828</v>
      </c>
      <c r="E215" s="4" t="s">
        <v>11</v>
      </c>
      <c r="F215" s="1" t="s">
        <v>829</v>
      </c>
      <c r="G215" s="4"/>
    </row>
    <row r="216" customFormat="false" ht="15" hidden="false" customHeight="false" outlineLevel="0" collapsed="false">
      <c r="A216" s="4" t="s">
        <v>830</v>
      </c>
      <c r="B216" s="4" t="n">
        <v>5781</v>
      </c>
      <c r="C216" s="4" t="s">
        <v>831</v>
      </c>
      <c r="D216" s="4" t="s">
        <v>832</v>
      </c>
      <c r="E216" s="4" t="s">
        <v>11</v>
      </c>
      <c r="F216" s="1" t="s">
        <v>833</v>
      </c>
      <c r="G216" s="4" t="s">
        <v>13</v>
      </c>
    </row>
    <row r="217" customFormat="false" ht="15" hidden="false" customHeight="false" outlineLevel="0" collapsed="false">
      <c r="A217" s="4" t="s">
        <v>834</v>
      </c>
      <c r="B217" s="4" t="n">
        <v>5879</v>
      </c>
      <c r="C217" s="4" t="s">
        <v>835</v>
      </c>
      <c r="D217" s="4" t="s">
        <v>836</v>
      </c>
      <c r="E217" s="4" t="s">
        <v>11</v>
      </c>
      <c r="F217" s="1" t="s">
        <v>469</v>
      </c>
      <c r="G217" s="4"/>
    </row>
    <row r="218" customFormat="false" ht="15" hidden="false" customHeight="false" outlineLevel="0" collapsed="false">
      <c r="A218" s="4" t="s">
        <v>837</v>
      </c>
      <c r="B218" s="4" t="n">
        <v>5885</v>
      </c>
      <c r="C218" s="4" t="s">
        <v>838</v>
      </c>
      <c r="D218" s="4" t="s">
        <v>839</v>
      </c>
      <c r="E218" s="4" t="s">
        <v>11</v>
      </c>
      <c r="F218" s="1" t="s">
        <v>840</v>
      </c>
      <c r="G218" s="4"/>
    </row>
    <row r="219" customFormat="false" ht="15" hidden="false" customHeight="false" outlineLevel="0" collapsed="false">
      <c r="A219" s="4" t="s">
        <v>841</v>
      </c>
      <c r="B219" s="4" t="n">
        <v>5903</v>
      </c>
      <c r="C219" s="4" t="s">
        <v>842</v>
      </c>
      <c r="D219" s="4" t="s">
        <v>843</v>
      </c>
      <c r="E219" s="4" t="s">
        <v>11</v>
      </c>
      <c r="F219" s="1" t="s">
        <v>844</v>
      </c>
      <c r="G219" s="4" t="s">
        <v>13</v>
      </c>
    </row>
    <row r="220" customFormat="false" ht="15" hidden="false" customHeight="false" outlineLevel="0" collapsed="false">
      <c r="A220" s="4" t="s">
        <v>845</v>
      </c>
      <c r="B220" s="4" t="n">
        <v>8498</v>
      </c>
      <c r="C220" s="4" t="s">
        <v>846</v>
      </c>
      <c r="D220" s="4" t="s">
        <v>847</v>
      </c>
      <c r="E220" s="4" t="s">
        <v>11</v>
      </c>
      <c r="F220" s="1" t="s">
        <v>848</v>
      </c>
      <c r="G220" s="4"/>
    </row>
    <row r="221" customFormat="false" ht="15" hidden="false" customHeight="false" outlineLevel="0" collapsed="false">
      <c r="A221" s="4" t="s">
        <v>849</v>
      </c>
      <c r="B221" s="4" t="n">
        <v>5921</v>
      </c>
      <c r="C221" s="4" t="s">
        <v>850</v>
      </c>
      <c r="D221" s="4" t="s">
        <v>851</v>
      </c>
      <c r="E221" s="4" t="s">
        <v>11</v>
      </c>
      <c r="F221" s="1" t="s">
        <v>852</v>
      </c>
      <c r="G221" s="4" t="s">
        <v>13</v>
      </c>
    </row>
    <row r="222" customFormat="false" ht="15" hidden="false" customHeight="false" outlineLevel="0" collapsed="false">
      <c r="A222" s="4" t="s">
        <v>853</v>
      </c>
      <c r="B222" s="4" t="n">
        <v>5925</v>
      </c>
      <c r="C222" s="4" t="s">
        <v>854</v>
      </c>
      <c r="D222" s="4" t="s">
        <v>855</v>
      </c>
      <c r="E222" s="4" t="s">
        <v>11</v>
      </c>
      <c r="F222" s="1" t="s">
        <v>856</v>
      </c>
      <c r="G222" s="4"/>
    </row>
    <row r="223" customFormat="false" ht="15" hidden="false" customHeight="false" outlineLevel="0" collapsed="false">
      <c r="A223" s="4" t="s">
        <v>857</v>
      </c>
      <c r="B223" s="4" t="n">
        <v>27316</v>
      </c>
      <c r="C223" s="4" t="s">
        <v>858</v>
      </c>
      <c r="D223" s="4" t="s">
        <v>859</v>
      </c>
      <c r="E223" s="4" t="s">
        <v>11</v>
      </c>
      <c r="F223" s="1" t="s">
        <v>860</v>
      </c>
      <c r="G223" s="4" t="s">
        <v>13</v>
      </c>
    </row>
    <row r="224" customFormat="false" ht="15" hidden="false" customHeight="false" outlineLevel="0" collapsed="false">
      <c r="A224" s="4" t="s">
        <v>861</v>
      </c>
      <c r="B224" s="4" t="n">
        <v>6009</v>
      </c>
      <c r="C224" s="4" t="s">
        <v>862</v>
      </c>
      <c r="D224" s="4" t="s">
        <v>863</v>
      </c>
      <c r="E224" s="4" t="s">
        <v>11</v>
      </c>
      <c r="F224" s="1" t="s">
        <v>469</v>
      </c>
      <c r="G224" s="4"/>
    </row>
    <row r="225" customFormat="false" ht="15" hidden="false" customHeight="false" outlineLevel="0" collapsed="false">
      <c r="A225" s="4" t="s">
        <v>864</v>
      </c>
      <c r="B225" s="4" t="n">
        <v>387</v>
      </c>
      <c r="C225" s="4" t="s">
        <v>865</v>
      </c>
      <c r="D225" s="4" t="s">
        <v>866</v>
      </c>
      <c r="E225" s="4" t="s">
        <v>11</v>
      </c>
      <c r="F225" s="1" t="s">
        <v>469</v>
      </c>
      <c r="G225" s="4"/>
    </row>
    <row r="226" customFormat="false" ht="15" hidden="false" customHeight="false" outlineLevel="0" collapsed="false">
      <c r="A226" s="4" t="s">
        <v>867</v>
      </c>
      <c r="B226" s="4" t="n">
        <v>57674</v>
      </c>
      <c r="C226" s="4" t="s">
        <v>868</v>
      </c>
      <c r="D226" s="4" t="s">
        <v>869</v>
      </c>
      <c r="E226" s="4" t="s">
        <v>11</v>
      </c>
      <c r="F226" s="1" t="s">
        <v>870</v>
      </c>
      <c r="G226" s="4" t="s">
        <v>13</v>
      </c>
    </row>
    <row r="227" customFormat="false" ht="15" hidden="false" customHeight="false" outlineLevel="0" collapsed="false">
      <c r="A227" s="4" t="s">
        <v>871</v>
      </c>
      <c r="B227" s="4" t="n">
        <v>54894</v>
      </c>
      <c r="C227" s="4" t="s">
        <v>872</v>
      </c>
      <c r="D227" s="4" t="s">
        <v>873</v>
      </c>
      <c r="E227" s="4" t="s">
        <v>11</v>
      </c>
      <c r="F227" s="1" t="s">
        <v>874</v>
      </c>
      <c r="G227" s="4" t="s">
        <v>13</v>
      </c>
    </row>
    <row r="228" customFormat="false" ht="15" hidden="false" customHeight="false" outlineLevel="0" collapsed="false">
      <c r="A228" s="4" t="s">
        <v>875</v>
      </c>
      <c r="B228" s="4" t="n">
        <v>6103</v>
      </c>
      <c r="C228" s="4" t="s">
        <v>876</v>
      </c>
      <c r="D228" s="4" t="s">
        <v>877</v>
      </c>
      <c r="E228" s="4" t="s">
        <v>11</v>
      </c>
      <c r="F228" s="1" t="s">
        <v>878</v>
      </c>
      <c r="G228" s="4" t="s">
        <v>13</v>
      </c>
    </row>
    <row r="229" customFormat="false" ht="15" hidden="false" customHeight="false" outlineLevel="0" collapsed="false">
      <c r="A229" s="4" t="s">
        <v>879</v>
      </c>
      <c r="B229" s="4" t="n">
        <v>6146</v>
      </c>
      <c r="C229" s="4" t="s">
        <v>880</v>
      </c>
      <c r="D229" s="4" t="s">
        <v>881</v>
      </c>
      <c r="E229" s="4" t="s">
        <v>11</v>
      </c>
      <c r="F229" s="1" t="s">
        <v>882</v>
      </c>
      <c r="G229" s="4"/>
    </row>
    <row r="230" customFormat="false" ht="15" hidden="false" customHeight="false" outlineLevel="0" collapsed="false">
      <c r="A230" s="4" t="s">
        <v>883</v>
      </c>
      <c r="B230" s="4" t="n">
        <v>6125</v>
      </c>
      <c r="C230" s="4" t="s">
        <v>884</v>
      </c>
      <c r="D230" s="4" t="s">
        <v>885</v>
      </c>
      <c r="E230" s="4" t="s">
        <v>11</v>
      </c>
      <c r="F230" s="1" t="s">
        <v>886</v>
      </c>
      <c r="G230" s="4"/>
    </row>
    <row r="231" customFormat="false" ht="15" hidden="false" customHeight="false" outlineLevel="0" collapsed="false">
      <c r="A231" s="4" t="s">
        <v>887</v>
      </c>
      <c r="B231" s="4" t="n">
        <v>388524</v>
      </c>
      <c r="C231" s="4" t="s">
        <v>888</v>
      </c>
      <c r="D231" s="4" t="s">
        <v>889</v>
      </c>
      <c r="E231" s="4" t="s">
        <v>11</v>
      </c>
      <c r="F231" s="1" t="s">
        <v>890</v>
      </c>
      <c r="G231" s="4"/>
    </row>
    <row r="232" customFormat="false" ht="15" hidden="false" customHeight="false" outlineLevel="0" collapsed="false">
      <c r="A232" s="4" t="s">
        <v>891</v>
      </c>
      <c r="B232" s="4" t="n">
        <v>861</v>
      </c>
      <c r="C232" s="4" t="s">
        <v>892</v>
      </c>
      <c r="D232" s="4" t="s">
        <v>893</v>
      </c>
      <c r="E232" s="4" t="s">
        <v>11</v>
      </c>
      <c r="F232" s="1" t="s">
        <v>894</v>
      </c>
      <c r="G232" s="4"/>
    </row>
    <row r="233" customFormat="false" ht="15" hidden="false" customHeight="false" outlineLevel="0" collapsed="false">
      <c r="A233" s="4" t="s">
        <v>895</v>
      </c>
      <c r="B233" s="4" t="n">
        <v>6256</v>
      </c>
      <c r="C233" s="4" t="s">
        <v>896</v>
      </c>
      <c r="D233" s="4" t="s">
        <v>897</v>
      </c>
      <c r="E233" s="4" t="s">
        <v>11</v>
      </c>
      <c r="F233" s="1" t="s">
        <v>898</v>
      </c>
      <c r="G233" s="4"/>
    </row>
    <row r="234" customFormat="false" ht="15" hidden="false" customHeight="false" outlineLevel="0" collapsed="false">
      <c r="A234" s="4" t="s">
        <v>899</v>
      </c>
      <c r="B234" s="4" t="n">
        <v>29072</v>
      </c>
      <c r="C234" s="4" t="s">
        <v>900</v>
      </c>
      <c r="D234" s="4" t="s">
        <v>901</v>
      </c>
      <c r="E234" s="4" t="s">
        <v>11</v>
      </c>
      <c r="F234" s="1" t="s">
        <v>902</v>
      </c>
      <c r="G234" s="4" t="s">
        <v>13</v>
      </c>
    </row>
    <row r="235" customFormat="false" ht="15" hidden="false" customHeight="false" outlineLevel="0" collapsed="false">
      <c r="A235" s="4" t="s">
        <v>903</v>
      </c>
      <c r="B235" s="4" t="n">
        <v>10992</v>
      </c>
      <c r="C235" s="4" t="s">
        <v>904</v>
      </c>
      <c r="D235" s="4" t="s">
        <v>905</v>
      </c>
      <c r="E235" s="4" t="s">
        <v>11</v>
      </c>
      <c r="F235" s="1" t="s">
        <v>906</v>
      </c>
      <c r="G235" s="4"/>
    </row>
    <row r="236" customFormat="false" ht="15" hidden="false" customHeight="false" outlineLevel="0" collapsed="false">
      <c r="A236" s="4" t="s">
        <v>907</v>
      </c>
      <c r="B236" s="4" t="n">
        <v>6446</v>
      </c>
      <c r="C236" s="4" t="s">
        <v>908</v>
      </c>
      <c r="D236" s="4" t="s">
        <v>909</v>
      </c>
      <c r="E236" s="4" t="s">
        <v>11</v>
      </c>
      <c r="F236" s="1" t="s">
        <v>910</v>
      </c>
      <c r="G236" s="4" t="s">
        <v>13</v>
      </c>
    </row>
    <row r="237" customFormat="false" ht="15" hidden="false" customHeight="false" outlineLevel="0" collapsed="false">
      <c r="A237" s="4" t="s">
        <v>911</v>
      </c>
      <c r="B237" s="4" t="n">
        <v>25942</v>
      </c>
      <c r="C237" s="4" t="s">
        <v>912</v>
      </c>
      <c r="D237" s="4" t="s">
        <v>913</v>
      </c>
      <c r="E237" s="4" t="s">
        <v>11</v>
      </c>
      <c r="F237" s="1" t="s">
        <v>914</v>
      </c>
      <c r="G237" s="4"/>
    </row>
    <row r="238" customFormat="false" ht="15" hidden="false" customHeight="false" outlineLevel="0" collapsed="false">
      <c r="A238" s="4" t="s">
        <v>915</v>
      </c>
      <c r="B238" s="4" t="n">
        <v>4087</v>
      </c>
      <c r="C238" s="4" t="s">
        <v>916</v>
      </c>
      <c r="D238" s="4" t="s">
        <v>917</v>
      </c>
      <c r="E238" s="4" t="s">
        <v>11</v>
      </c>
      <c r="F238" s="1" t="s">
        <v>918</v>
      </c>
      <c r="G238" s="4"/>
    </row>
    <row r="239" customFormat="false" ht="15" hidden="false" customHeight="false" outlineLevel="0" collapsed="false">
      <c r="A239" s="4" t="s">
        <v>919</v>
      </c>
      <c r="B239" s="4" t="n">
        <v>4089</v>
      </c>
      <c r="C239" s="4" t="s">
        <v>920</v>
      </c>
      <c r="D239" s="4" t="s">
        <v>921</v>
      </c>
      <c r="E239" s="4" t="s">
        <v>11</v>
      </c>
      <c r="F239" s="1" t="s">
        <v>918</v>
      </c>
      <c r="G239" s="4"/>
    </row>
    <row r="240" customFormat="false" ht="15" hidden="false" customHeight="false" outlineLevel="0" collapsed="false">
      <c r="A240" s="4" t="s">
        <v>922</v>
      </c>
      <c r="B240" s="4" t="n">
        <v>6597</v>
      </c>
      <c r="C240" s="4" t="s">
        <v>923</v>
      </c>
      <c r="D240" s="4" t="s">
        <v>924</v>
      </c>
      <c r="E240" s="4" t="s">
        <v>11</v>
      </c>
      <c r="F240" s="1" t="s">
        <v>925</v>
      </c>
      <c r="G240" s="4" t="s">
        <v>13</v>
      </c>
    </row>
    <row r="241" customFormat="false" ht="15" hidden="false" customHeight="false" outlineLevel="0" collapsed="false">
      <c r="A241" s="4" t="s">
        <v>926</v>
      </c>
      <c r="B241" s="4" t="n">
        <v>8243</v>
      </c>
      <c r="C241" s="4" t="s">
        <v>927</v>
      </c>
      <c r="D241" s="4" t="s">
        <v>928</v>
      </c>
      <c r="E241" s="4" t="s">
        <v>11</v>
      </c>
      <c r="F241" s="1" t="s">
        <v>929</v>
      </c>
      <c r="G241" s="4" t="s">
        <v>13</v>
      </c>
    </row>
    <row r="242" customFormat="false" ht="15" hidden="false" customHeight="false" outlineLevel="0" collapsed="false">
      <c r="A242" s="4" t="s">
        <v>930</v>
      </c>
      <c r="B242" s="4" t="n">
        <v>9126</v>
      </c>
      <c r="C242" s="4" t="s">
        <v>931</v>
      </c>
      <c r="D242" s="4" t="s">
        <v>932</v>
      </c>
      <c r="E242" s="4" t="s">
        <v>11</v>
      </c>
      <c r="F242" s="1" t="s">
        <v>929</v>
      </c>
      <c r="G242" s="4" t="s">
        <v>13</v>
      </c>
    </row>
    <row r="243" customFormat="false" ht="15" hidden="false" customHeight="false" outlineLevel="0" collapsed="false">
      <c r="A243" s="4" t="s">
        <v>933</v>
      </c>
      <c r="B243" s="4" t="n">
        <v>6654</v>
      </c>
      <c r="C243" s="4" t="s">
        <v>934</v>
      </c>
      <c r="D243" s="4" t="s">
        <v>935</v>
      </c>
      <c r="E243" s="4" t="s">
        <v>11</v>
      </c>
      <c r="F243" s="1" t="s">
        <v>936</v>
      </c>
      <c r="G243" s="4" t="s">
        <v>13</v>
      </c>
    </row>
    <row r="244" customFormat="false" ht="15" hidden="false" customHeight="false" outlineLevel="0" collapsed="false">
      <c r="A244" s="4" t="s">
        <v>937</v>
      </c>
      <c r="B244" s="4" t="n">
        <v>64321</v>
      </c>
      <c r="C244" s="4" t="s">
        <v>938</v>
      </c>
      <c r="D244" s="4" t="s">
        <v>939</v>
      </c>
      <c r="E244" s="4" t="s">
        <v>11</v>
      </c>
      <c r="F244" s="1" t="s">
        <v>940</v>
      </c>
      <c r="G244" s="4" t="s">
        <v>13</v>
      </c>
    </row>
    <row r="245" customFormat="false" ht="15" hidden="false" customHeight="false" outlineLevel="0" collapsed="false">
      <c r="A245" s="4" t="s">
        <v>941</v>
      </c>
      <c r="B245" s="4" t="n">
        <v>54558</v>
      </c>
      <c r="C245" s="4" t="s">
        <v>942</v>
      </c>
      <c r="D245" s="4" t="s">
        <v>943</v>
      </c>
      <c r="E245" s="4" t="s">
        <v>11</v>
      </c>
      <c r="F245" s="1" t="s">
        <v>944</v>
      </c>
      <c r="G245" s="4"/>
    </row>
    <row r="246" customFormat="false" ht="15" hidden="false" customHeight="false" outlineLevel="0" collapsed="false">
      <c r="A246" s="4" t="s">
        <v>945</v>
      </c>
      <c r="B246" s="4" t="n">
        <v>23013</v>
      </c>
      <c r="C246" s="4" t="s">
        <v>946</v>
      </c>
      <c r="D246" s="4" t="s">
        <v>947</v>
      </c>
      <c r="E246" s="4" t="s">
        <v>11</v>
      </c>
      <c r="F246" s="1" t="s">
        <v>948</v>
      </c>
      <c r="G246" s="4" t="s">
        <v>13</v>
      </c>
    </row>
    <row r="247" customFormat="false" ht="15" hidden="false" customHeight="false" outlineLevel="0" collapsed="false">
      <c r="A247" s="4" t="s">
        <v>949</v>
      </c>
      <c r="B247" s="4" t="n">
        <v>8405</v>
      </c>
      <c r="C247" s="4" t="s">
        <v>950</v>
      </c>
      <c r="D247" s="4" t="s">
        <v>951</v>
      </c>
      <c r="E247" s="4" t="s">
        <v>11</v>
      </c>
      <c r="F247" s="1" t="s">
        <v>952</v>
      </c>
      <c r="G247" s="4"/>
    </row>
    <row r="248" customFormat="false" ht="15" hidden="false" customHeight="false" outlineLevel="0" collapsed="false">
      <c r="A248" s="4" t="s">
        <v>953</v>
      </c>
      <c r="B248" s="4" t="n">
        <v>10735</v>
      </c>
      <c r="C248" s="4" t="s">
        <v>954</v>
      </c>
      <c r="D248" s="4" t="s">
        <v>955</v>
      </c>
      <c r="E248" s="4" t="s">
        <v>11</v>
      </c>
      <c r="F248" s="1" t="s">
        <v>956</v>
      </c>
      <c r="G248" s="4"/>
    </row>
    <row r="249" customFormat="false" ht="15" hidden="false" customHeight="false" outlineLevel="0" collapsed="false">
      <c r="A249" s="4" t="s">
        <v>957</v>
      </c>
      <c r="B249" s="4" t="n">
        <v>6774</v>
      </c>
      <c r="C249" s="4" t="s">
        <v>958</v>
      </c>
      <c r="D249" s="4" t="s">
        <v>959</v>
      </c>
      <c r="E249" s="4" t="s">
        <v>11</v>
      </c>
      <c r="F249" s="1" t="s">
        <v>960</v>
      </c>
      <c r="G249" s="4"/>
    </row>
    <row r="250" customFormat="false" ht="15" hidden="false" customHeight="false" outlineLevel="0" collapsed="false">
      <c r="A250" s="4" t="s">
        <v>961</v>
      </c>
      <c r="B250" s="4" t="n">
        <v>6794</v>
      </c>
      <c r="C250" s="4" t="s">
        <v>962</v>
      </c>
      <c r="D250" s="4" t="s">
        <v>963</v>
      </c>
      <c r="E250" s="4" t="s">
        <v>11</v>
      </c>
      <c r="F250" s="1" t="s">
        <v>207</v>
      </c>
      <c r="G250" s="4" t="s">
        <v>13</v>
      </c>
    </row>
    <row r="251" customFormat="false" ht="15" hidden="false" customHeight="false" outlineLevel="0" collapsed="false">
      <c r="A251" s="4" t="s">
        <v>964</v>
      </c>
      <c r="B251" s="4" t="n">
        <v>6789</v>
      </c>
      <c r="C251" s="4" t="s">
        <v>965</v>
      </c>
      <c r="D251" s="4" t="s">
        <v>966</v>
      </c>
      <c r="E251" s="4" t="s">
        <v>11</v>
      </c>
      <c r="F251" s="1" t="s">
        <v>967</v>
      </c>
      <c r="G251" s="4" t="s">
        <v>13</v>
      </c>
    </row>
    <row r="252" customFormat="false" ht="15" hidden="false" customHeight="false" outlineLevel="0" collapsed="false">
      <c r="A252" s="4" t="s">
        <v>968</v>
      </c>
      <c r="B252" s="4" t="n">
        <v>23512</v>
      </c>
      <c r="C252" s="4" t="s">
        <v>969</v>
      </c>
      <c r="D252" s="4" t="s">
        <v>970</v>
      </c>
      <c r="E252" s="4" t="s">
        <v>11</v>
      </c>
      <c r="F252" s="1" t="s">
        <v>971</v>
      </c>
      <c r="G252" s="4"/>
    </row>
    <row r="253" customFormat="false" ht="15" hidden="false" customHeight="false" outlineLevel="0" collapsed="false">
      <c r="A253" s="4" t="s">
        <v>972</v>
      </c>
      <c r="B253" s="4" t="n">
        <v>23345</v>
      </c>
      <c r="C253" s="4" t="s">
        <v>973</v>
      </c>
      <c r="D253" s="4" t="s">
        <v>974</v>
      </c>
      <c r="E253" s="4" t="s">
        <v>11</v>
      </c>
      <c r="F253" s="1" t="s">
        <v>975</v>
      </c>
      <c r="G253" s="4" t="s">
        <v>13</v>
      </c>
    </row>
    <row r="254" customFormat="false" ht="15" hidden="false" customHeight="false" outlineLevel="0" collapsed="false">
      <c r="A254" s="4" t="s">
        <v>976</v>
      </c>
      <c r="B254" s="4" t="n">
        <v>6872</v>
      </c>
      <c r="C254" s="4" t="s">
        <v>977</v>
      </c>
      <c r="D254" s="4" t="s">
        <v>978</v>
      </c>
      <c r="E254" s="4" t="s">
        <v>11</v>
      </c>
      <c r="F254" s="1" t="s">
        <v>979</v>
      </c>
      <c r="G254" s="4" t="s">
        <v>13</v>
      </c>
    </row>
    <row r="255" customFormat="false" ht="15" hidden="false" customHeight="false" outlineLevel="0" collapsed="false">
      <c r="A255" s="4" t="s">
        <v>980</v>
      </c>
      <c r="B255" s="4" t="n">
        <v>79718</v>
      </c>
      <c r="C255" s="4" t="s">
        <v>981</v>
      </c>
      <c r="D255" s="4" t="s">
        <v>982</v>
      </c>
      <c r="E255" s="4" t="s">
        <v>11</v>
      </c>
      <c r="F255" s="1" t="s">
        <v>983</v>
      </c>
      <c r="G255" s="4" t="s">
        <v>13</v>
      </c>
    </row>
    <row r="256" customFormat="false" ht="15" hidden="false" customHeight="false" outlineLevel="0" collapsed="false">
      <c r="A256" s="4" t="s">
        <v>984</v>
      </c>
      <c r="B256" s="4" t="n">
        <v>6926</v>
      </c>
      <c r="C256" s="4" t="s">
        <v>985</v>
      </c>
      <c r="D256" s="4" t="s">
        <v>986</v>
      </c>
      <c r="E256" s="4" t="s">
        <v>11</v>
      </c>
      <c r="F256" s="1" t="s">
        <v>987</v>
      </c>
      <c r="G256" s="4"/>
    </row>
    <row r="257" customFormat="false" ht="15" hidden="false" customHeight="false" outlineLevel="0" collapsed="false">
      <c r="A257" s="4" t="s">
        <v>988</v>
      </c>
      <c r="B257" s="4" t="n">
        <v>6938</v>
      </c>
      <c r="C257" s="4" t="s">
        <v>989</v>
      </c>
      <c r="D257" s="4" t="s">
        <v>990</v>
      </c>
      <c r="E257" s="4" t="s">
        <v>11</v>
      </c>
      <c r="F257" s="1" t="s">
        <v>599</v>
      </c>
      <c r="G257" s="4"/>
    </row>
    <row r="258" customFormat="false" ht="15" hidden="false" customHeight="false" outlineLevel="0" collapsed="false">
      <c r="A258" s="4" t="s">
        <v>991</v>
      </c>
      <c r="B258" s="4" t="n">
        <v>6932</v>
      </c>
      <c r="C258" s="4" t="s">
        <v>992</v>
      </c>
      <c r="D258" s="4" t="s">
        <v>993</v>
      </c>
      <c r="E258" s="4" t="s">
        <v>11</v>
      </c>
      <c r="F258" s="1" t="s">
        <v>994</v>
      </c>
      <c r="G258" s="4" t="s">
        <v>13</v>
      </c>
    </row>
    <row r="259" customFormat="false" ht="15" hidden="false" customHeight="false" outlineLevel="0" collapsed="false">
      <c r="A259" s="4" t="s">
        <v>995</v>
      </c>
      <c r="B259" s="4" t="n">
        <v>6934</v>
      </c>
      <c r="C259" s="4" t="s">
        <v>996</v>
      </c>
      <c r="D259" s="4" t="s">
        <v>997</v>
      </c>
      <c r="E259" s="4" t="s">
        <v>11</v>
      </c>
      <c r="F259" s="1" t="s">
        <v>994</v>
      </c>
      <c r="G259" s="4" t="s">
        <v>13</v>
      </c>
    </row>
    <row r="260" customFormat="false" ht="15" hidden="false" customHeight="false" outlineLevel="0" collapsed="false">
      <c r="A260" s="4" t="s">
        <v>998</v>
      </c>
      <c r="B260" s="4" t="n">
        <v>54790</v>
      </c>
      <c r="C260" s="4" t="s">
        <v>999</v>
      </c>
      <c r="D260" s="4" t="s">
        <v>1000</v>
      </c>
      <c r="E260" s="4" t="s">
        <v>11</v>
      </c>
      <c r="F260" s="1" t="s">
        <v>1001</v>
      </c>
      <c r="G260" s="4"/>
    </row>
    <row r="261" customFormat="false" ht="15" hidden="false" customHeight="false" outlineLevel="0" collapsed="false">
      <c r="A261" s="4" t="s">
        <v>1002</v>
      </c>
      <c r="B261" s="4" t="n">
        <v>7027</v>
      </c>
      <c r="C261" s="4" t="s">
        <v>1003</v>
      </c>
      <c r="D261" s="4" t="s">
        <v>1004</v>
      </c>
      <c r="E261" s="4" t="s">
        <v>11</v>
      </c>
      <c r="F261" s="1" t="s">
        <v>1005</v>
      </c>
      <c r="G261" s="4"/>
    </row>
    <row r="262" customFormat="false" ht="15" hidden="false" customHeight="false" outlineLevel="0" collapsed="false">
      <c r="A262" s="4" t="s">
        <v>1006</v>
      </c>
      <c r="B262" s="4" t="n">
        <v>7048</v>
      </c>
      <c r="C262" s="4" t="s">
        <v>1007</v>
      </c>
      <c r="D262" s="4" t="s">
        <v>1008</v>
      </c>
      <c r="E262" s="4" t="s">
        <v>11</v>
      </c>
      <c r="F262" s="1" t="s">
        <v>1009</v>
      </c>
      <c r="G262" s="4" t="s">
        <v>13</v>
      </c>
    </row>
    <row r="263" customFormat="false" ht="15" hidden="false" customHeight="false" outlineLevel="0" collapsed="false">
      <c r="A263" s="4" t="s">
        <v>1010</v>
      </c>
      <c r="B263" s="4" t="n">
        <v>7050</v>
      </c>
      <c r="C263" s="4" t="s">
        <v>1011</v>
      </c>
      <c r="D263" s="4" t="s">
        <v>1012</v>
      </c>
      <c r="E263" s="4" t="s">
        <v>11</v>
      </c>
      <c r="F263" s="1" t="s">
        <v>1013</v>
      </c>
      <c r="G263" s="4"/>
    </row>
    <row r="264" customFormat="false" ht="15" hidden="false" customHeight="false" outlineLevel="0" collapsed="false">
      <c r="A264" s="4" t="s">
        <v>1014</v>
      </c>
      <c r="B264" s="4" t="n">
        <v>9414</v>
      </c>
      <c r="C264" s="4" t="s">
        <v>1015</v>
      </c>
      <c r="D264" s="4" t="s">
        <v>1016</v>
      </c>
      <c r="E264" s="4" t="s">
        <v>11</v>
      </c>
      <c r="F264" s="1" t="s">
        <v>1017</v>
      </c>
      <c r="G264" s="4" t="s">
        <v>13</v>
      </c>
    </row>
    <row r="265" customFormat="false" ht="15" hidden="false" customHeight="false" outlineLevel="0" collapsed="false">
      <c r="A265" s="4" t="s">
        <v>1018</v>
      </c>
      <c r="B265" s="4" t="n">
        <v>8794</v>
      </c>
      <c r="C265" s="4" t="s">
        <v>1019</v>
      </c>
      <c r="D265" s="4" t="s">
        <v>1020</v>
      </c>
      <c r="E265" s="4" t="s">
        <v>11</v>
      </c>
      <c r="F265" s="1" t="s">
        <v>1021</v>
      </c>
      <c r="G265" s="4"/>
    </row>
    <row r="266" customFormat="false" ht="15" hidden="false" customHeight="false" outlineLevel="0" collapsed="false">
      <c r="A266" s="4" t="s">
        <v>1022</v>
      </c>
      <c r="B266" s="4" t="n">
        <v>10043</v>
      </c>
      <c r="C266" s="4" t="s">
        <v>1023</v>
      </c>
      <c r="D266" s="4" t="s">
        <v>1024</v>
      </c>
      <c r="E266" s="4" t="s">
        <v>11</v>
      </c>
      <c r="F266" s="1" t="s">
        <v>1025</v>
      </c>
      <c r="G266" s="4"/>
    </row>
    <row r="267" customFormat="false" ht="15" hidden="false" customHeight="false" outlineLevel="0" collapsed="false">
      <c r="A267" s="4" t="s">
        <v>1026</v>
      </c>
      <c r="B267" s="4" t="n">
        <v>7156</v>
      </c>
      <c r="C267" s="4" t="s">
        <v>1027</v>
      </c>
      <c r="D267" s="4" t="s">
        <v>1028</v>
      </c>
      <c r="E267" s="4" t="s">
        <v>11</v>
      </c>
      <c r="F267" s="1" t="s">
        <v>1029</v>
      </c>
      <c r="G267" s="4"/>
    </row>
    <row r="268" customFormat="false" ht="15" hidden="false" customHeight="false" outlineLevel="0" collapsed="false">
      <c r="A268" s="4" t="s">
        <v>1030</v>
      </c>
      <c r="B268" s="4" t="n">
        <v>9878</v>
      </c>
      <c r="C268" s="4" t="s">
        <v>1031</v>
      </c>
      <c r="D268" s="4" t="s">
        <v>1032</v>
      </c>
      <c r="E268" s="4" t="s">
        <v>11</v>
      </c>
      <c r="F268" s="1" t="s">
        <v>245</v>
      </c>
      <c r="G268" s="4" t="s">
        <v>13</v>
      </c>
    </row>
    <row r="269" customFormat="false" ht="15" hidden="false" customHeight="false" outlineLevel="0" collapsed="false">
      <c r="A269" s="4" t="s">
        <v>1033</v>
      </c>
      <c r="B269" s="4" t="n">
        <v>7157</v>
      </c>
      <c r="C269" s="4" t="s">
        <v>1034</v>
      </c>
      <c r="D269" s="4" t="s">
        <v>1035</v>
      </c>
      <c r="E269" s="4" t="s">
        <v>11</v>
      </c>
      <c r="F269" s="1" t="s">
        <v>1036</v>
      </c>
      <c r="G269" s="4"/>
    </row>
    <row r="270" customFormat="false" ht="15" hidden="false" customHeight="false" outlineLevel="0" collapsed="false">
      <c r="A270" s="4" t="s">
        <v>1037</v>
      </c>
      <c r="B270" s="4" t="n">
        <v>7158</v>
      </c>
      <c r="C270" s="4" t="s">
        <v>1038</v>
      </c>
      <c r="D270" s="4" t="s">
        <v>1039</v>
      </c>
      <c r="E270" s="4" t="s">
        <v>11</v>
      </c>
      <c r="F270" s="1" t="s">
        <v>1040</v>
      </c>
      <c r="G270" s="4"/>
    </row>
    <row r="271" customFormat="false" ht="15" hidden="false" customHeight="false" outlineLevel="0" collapsed="false">
      <c r="A271" s="4" t="s">
        <v>1041</v>
      </c>
      <c r="B271" s="4" t="n">
        <v>7175</v>
      </c>
      <c r="C271" s="4" t="s">
        <v>1042</v>
      </c>
      <c r="D271" s="4" t="s">
        <v>1043</v>
      </c>
      <c r="E271" s="4" t="s">
        <v>11</v>
      </c>
      <c r="F271" s="1" t="s">
        <v>1044</v>
      </c>
      <c r="G271" s="4"/>
    </row>
    <row r="272" customFormat="false" ht="15" hidden="false" customHeight="false" outlineLevel="0" collapsed="false">
      <c r="A272" s="4" t="s">
        <v>1045</v>
      </c>
      <c r="B272" s="4" t="n">
        <v>81786</v>
      </c>
      <c r="C272" s="4" t="s">
        <v>1046</v>
      </c>
      <c r="D272" s="4" t="s">
        <v>1047</v>
      </c>
      <c r="E272" s="4" t="s">
        <v>11</v>
      </c>
      <c r="F272" s="1" t="s">
        <v>1048</v>
      </c>
      <c r="G272" s="4" t="s">
        <v>13</v>
      </c>
    </row>
    <row r="273" customFormat="false" ht="15" hidden="false" customHeight="false" outlineLevel="0" collapsed="false">
      <c r="A273" s="4" t="s">
        <v>1049</v>
      </c>
      <c r="B273" s="4" t="n">
        <v>7204</v>
      </c>
      <c r="C273" s="4" t="s">
        <v>1050</v>
      </c>
      <c r="D273" s="4" t="s">
        <v>1051</v>
      </c>
      <c r="E273" s="4" t="s">
        <v>11</v>
      </c>
      <c r="F273" s="1" t="s">
        <v>1052</v>
      </c>
      <c r="G273" s="4" t="s">
        <v>13</v>
      </c>
    </row>
    <row r="274" customFormat="false" ht="15" hidden="false" customHeight="false" outlineLevel="0" collapsed="false">
      <c r="A274" s="4" t="s">
        <v>1053</v>
      </c>
      <c r="B274" s="4" t="n">
        <v>9321</v>
      </c>
      <c r="C274" s="4" t="s">
        <v>1054</v>
      </c>
      <c r="D274" s="4" t="s">
        <v>1055</v>
      </c>
      <c r="E274" s="4" t="s">
        <v>11</v>
      </c>
      <c r="G274" s="4"/>
    </row>
    <row r="275" customFormat="false" ht="15" hidden="false" customHeight="false" outlineLevel="0" collapsed="false">
      <c r="A275" s="4" t="s">
        <v>1056</v>
      </c>
      <c r="B275" s="4" t="n">
        <v>7249</v>
      </c>
      <c r="C275" s="4" t="s">
        <v>1057</v>
      </c>
      <c r="D275" s="4" t="s">
        <v>1058</v>
      </c>
      <c r="E275" s="4" t="s">
        <v>11</v>
      </c>
      <c r="F275" s="1" t="s">
        <v>1059</v>
      </c>
      <c r="G275" s="4" t="s">
        <v>13</v>
      </c>
    </row>
    <row r="276" customFormat="false" ht="15" hidden="false" customHeight="false" outlineLevel="0" collapsed="false">
      <c r="A276" s="4" t="s">
        <v>1060</v>
      </c>
      <c r="B276" s="4" t="n">
        <v>7846</v>
      </c>
      <c r="C276" s="4" t="s">
        <v>1061</v>
      </c>
      <c r="D276" s="4" t="s">
        <v>1062</v>
      </c>
      <c r="E276" s="4" t="s">
        <v>11</v>
      </c>
      <c r="F276" s="1" t="s">
        <v>1063</v>
      </c>
      <c r="G276" s="4"/>
    </row>
    <row r="277" customFormat="false" ht="15" hidden="false" customHeight="false" outlineLevel="0" collapsed="false">
      <c r="A277" s="4" t="s">
        <v>1064</v>
      </c>
      <c r="B277" s="4" t="n">
        <v>10628</v>
      </c>
      <c r="C277" s="4" t="s">
        <v>1065</v>
      </c>
      <c r="D277" s="4" t="s">
        <v>1066</v>
      </c>
      <c r="E277" s="4" t="s">
        <v>11</v>
      </c>
      <c r="F277" s="1" t="s">
        <v>1067</v>
      </c>
      <c r="G277" s="4"/>
    </row>
    <row r="278" customFormat="false" ht="15" hidden="false" customHeight="false" outlineLevel="0" collapsed="false">
      <c r="A278" s="4" t="s">
        <v>1068</v>
      </c>
      <c r="B278" s="4" t="n">
        <v>7307</v>
      </c>
      <c r="C278" s="4" t="s">
        <v>1069</v>
      </c>
      <c r="D278" s="4" t="s">
        <v>1070</v>
      </c>
      <c r="E278" s="4" t="s">
        <v>11</v>
      </c>
      <c r="F278" s="1" t="s">
        <v>1071</v>
      </c>
      <c r="G278" s="4"/>
    </row>
    <row r="279" customFormat="false" ht="15" hidden="false" customHeight="false" outlineLevel="0" collapsed="false">
      <c r="A279" s="4" t="s">
        <v>1072</v>
      </c>
      <c r="B279" s="4" t="n">
        <v>23074</v>
      </c>
      <c r="C279" s="4" t="s">
        <v>1073</v>
      </c>
      <c r="D279" s="4" t="s">
        <v>1074</v>
      </c>
      <c r="E279" s="4" t="s">
        <v>11</v>
      </c>
      <c r="F279" s="1" t="s">
        <v>1075</v>
      </c>
      <c r="G279" s="4"/>
    </row>
    <row r="280" customFormat="false" ht="15" hidden="false" customHeight="false" outlineLevel="0" collapsed="false">
      <c r="A280" s="4" t="s">
        <v>1076</v>
      </c>
      <c r="B280" s="4" t="n">
        <v>7428</v>
      </c>
      <c r="C280" s="4" t="s">
        <v>1077</v>
      </c>
      <c r="D280" s="4" t="s">
        <v>1078</v>
      </c>
      <c r="E280" s="4" t="s">
        <v>11</v>
      </c>
      <c r="F280" s="1" t="s">
        <v>1079</v>
      </c>
      <c r="G280" s="4"/>
    </row>
    <row r="281" customFormat="false" ht="15" hidden="false" customHeight="false" outlineLevel="0" collapsed="false">
      <c r="A281" s="4" t="s">
        <v>1080</v>
      </c>
      <c r="B281" s="4" t="n">
        <v>7468</v>
      </c>
      <c r="C281" s="4" t="s">
        <v>1081</v>
      </c>
      <c r="D281" s="4" t="s">
        <v>1082</v>
      </c>
      <c r="E281" s="4" t="s">
        <v>11</v>
      </c>
      <c r="F281" s="1" t="s">
        <v>1083</v>
      </c>
      <c r="G281" s="4" t="s">
        <v>13</v>
      </c>
    </row>
    <row r="282" customFormat="false" ht="15" hidden="false" customHeight="false" outlineLevel="0" collapsed="false">
      <c r="A282" s="4" t="s">
        <v>1084</v>
      </c>
      <c r="B282" s="4" t="n">
        <v>54904</v>
      </c>
      <c r="C282" s="4" t="s">
        <v>1085</v>
      </c>
      <c r="D282" s="4" t="s">
        <v>1086</v>
      </c>
      <c r="E282" s="4" t="s">
        <v>11</v>
      </c>
      <c r="F282" s="1" t="s">
        <v>1087</v>
      </c>
      <c r="G282" s="4" t="s">
        <v>13</v>
      </c>
    </row>
    <row r="283" customFormat="false" ht="15" hidden="false" customHeight="false" outlineLevel="0" collapsed="false">
      <c r="A283" s="4" t="s">
        <v>1088</v>
      </c>
      <c r="B283" s="4" t="n">
        <v>7486</v>
      </c>
      <c r="C283" s="4" t="s">
        <v>1089</v>
      </c>
      <c r="D283" s="4" t="s">
        <v>1090</v>
      </c>
      <c r="E283" s="4" t="s">
        <v>11</v>
      </c>
      <c r="F283" s="1" t="s">
        <v>1091</v>
      </c>
      <c r="G283" s="4" t="s">
        <v>13</v>
      </c>
    </row>
    <row r="284" customFormat="false" ht="15" hidden="false" customHeight="false" outlineLevel="0" collapsed="false">
      <c r="A284" s="4" t="s">
        <v>1092</v>
      </c>
      <c r="B284" s="4" t="n">
        <v>7490</v>
      </c>
      <c r="C284" s="4" t="s">
        <v>1093</v>
      </c>
      <c r="D284" s="4" t="s">
        <v>1094</v>
      </c>
      <c r="E284" s="4" t="s">
        <v>11</v>
      </c>
      <c r="G284" s="4"/>
    </row>
    <row r="285" customFormat="false" ht="15" hidden="false" customHeight="false" outlineLevel="0" collapsed="false">
      <c r="A285" s="4" t="s">
        <v>1095</v>
      </c>
      <c r="B285" s="4" t="n">
        <v>463</v>
      </c>
      <c r="C285" s="4" t="s">
        <v>1096</v>
      </c>
      <c r="D285" s="4" t="s">
        <v>1097</v>
      </c>
      <c r="E285" s="4" t="s">
        <v>11</v>
      </c>
      <c r="F285" s="1" t="s">
        <v>1098</v>
      </c>
      <c r="G285" s="4" t="s">
        <v>13</v>
      </c>
    </row>
    <row r="286" customFormat="false" ht="15" hidden="false" customHeight="false" outlineLevel="0" collapsed="false">
      <c r="A286" s="4" t="s">
        <v>1099</v>
      </c>
      <c r="B286" s="4" t="n">
        <v>677</v>
      </c>
      <c r="C286" s="4" t="s">
        <v>1100</v>
      </c>
      <c r="D286" s="4" t="s">
        <v>1101</v>
      </c>
      <c r="E286" s="4" t="s">
        <v>11</v>
      </c>
      <c r="F286" s="1" t="s">
        <v>1102</v>
      </c>
      <c r="G286" s="4"/>
    </row>
    <row r="287" customFormat="false" ht="15" hidden="false" customHeight="false" outlineLevel="0" collapsed="false">
      <c r="A287" s="4" t="s">
        <v>1103</v>
      </c>
      <c r="B287" s="4" t="n">
        <v>678</v>
      </c>
      <c r="C287" s="4" t="s">
        <v>1104</v>
      </c>
      <c r="D287" s="4" t="s">
        <v>1105</v>
      </c>
      <c r="E287" s="4" t="s">
        <v>11</v>
      </c>
      <c r="F287" s="1" t="s">
        <v>1102</v>
      </c>
      <c r="G287" s="4"/>
    </row>
    <row r="288" customFormat="false" ht="15" hidden="false" customHeight="false" outlineLevel="0" collapsed="false">
      <c r="A288" s="4" t="s">
        <v>1106</v>
      </c>
      <c r="B288" s="4" t="n">
        <v>7750</v>
      </c>
      <c r="C288" s="4" t="s">
        <v>1107</v>
      </c>
      <c r="D288" s="4" t="s">
        <v>1108</v>
      </c>
      <c r="E288" s="4" t="s">
        <v>11</v>
      </c>
      <c r="F288" s="1" t="s">
        <v>1109</v>
      </c>
      <c r="G288" s="4" t="s">
        <v>13</v>
      </c>
    </row>
    <row r="289" customFormat="false" ht="15" hidden="false" customHeight="false" outlineLevel="0" collapsed="false">
      <c r="A289" s="4" t="s">
        <v>1110</v>
      </c>
      <c r="B289" s="4" t="n">
        <v>7691</v>
      </c>
      <c r="C289" s="4" t="s">
        <v>1111</v>
      </c>
      <c r="D289" s="4" t="s">
        <v>1112</v>
      </c>
      <c r="E289" s="4" t="s">
        <v>11</v>
      </c>
      <c r="F289" s="1" t="s">
        <v>1113</v>
      </c>
      <c r="G289" s="4" t="s">
        <v>13</v>
      </c>
    </row>
    <row r="290" customFormat="false" ht="15" hidden="false" customHeight="false" outlineLevel="0" collapsed="false">
      <c r="A290" s="4" t="s">
        <v>1114</v>
      </c>
      <c r="B290" s="4" t="n">
        <v>91975</v>
      </c>
      <c r="C290" s="4" t="s">
        <v>1115</v>
      </c>
      <c r="D290" s="4" t="s">
        <v>1116</v>
      </c>
      <c r="E290" s="4" t="s">
        <v>11</v>
      </c>
      <c r="F290" s="1" t="s">
        <v>1117</v>
      </c>
      <c r="G290" s="4" t="s">
        <v>13</v>
      </c>
    </row>
    <row r="291" customFormat="false" ht="15" hidden="false" customHeight="false" outlineLevel="0" collapsed="false">
      <c r="A291" s="4" t="s">
        <v>1118</v>
      </c>
      <c r="B291" s="4" t="n">
        <v>730051</v>
      </c>
      <c r="C291" s="4" t="s">
        <v>1119</v>
      </c>
      <c r="D291" s="4" t="s">
        <v>1120</v>
      </c>
      <c r="E291" s="4" t="s">
        <v>11</v>
      </c>
      <c r="F291" s="1" t="s">
        <v>1113</v>
      </c>
      <c r="G291" s="4" t="s">
        <v>13</v>
      </c>
    </row>
    <row r="292" customFormat="false" ht="15" hidden="false" customHeight="false" outlineLevel="0" collapsed="false">
      <c r="A292" s="4" t="s">
        <v>1121</v>
      </c>
      <c r="B292" s="4" t="n">
        <v>284391</v>
      </c>
      <c r="C292" s="4" t="s">
        <v>1122</v>
      </c>
      <c r="D292" s="4" t="s">
        <v>1123</v>
      </c>
      <c r="E292" s="4" t="s">
        <v>11</v>
      </c>
      <c r="F292" s="1" t="s">
        <v>1117</v>
      </c>
      <c r="G292" s="4" t="s">
        <v>13</v>
      </c>
    </row>
    <row r="293" customFormat="false" ht="15" hidden="false" customHeight="false" outlineLevel="0" collapsed="false">
      <c r="A293" s="4" t="s">
        <v>1124</v>
      </c>
      <c r="B293" s="4" t="n">
        <v>7644</v>
      </c>
      <c r="C293" s="4" t="s">
        <v>1125</v>
      </c>
      <c r="D293" s="4" t="s">
        <v>1126</v>
      </c>
      <c r="E293" s="4" t="s">
        <v>11</v>
      </c>
      <c r="F293" s="1" t="s">
        <v>1113</v>
      </c>
      <c r="G293" s="4" t="s">
        <v>13</v>
      </c>
    </row>
    <row r="294" customFormat="false" ht="15" hidden="false" customHeight="false" outlineLevel="0" collapsed="false">
      <c r="A294" s="4" t="s">
        <v>1127</v>
      </c>
      <c r="B294" s="4" t="n">
        <v>16</v>
      </c>
      <c r="C294" s="4" t="s">
        <v>1128</v>
      </c>
      <c r="D294" s="4" t="s">
        <v>1129</v>
      </c>
      <c r="E294" s="4" t="s">
        <v>1130</v>
      </c>
      <c r="F294" s="1" t="s">
        <v>1131</v>
      </c>
      <c r="G294" s="4" t="s">
        <v>13</v>
      </c>
    </row>
    <row r="295" customFormat="false" ht="15" hidden="false" customHeight="false" outlineLevel="0" collapsed="false">
      <c r="A295" s="4" t="s">
        <v>1132</v>
      </c>
      <c r="B295" s="4" t="n">
        <v>60</v>
      </c>
      <c r="C295" s="4" t="s">
        <v>1133</v>
      </c>
      <c r="D295" s="4" t="s">
        <v>1134</v>
      </c>
      <c r="E295" s="4" t="s">
        <v>1130</v>
      </c>
      <c r="F295" s="1" t="s">
        <v>1135</v>
      </c>
      <c r="G295" s="4" t="s">
        <v>13</v>
      </c>
    </row>
    <row r="296" customFormat="false" ht="15" hidden="false" customHeight="false" outlineLevel="0" collapsed="false">
      <c r="A296" s="4" t="s">
        <v>1136</v>
      </c>
      <c r="B296" s="4" t="n">
        <v>71</v>
      </c>
      <c r="C296" s="4" t="s">
        <v>1137</v>
      </c>
      <c r="D296" s="4" t="s">
        <v>1138</v>
      </c>
      <c r="E296" s="4" t="s">
        <v>1130</v>
      </c>
      <c r="F296" s="1" t="s">
        <v>1135</v>
      </c>
      <c r="G296" s="4" t="s">
        <v>13</v>
      </c>
    </row>
    <row r="297" customFormat="false" ht="15" hidden="false" customHeight="false" outlineLevel="0" collapsed="false">
      <c r="A297" s="4" t="s">
        <v>1139</v>
      </c>
      <c r="B297" s="4" t="n">
        <v>92</v>
      </c>
      <c r="C297" s="4" t="s">
        <v>1140</v>
      </c>
      <c r="D297" s="4" t="s">
        <v>1141</v>
      </c>
      <c r="E297" s="4" t="s">
        <v>1130</v>
      </c>
      <c r="F297" s="1" t="s">
        <v>1142</v>
      </c>
      <c r="G297" s="4" t="s">
        <v>13</v>
      </c>
    </row>
    <row r="298" customFormat="false" ht="15" hidden="false" customHeight="false" outlineLevel="0" collapsed="false">
      <c r="A298" s="4" t="s">
        <v>1143</v>
      </c>
      <c r="B298" s="4" t="n">
        <v>25909</v>
      </c>
      <c r="C298" s="4" t="s">
        <v>1144</v>
      </c>
      <c r="D298" s="4" t="s">
        <v>1145</v>
      </c>
      <c r="E298" s="4" t="s">
        <v>1130</v>
      </c>
      <c r="F298" s="1" t="s">
        <v>1146</v>
      </c>
      <c r="G298" s="4"/>
    </row>
    <row r="299" customFormat="false" ht="15" hidden="false" customHeight="false" outlineLevel="0" collapsed="false">
      <c r="A299" s="4" t="s">
        <v>1147</v>
      </c>
      <c r="B299" s="4" t="n">
        <v>23382</v>
      </c>
      <c r="C299" s="4" t="s">
        <v>1148</v>
      </c>
      <c r="D299" s="4" t="s">
        <v>1149</v>
      </c>
      <c r="E299" s="4" t="s">
        <v>1130</v>
      </c>
      <c r="F299" s="1" t="s">
        <v>1150</v>
      </c>
      <c r="G299" s="4"/>
    </row>
    <row r="300" customFormat="false" ht="15" hidden="false" customHeight="false" outlineLevel="0" collapsed="false">
      <c r="A300" s="4" t="s">
        <v>1151</v>
      </c>
      <c r="B300" s="4" t="n">
        <v>27245</v>
      </c>
      <c r="C300" s="4" t="s">
        <v>1152</v>
      </c>
      <c r="D300" s="4" t="s">
        <v>1153</v>
      </c>
      <c r="E300" s="4" t="s">
        <v>1130</v>
      </c>
      <c r="G300" s="4"/>
    </row>
    <row r="301" customFormat="false" ht="15" hidden="false" customHeight="false" outlineLevel="0" collapsed="false">
      <c r="A301" s="4" t="s">
        <v>1154</v>
      </c>
      <c r="B301" s="4" t="n">
        <v>79026</v>
      </c>
      <c r="C301" s="4" t="s">
        <v>1155</v>
      </c>
      <c r="D301" s="4" t="s">
        <v>1156</v>
      </c>
      <c r="E301" s="4" t="s">
        <v>1130</v>
      </c>
      <c r="G301" s="4"/>
    </row>
    <row r="302" customFormat="false" ht="15" hidden="false" customHeight="false" outlineLevel="0" collapsed="false">
      <c r="A302" s="4" t="s">
        <v>1157</v>
      </c>
      <c r="B302" s="4" t="n">
        <v>29123</v>
      </c>
      <c r="C302" s="4" t="s">
        <v>1158</v>
      </c>
      <c r="D302" s="4" t="s">
        <v>1159</v>
      </c>
      <c r="E302" s="4" t="s">
        <v>1130</v>
      </c>
      <c r="F302" s="1" t="s">
        <v>151</v>
      </c>
      <c r="G302" s="4" t="s">
        <v>13</v>
      </c>
    </row>
    <row r="303" customFormat="false" ht="15" hidden="false" customHeight="false" outlineLevel="0" collapsed="false">
      <c r="A303" s="4" t="s">
        <v>1160</v>
      </c>
      <c r="B303" s="4" t="n">
        <v>22881</v>
      </c>
      <c r="C303" s="4" t="s">
        <v>1161</v>
      </c>
      <c r="D303" s="4" t="s">
        <v>1162</v>
      </c>
      <c r="E303" s="4" t="s">
        <v>1130</v>
      </c>
      <c r="F303" s="1" t="s">
        <v>1163</v>
      </c>
      <c r="G303" s="4" t="s">
        <v>13</v>
      </c>
    </row>
    <row r="304" customFormat="false" ht="15" hidden="false" customHeight="false" outlineLevel="0" collapsed="false">
      <c r="A304" s="4" t="s">
        <v>1164</v>
      </c>
      <c r="B304" s="4" t="n">
        <v>309</v>
      </c>
      <c r="C304" s="4" t="s">
        <v>1165</v>
      </c>
      <c r="D304" s="4" t="s">
        <v>1166</v>
      </c>
      <c r="E304" s="4" t="s">
        <v>1130</v>
      </c>
      <c r="F304" s="1" t="s">
        <v>1167</v>
      </c>
      <c r="G304" s="4"/>
    </row>
    <row r="305" customFormat="false" ht="15" hidden="false" customHeight="false" outlineLevel="0" collapsed="false">
      <c r="A305" s="4" t="s">
        <v>1168</v>
      </c>
      <c r="B305" s="4" t="n">
        <v>369</v>
      </c>
      <c r="C305" s="4" t="s">
        <v>1169</v>
      </c>
      <c r="D305" s="4" t="s">
        <v>1170</v>
      </c>
      <c r="E305" s="4" t="s">
        <v>1130</v>
      </c>
      <c r="F305" s="1" t="s">
        <v>159</v>
      </c>
      <c r="G305" s="4" t="s">
        <v>13</v>
      </c>
    </row>
    <row r="306" customFormat="false" ht="15" hidden="false" customHeight="false" outlineLevel="0" collapsed="false">
      <c r="A306" s="4" t="s">
        <v>1171</v>
      </c>
      <c r="B306" s="4" t="n">
        <v>55729</v>
      </c>
      <c r="C306" s="4" t="s">
        <v>1172</v>
      </c>
      <c r="D306" s="4" t="s">
        <v>1173</v>
      </c>
      <c r="E306" s="4" t="s">
        <v>1130</v>
      </c>
      <c r="G306" s="4"/>
    </row>
    <row r="307" customFormat="false" ht="15" hidden="false" customHeight="false" outlineLevel="0" collapsed="false">
      <c r="A307" s="4" t="s">
        <v>1174</v>
      </c>
      <c r="B307" s="4" t="n">
        <v>9031</v>
      </c>
      <c r="C307" s="4" t="s">
        <v>1175</v>
      </c>
      <c r="D307" s="4" t="s">
        <v>1176</v>
      </c>
      <c r="E307" s="4" t="s">
        <v>1130</v>
      </c>
      <c r="F307" s="1" t="s">
        <v>1177</v>
      </c>
      <c r="G307" s="4" t="s">
        <v>13</v>
      </c>
    </row>
    <row r="308" customFormat="false" ht="15" hidden="false" customHeight="false" outlineLevel="0" collapsed="false">
      <c r="A308" s="4" t="s">
        <v>1178</v>
      </c>
      <c r="B308" s="4" t="n">
        <v>11176</v>
      </c>
      <c r="C308" s="4" t="s">
        <v>1179</v>
      </c>
      <c r="D308" s="4" t="s">
        <v>1180</v>
      </c>
      <c r="E308" s="4" t="s">
        <v>1130</v>
      </c>
      <c r="F308" s="1" t="s">
        <v>1181</v>
      </c>
      <c r="G308" s="4" t="s">
        <v>13</v>
      </c>
    </row>
    <row r="309" customFormat="false" ht="15" hidden="false" customHeight="false" outlineLevel="0" collapsed="false">
      <c r="A309" s="4" t="s">
        <v>1182</v>
      </c>
      <c r="B309" s="4" t="n">
        <v>283149</v>
      </c>
      <c r="C309" s="4" t="s">
        <v>1183</v>
      </c>
      <c r="D309" s="4" t="s">
        <v>1184</v>
      </c>
      <c r="E309" s="4" t="s">
        <v>1130</v>
      </c>
      <c r="F309" s="1" t="s">
        <v>1185</v>
      </c>
      <c r="G309" s="4"/>
    </row>
    <row r="310" customFormat="false" ht="15" hidden="false" customHeight="false" outlineLevel="0" collapsed="false">
      <c r="A310" s="4" t="s">
        <v>1186</v>
      </c>
      <c r="B310" s="4" t="n">
        <v>9859</v>
      </c>
      <c r="C310" s="4" t="s">
        <v>1187</v>
      </c>
      <c r="D310" s="4" t="s">
        <v>1188</v>
      </c>
      <c r="E310" s="4" t="s">
        <v>1130</v>
      </c>
      <c r="F310" s="1" t="s">
        <v>1189</v>
      </c>
      <c r="G310" s="4" t="s">
        <v>13</v>
      </c>
    </row>
    <row r="311" customFormat="false" ht="15" hidden="false" customHeight="false" outlineLevel="0" collapsed="false">
      <c r="A311" s="4" t="s">
        <v>1190</v>
      </c>
      <c r="B311" s="4" t="n">
        <v>1107</v>
      </c>
      <c r="C311" s="4" t="s">
        <v>1191</v>
      </c>
      <c r="D311" s="4" t="s">
        <v>1192</v>
      </c>
      <c r="E311" s="4" t="s">
        <v>1130</v>
      </c>
      <c r="F311" s="1" t="s">
        <v>233</v>
      </c>
      <c r="G311" s="4" t="s">
        <v>13</v>
      </c>
    </row>
    <row r="312" customFormat="false" ht="15" hidden="false" customHeight="false" outlineLevel="0" collapsed="false">
      <c r="A312" s="4" t="s">
        <v>1193</v>
      </c>
      <c r="B312" s="4" t="n">
        <v>55636</v>
      </c>
      <c r="C312" s="4" t="s">
        <v>1194</v>
      </c>
      <c r="D312" s="4" t="s">
        <v>1195</v>
      </c>
      <c r="E312" s="4" t="s">
        <v>1130</v>
      </c>
      <c r="F312" s="1" t="s">
        <v>237</v>
      </c>
      <c r="G312" s="4" t="s">
        <v>13</v>
      </c>
    </row>
    <row r="313" customFormat="false" ht="15" hidden="false" customHeight="false" outlineLevel="0" collapsed="false">
      <c r="A313" s="4" t="s">
        <v>1196</v>
      </c>
      <c r="B313" s="4" t="n">
        <v>23019</v>
      </c>
      <c r="C313" s="4" t="s">
        <v>1197</v>
      </c>
      <c r="D313" s="4" t="s">
        <v>1198</v>
      </c>
      <c r="E313" s="4" t="s">
        <v>1130</v>
      </c>
      <c r="F313" s="1" t="s">
        <v>1199</v>
      </c>
      <c r="G313" s="4"/>
    </row>
    <row r="314" customFormat="false" ht="15" hidden="false" customHeight="false" outlineLevel="0" collapsed="false">
      <c r="A314" s="4" t="s">
        <v>1200</v>
      </c>
      <c r="B314" s="4" t="n">
        <v>4849</v>
      </c>
      <c r="C314" s="4" t="s">
        <v>1201</v>
      </c>
      <c r="D314" s="4" t="s">
        <v>1202</v>
      </c>
      <c r="E314" s="4" t="s">
        <v>1130</v>
      </c>
      <c r="F314" s="1" t="s">
        <v>1203</v>
      </c>
      <c r="G314" s="4"/>
    </row>
    <row r="315" customFormat="false" ht="15" hidden="false" customHeight="false" outlineLevel="0" collapsed="false">
      <c r="A315" s="4" t="s">
        <v>1204</v>
      </c>
      <c r="B315" s="4" t="n">
        <v>22837</v>
      </c>
      <c r="C315" s="4" t="s">
        <v>1205</v>
      </c>
      <c r="D315" s="4" t="s">
        <v>1206</v>
      </c>
      <c r="E315" s="4" t="s">
        <v>1130</v>
      </c>
      <c r="F315" s="1" t="s">
        <v>1207</v>
      </c>
      <c r="G315" s="4"/>
    </row>
    <row r="316" customFormat="false" ht="15" hidden="false" customHeight="false" outlineLevel="0" collapsed="false">
      <c r="A316" s="4" t="s">
        <v>1208</v>
      </c>
      <c r="B316" s="4" t="n">
        <v>8452</v>
      </c>
      <c r="C316" s="4" t="s">
        <v>1209</v>
      </c>
      <c r="D316" s="4" t="s">
        <v>1210</v>
      </c>
      <c r="E316" s="4" t="s">
        <v>1130</v>
      </c>
      <c r="F316" s="1" t="s">
        <v>294</v>
      </c>
      <c r="G316" s="4" t="s">
        <v>13</v>
      </c>
    </row>
    <row r="317" customFormat="false" ht="15" hidden="false" customHeight="false" outlineLevel="0" collapsed="false">
      <c r="A317" s="4" t="s">
        <v>1211</v>
      </c>
      <c r="B317" s="4" t="n">
        <v>1523</v>
      </c>
      <c r="C317" s="4" t="s">
        <v>1212</v>
      </c>
      <c r="D317" s="4" t="s">
        <v>1213</v>
      </c>
      <c r="E317" s="4" t="s">
        <v>1130</v>
      </c>
      <c r="F317" s="1" t="s">
        <v>1214</v>
      </c>
      <c r="G317" s="4" t="s">
        <v>13</v>
      </c>
    </row>
    <row r="318" customFormat="false" ht="15" hidden="false" customHeight="false" outlineLevel="0" collapsed="false">
      <c r="A318" s="4" t="s">
        <v>1215</v>
      </c>
      <c r="B318" s="4" t="n">
        <v>1537</v>
      </c>
      <c r="C318" s="4" t="s">
        <v>1216</v>
      </c>
      <c r="D318" s="4" t="s">
        <v>1217</v>
      </c>
      <c r="E318" s="4" t="s">
        <v>1130</v>
      </c>
      <c r="F318" s="1" t="s">
        <v>1218</v>
      </c>
      <c r="G318" s="4"/>
    </row>
    <row r="319" customFormat="false" ht="15" hidden="false" customHeight="false" outlineLevel="0" collapsed="false">
      <c r="A319" s="4" t="s">
        <v>1219</v>
      </c>
      <c r="B319" s="4" t="n">
        <v>153090</v>
      </c>
      <c r="C319" s="4" t="s">
        <v>1220</v>
      </c>
      <c r="D319" s="4" t="s">
        <v>1221</v>
      </c>
      <c r="E319" s="4" t="s">
        <v>1130</v>
      </c>
      <c r="F319" s="1" t="s">
        <v>1222</v>
      </c>
      <c r="G319" s="4" t="s">
        <v>13</v>
      </c>
    </row>
    <row r="320" customFormat="false" ht="15" hidden="false" customHeight="false" outlineLevel="0" collapsed="false">
      <c r="A320" s="4" t="s">
        <v>1223</v>
      </c>
      <c r="B320" s="4" t="n">
        <v>196513</v>
      </c>
      <c r="C320" s="4" t="s">
        <v>1224</v>
      </c>
      <c r="D320" s="4" t="s">
        <v>1225</v>
      </c>
      <c r="E320" s="4" t="s">
        <v>1130</v>
      </c>
      <c r="F320" s="1" t="s">
        <v>1226</v>
      </c>
      <c r="G320" s="4"/>
    </row>
    <row r="321" customFormat="false" ht="15" hidden="false" customHeight="false" outlineLevel="0" collapsed="false">
      <c r="A321" s="4" t="s">
        <v>1227</v>
      </c>
      <c r="B321" s="4" t="n">
        <v>1654</v>
      </c>
      <c r="C321" s="4" t="s">
        <v>1228</v>
      </c>
      <c r="D321" s="4" t="s">
        <v>1229</v>
      </c>
      <c r="E321" s="4" t="s">
        <v>1130</v>
      </c>
      <c r="F321" s="1" t="s">
        <v>334</v>
      </c>
      <c r="G321" s="4" t="s">
        <v>13</v>
      </c>
    </row>
    <row r="322" customFormat="false" ht="15" hidden="false" customHeight="false" outlineLevel="0" collapsed="false">
      <c r="A322" s="4" t="s">
        <v>1230</v>
      </c>
      <c r="B322" s="4" t="n">
        <v>11083</v>
      </c>
      <c r="C322" s="4" t="s">
        <v>1231</v>
      </c>
      <c r="D322" s="4" t="s">
        <v>1232</v>
      </c>
      <c r="E322" s="4" t="s">
        <v>1130</v>
      </c>
      <c r="F322" s="1" t="s">
        <v>1233</v>
      </c>
      <c r="G322" s="4" t="s">
        <v>13</v>
      </c>
    </row>
    <row r="323" customFormat="false" ht="15" hidden="false" customHeight="false" outlineLevel="0" collapsed="false">
      <c r="A323" s="4" t="s">
        <v>1234</v>
      </c>
      <c r="B323" s="4" t="n">
        <v>129563</v>
      </c>
      <c r="C323" s="4" t="s">
        <v>1235</v>
      </c>
      <c r="D323" s="4" t="s">
        <v>1236</v>
      </c>
      <c r="E323" s="4" t="s">
        <v>1130</v>
      </c>
      <c r="F323" s="1" t="s">
        <v>1237</v>
      </c>
      <c r="G323" s="4"/>
    </row>
    <row r="324" customFormat="false" ht="15" hidden="false" customHeight="false" outlineLevel="0" collapsed="false">
      <c r="A324" s="4" t="s">
        <v>1238</v>
      </c>
      <c r="B324" s="4" t="n">
        <v>26052</v>
      </c>
      <c r="C324" s="4" t="s">
        <v>1239</v>
      </c>
      <c r="D324" s="4" t="s">
        <v>1240</v>
      </c>
      <c r="E324" s="4" t="s">
        <v>1130</v>
      </c>
      <c r="F324" s="1" t="s">
        <v>1241</v>
      </c>
      <c r="G324" s="4" t="s">
        <v>13</v>
      </c>
    </row>
    <row r="325" customFormat="false" ht="15" hidden="false" customHeight="false" outlineLevel="0" collapsed="false">
      <c r="A325" s="4" t="s">
        <v>1242</v>
      </c>
      <c r="B325" s="4" t="n">
        <v>9732</v>
      </c>
      <c r="C325" s="4" t="s">
        <v>1243</v>
      </c>
      <c r="D325" s="4" t="s">
        <v>1244</v>
      </c>
      <c r="E325" s="4" t="s">
        <v>1130</v>
      </c>
      <c r="F325" s="1" t="s">
        <v>322</v>
      </c>
      <c r="G325" s="4" t="s">
        <v>13</v>
      </c>
    </row>
    <row r="326" customFormat="false" ht="15" hidden="false" customHeight="false" outlineLevel="0" collapsed="false">
      <c r="A326" s="4" t="s">
        <v>1245</v>
      </c>
      <c r="B326" s="4" t="n">
        <v>84444</v>
      </c>
      <c r="C326" s="4" t="s">
        <v>1246</v>
      </c>
      <c r="D326" s="4" t="s">
        <v>1247</v>
      </c>
      <c r="E326" s="4" t="s">
        <v>1130</v>
      </c>
      <c r="F326" s="1" t="s">
        <v>1248</v>
      </c>
      <c r="G326" s="4"/>
    </row>
    <row r="327" customFormat="false" ht="15" hidden="false" customHeight="false" outlineLevel="0" collapsed="false">
      <c r="A327" s="4" t="s">
        <v>1249</v>
      </c>
      <c r="B327" s="4" t="n">
        <v>667</v>
      </c>
      <c r="C327" s="4" t="s">
        <v>1250</v>
      </c>
      <c r="D327" s="4" t="s">
        <v>1251</v>
      </c>
      <c r="E327" s="4" t="s">
        <v>1130</v>
      </c>
      <c r="F327" s="1" t="s">
        <v>1252</v>
      </c>
      <c r="G327" s="4" t="s">
        <v>13</v>
      </c>
    </row>
    <row r="328" customFormat="false" ht="15" hidden="false" customHeight="false" outlineLevel="0" collapsed="false">
      <c r="A328" s="4" t="s">
        <v>1253</v>
      </c>
      <c r="B328" s="4" t="n">
        <v>23136</v>
      </c>
      <c r="C328" s="4" t="s">
        <v>1254</v>
      </c>
      <c r="D328" s="4" t="s">
        <v>1255</v>
      </c>
      <c r="E328" s="4" t="s">
        <v>1130</v>
      </c>
      <c r="F328" s="1" t="s">
        <v>1256</v>
      </c>
      <c r="G328" s="4" t="s">
        <v>13</v>
      </c>
    </row>
    <row r="329" customFormat="false" ht="15" hidden="false" customHeight="false" outlineLevel="0" collapsed="false">
      <c r="A329" s="4" t="s">
        <v>1257</v>
      </c>
      <c r="B329" s="4" t="n">
        <v>2042</v>
      </c>
      <c r="C329" s="4" t="s">
        <v>1258</v>
      </c>
      <c r="D329" s="4" t="s">
        <v>1259</v>
      </c>
      <c r="E329" s="4" t="s">
        <v>1130</v>
      </c>
      <c r="F329" s="1" t="s">
        <v>1260</v>
      </c>
      <c r="G329" s="4" t="s">
        <v>13</v>
      </c>
    </row>
    <row r="330" customFormat="false" ht="15" hidden="false" customHeight="false" outlineLevel="0" collapsed="false">
      <c r="A330" s="4" t="s">
        <v>1261</v>
      </c>
      <c r="B330" s="4" t="n">
        <v>2051</v>
      </c>
      <c r="C330" s="4" t="s">
        <v>1262</v>
      </c>
      <c r="D330" s="4" t="s">
        <v>1263</v>
      </c>
      <c r="E330" s="4" t="s">
        <v>1130</v>
      </c>
      <c r="F330" s="1" t="s">
        <v>1260</v>
      </c>
      <c r="G330" s="4" t="s">
        <v>13</v>
      </c>
    </row>
    <row r="331" customFormat="false" ht="15" hidden="false" customHeight="false" outlineLevel="0" collapsed="false">
      <c r="A331" s="4" t="s">
        <v>1264</v>
      </c>
      <c r="B331" s="4" t="n">
        <v>83481</v>
      </c>
      <c r="C331" s="4" t="s">
        <v>1265</v>
      </c>
      <c r="D331" s="4" t="s">
        <v>1266</v>
      </c>
      <c r="E331" s="4" t="s">
        <v>1130</v>
      </c>
      <c r="F331" s="1" t="s">
        <v>1267</v>
      </c>
      <c r="G331" s="4" t="s">
        <v>13</v>
      </c>
    </row>
    <row r="332" customFormat="false" ht="15" hidden="false" customHeight="false" outlineLevel="0" collapsed="false">
      <c r="A332" s="4" t="s">
        <v>1268</v>
      </c>
      <c r="B332" s="4" t="n">
        <v>2066</v>
      </c>
      <c r="C332" s="4" t="s">
        <v>1269</v>
      </c>
      <c r="D332" s="4" t="s">
        <v>1270</v>
      </c>
      <c r="E332" s="4" t="s">
        <v>1130</v>
      </c>
      <c r="F332" s="1" t="s">
        <v>330</v>
      </c>
      <c r="G332" s="4" t="s">
        <v>13</v>
      </c>
    </row>
    <row r="333" customFormat="false" ht="15" hidden="false" customHeight="false" outlineLevel="0" collapsed="false">
      <c r="A333" s="4" t="s">
        <v>1271</v>
      </c>
      <c r="B333" s="4" t="n">
        <v>64855</v>
      </c>
      <c r="C333" s="4" t="s">
        <v>1272</v>
      </c>
      <c r="D333" s="4" t="s">
        <v>1273</v>
      </c>
      <c r="E333" s="4" t="s">
        <v>1130</v>
      </c>
      <c r="G333" s="4"/>
    </row>
    <row r="334" customFormat="false" ht="15" hidden="false" customHeight="false" outlineLevel="0" collapsed="false">
      <c r="A334" s="4" t="s">
        <v>1274</v>
      </c>
      <c r="B334" s="4" t="n">
        <v>115548</v>
      </c>
      <c r="C334" s="4" t="s">
        <v>1275</v>
      </c>
      <c r="D334" s="4" t="s">
        <v>1276</v>
      </c>
      <c r="E334" s="4" t="s">
        <v>1130</v>
      </c>
      <c r="F334" s="1" t="s">
        <v>1277</v>
      </c>
      <c r="G334" s="4" t="s">
        <v>13</v>
      </c>
    </row>
    <row r="335" customFormat="false" ht="15" hidden="false" customHeight="false" outlineLevel="0" collapsed="false">
      <c r="A335" s="4" t="s">
        <v>1278</v>
      </c>
      <c r="B335" s="4" t="n">
        <v>2316</v>
      </c>
      <c r="C335" s="4" t="s">
        <v>1279</v>
      </c>
      <c r="D335" s="4" t="s">
        <v>1280</v>
      </c>
      <c r="E335" s="4" t="s">
        <v>1130</v>
      </c>
      <c r="F335" s="1" t="s">
        <v>1281</v>
      </c>
      <c r="G335" s="4" t="s">
        <v>13</v>
      </c>
    </row>
    <row r="336" customFormat="false" ht="15" hidden="false" customHeight="false" outlineLevel="0" collapsed="false">
      <c r="A336" s="4" t="s">
        <v>1282</v>
      </c>
      <c r="B336" s="4" t="n">
        <v>2355</v>
      </c>
      <c r="C336" s="4" t="s">
        <v>1283</v>
      </c>
      <c r="D336" s="4" t="s">
        <v>1284</v>
      </c>
      <c r="E336" s="4" t="s">
        <v>1130</v>
      </c>
      <c r="F336" s="1" t="s">
        <v>1285</v>
      </c>
      <c r="G336" s="4" t="s">
        <v>13</v>
      </c>
    </row>
    <row r="337" customFormat="false" ht="15" hidden="false" customHeight="false" outlineLevel="0" collapsed="false">
      <c r="A337" s="4" t="s">
        <v>1286</v>
      </c>
      <c r="B337" s="4" t="n">
        <v>10146</v>
      </c>
      <c r="C337" s="4" t="s">
        <v>1287</v>
      </c>
      <c r="D337" s="4" t="s">
        <v>1288</v>
      </c>
      <c r="E337" s="4" t="s">
        <v>1130</v>
      </c>
      <c r="F337" s="1" t="s">
        <v>1289</v>
      </c>
      <c r="G337" s="4" t="s">
        <v>13</v>
      </c>
    </row>
    <row r="338" customFormat="false" ht="15" hidden="false" customHeight="false" outlineLevel="0" collapsed="false">
      <c r="A338" s="4" t="s">
        <v>1290</v>
      </c>
      <c r="B338" s="4" t="n">
        <v>139716</v>
      </c>
      <c r="C338" s="4" t="s">
        <v>1291</v>
      </c>
      <c r="D338" s="4" t="s">
        <v>1292</v>
      </c>
      <c r="E338" s="4" t="s">
        <v>1130</v>
      </c>
      <c r="F338" s="1" t="s">
        <v>1293</v>
      </c>
      <c r="G338" s="4" t="s">
        <v>13</v>
      </c>
    </row>
    <row r="339" customFormat="false" ht="15" hidden="false" customHeight="false" outlineLevel="0" collapsed="false">
      <c r="A339" s="4" t="s">
        <v>1294</v>
      </c>
      <c r="B339" s="4" t="n">
        <v>2664</v>
      </c>
      <c r="C339" s="4" t="s">
        <v>1295</v>
      </c>
      <c r="D339" s="4" t="s">
        <v>1296</v>
      </c>
      <c r="E339" s="4" t="s">
        <v>1130</v>
      </c>
      <c r="F339" s="1" t="s">
        <v>1297</v>
      </c>
      <c r="G339" s="4"/>
    </row>
    <row r="340" customFormat="false" ht="15" hidden="false" customHeight="false" outlineLevel="0" collapsed="false">
      <c r="A340" s="4" t="s">
        <v>1298</v>
      </c>
      <c r="B340" s="4" t="n">
        <v>26058</v>
      </c>
      <c r="C340" s="4" t="s">
        <v>1299</v>
      </c>
      <c r="D340" s="4" t="s">
        <v>1300</v>
      </c>
      <c r="E340" s="4" t="s">
        <v>1130</v>
      </c>
      <c r="F340" s="1" t="s">
        <v>1301</v>
      </c>
      <c r="G340" s="4"/>
    </row>
    <row r="341" customFormat="false" ht="15" hidden="false" customHeight="false" outlineLevel="0" collapsed="false">
      <c r="A341" s="4" t="s">
        <v>1302</v>
      </c>
      <c r="B341" s="4" t="n">
        <v>54552</v>
      </c>
      <c r="C341" s="4" t="s">
        <v>1303</v>
      </c>
      <c r="D341" s="4" t="s">
        <v>1304</v>
      </c>
      <c r="E341" s="4" t="s">
        <v>1130</v>
      </c>
      <c r="F341" s="1" t="s">
        <v>1305</v>
      </c>
      <c r="G341" s="4"/>
    </row>
    <row r="342" customFormat="false" ht="15" hidden="false" customHeight="false" outlineLevel="0" collapsed="false">
      <c r="A342" s="4" t="s">
        <v>1306</v>
      </c>
      <c r="B342" s="4" t="n">
        <v>116443</v>
      </c>
      <c r="C342" s="4" t="s">
        <v>1307</v>
      </c>
      <c r="D342" s="4" t="s">
        <v>1308</v>
      </c>
      <c r="E342" s="4" t="s">
        <v>1130</v>
      </c>
      <c r="F342" s="1" t="s">
        <v>1309</v>
      </c>
      <c r="G342" s="4"/>
    </row>
    <row r="343" customFormat="false" ht="15" hidden="false" customHeight="false" outlineLevel="0" collapsed="false">
      <c r="A343" s="4" t="s">
        <v>1310</v>
      </c>
      <c r="B343" s="4" t="n">
        <v>8925</v>
      </c>
      <c r="C343" s="4" t="s">
        <v>1311</v>
      </c>
      <c r="D343" s="4" t="s">
        <v>1312</v>
      </c>
      <c r="E343" s="4" t="s">
        <v>1130</v>
      </c>
      <c r="F343" s="1" t="s">
        <v>1313</v>
      </c>
      <c r="G343" s="4" t="s">
        <v>13</v>
      </c>
    </row>
    <row r="344" customFormat="false" ht="15" hidden="false" customHeight="false" outlineLevel="0" collapsed="false">
      <c r="A344" s="4" t="s">
        <v>1314</v>
      </c>
      <c r="B344" s="4" t="n">
        <v>3006</v>
      </c>
      <c r="C344" s="4" t="s">
        <v>1315</v>
      </c>
      <c r="D344" s="4" t="s">
        <v>1316</v>
      </c>
      <c r="E344" s="4" t="s">
        <v>1130</v>
      </c>
      <c r="F344" s="1" t="s">
        <v>1317</v>
      </c>
      <c r="G344" s="4"/>
    </row>
    <row r="345" customFormat="false" ht="15" hidden="false" customHeight="false" outlineLevel="0" collapsed="false">
      <c r="A345" s="4" t="s">
        <v>1318</v>
      </c>
      <c r="B345" s="4" t="n">
        <v>3017</v>
      </c>
      <c r="C345" s="4" t="s">
        <v>1319</v>
      </c>
      <c r="D345" s="4" t="s">
        <v>1320</v>
      </c>
      <c r="E345" s="4" t="s">
        <v>1130</v>
      </c>
      <c r="F345" s="1" t="s">
        <v>450</v>
      </c>
      <c r="G345" s="4" t="s">
        <v>13</v>
      </c>
    </row>
    <row r="346" customFormat="false" ht="15" hidden="false" customHeight="false" outlineLevel="0" collapsed="false">
      <c r="A346" s="4" t="s">
        <v>1321</v>
      </c>
      <c r="B346" s="4" t="n">
        <v>55699</v>
      </c>
      <c r="C346" s="4" t="s">
        <v>1322</v>
      </c>
      <c r="D346" s="4" t="s">
        <v>1323</v>
      </c>
      <c r="E346" s="4" t="s">
        <v>1130</v>
      </c>
      <c r="F346" s="1" t="s">
        <v>1324</v>
      </c>
      <c r="G346" s="4"/>
    </row>
    <row r="347" customFormat="false" ht="15" hidden="false" customHeight="false" outlineLevel="0" collapsed="false">
      <c r="A347" s="4" t="s">
        <v>1325</v>
      </c>
      <c r="B347" s="4" t="n">
        <v>23379</v>
      </c>
      <c r="C347" s="4" t="s">
        <v>1326</v>
      </c>
      <c r="D347" s="4" t="s">
        <v>1327</v>
      </c>
      <c r="E347" s="4" t="s">
        <v>1130</v>
      </c>
      <c r="G347" s="4"/>
    </row>
    <row r="348" customFormat="false" ht="15" hidden="false" customHeight="false" outlineLevel="0" collapsed="false">
      <c r="A348" s="4" t="s">
        <v>1328</v>
      </c>
      <c r="B348" s="4" t="n">
        <v>3621</v>
      </c>
      <c r="C348" s="4" t="s">
        <v>1329</v>
      </c>
      <c r="D348" s="4" t="s">
        <v>1330</v>
      </c>
      <c r="E348" s="4" t="s">
        <v>1130</v>
      </c>
      <c r="F348" s="1" t="s">
        <v>1331</v>
      </c>
      <c r="G348" s="4" t="s">
        <v>13</v>
      </c>
    </row>
    <row r="349" customFormat="false" ht="15" hidden="false" customHeight="false" outlineLevel="0" collapsed="false">
      <c r="A349" s="4" t="s">
        <v>1332</v>
      </c>
      <c r="B349" s="4" t="n">
        <v>3631</v>
      </c>
      <c r="C349" s="4" t="s">
        <v>1333</v>
      </c>
      <c r="D349" s="4" t="s">
        <v>1334</v>
      </c>
      <c r="E349" s="4" t="s">
        <v>1130</v>
      </c>
      <c r="G349" s="4"/>
    </row>
    <row r="350" customFormat="false" ht="15" hidden="false" customHeight="false" outlineLevel="0" collapsed="false">
      <c r="A350" s="4" t="s">
        <v>1335</v>
      </c>
      <c r="B350" s="4" t="n">
        <v>26173</v>
      </c>
      <c r="C350" s="4" t="s">
        <v>1336</v>
      </c>
      <c r="D350" s="4" t="s">
        <v>1337</v>
      </c>
      <c r="E350" s="4" t="s">
        <v>1130</v>
      </c>
      <c r="F350" s="1" t="s">
        <v>1338</v>
      </c>
      <c r="G350" s="4"/>
    </row>
    <row r="351" customFormat="false" ht="15" hidden="false" customHeight="false" outlineLevel="0" collapsed="false">
      <c r="A351" s="4" t="s">
        <v>1339</v>
      </c>
      <c r="B351" s="4" t="n">
        <v>221037</v>
      </c>
      <c r="C351" s="4" t="s">
        <v>1340</v>
      </c>
      <c r="D351" s="4" t="s">
        <v>1341</v>
      </c>
      <c r="E351" s="4" t="s">
        <v>1130</v>
      </c>
      <c r="F351" s="1" t="s">
        <v>1342</v>
      </c>
      <c r="G351" s="4" t="s">
        <v>13</v>
      </c>
    </row>
    <row r="352" customFormat="false" ht="15" hidden="false" customHeight="false" outlineLevel="0" collapsed="false">
      <c r="A352" s="4" t="s">
        <v>1343</v>
      </c>
      <c r="B352" s="4" t="n">
        <v>3783</v>
      </c>
      <c r="C352" s="4" t="s">
        <v>1344</v>
      </c>
      <c r="D352" s="4" t="s">
        <v>1345</v>
      </c>
      <c r="E352" s="4" t="s">
        <v>1130</v>
      </c>
      <c r="F352" s="1" t="s">
        <v>1346</v>
      </c>
      <c r="G352" s="4"/>
    </row>
    <row r="353" customFormat="false" ht="15" hidden="false" customHeight="false" outlineLevel="0" collapsed="false">
      <c r="A353" s="4" t="s">
        <v>1347</v>
      </c>
      <c r="B353" s="4" t="n">
        <v>23135</v>
      </c>
      <c r="C353" s="4" t="s">
        <v>1348</v>
      </c>
      <c r="D353" s="4" t="s">
        <v>1349</v>
      </c>
      <c r="E353" s="4" t="s">
        <v>1130</v>
      </c>
      <c r="F353" s="1" t="s">
        <v>1342</v>
      </c>
      <c r="G353" s="4" t="s">
        <v>13</v>
      </c>
    </row>
    <row r="354" customFormat="false" ht="15" hidden="false" customHeight="false" outlineLevel="0" collapsed="false">
      <c r="A354" s="4" t="s">
        <v>1350</v>
      </c>
      <c r="B354" s="4" t="n">
        <v>9585</v>
      </c>
      <c r="C354" s="4" t="s">
        <v>1351</v>
      </c>
      <c r="D354" s="4" t="s">
        <v>1352</v>
      </c>
      <c r="E354" s="4" t="s">
        <v>1130</v>
      </c>
      <c r="F354" s="1" t="s">
        <v>523</v>
      </c>
      <c r="G354" s="4" t="s">
        <v>13</v>
      </c>
    </row>
    <row r="355" customFormat="false" ht="15" hidden="false" customHeight="false" outlineLevel="0" collapsed="false">
      <c r="A355" s="4" t="s">
        <v>1353</v>
      </c>
      <c r="B355" s="4" t="n">
        <v>4052</v>
      </c>
      <c r="C355" s="4" t="s">
        <v>1354</v>
      </c>
      <c r="D355" s="4" t="s">
        <v>1355</v>
      </c>
      <c r="E355" s="4" t="s">
        <v>1130</v>
      </c>
      <c r="F355" s="1" t="s">
        <v>1356</v>
      </c>
      <c r="G355" s="4" t="s">
        <v>13</v>
      </c>
    </row>
    <row r="356" customFormat="false" ht="15" hidden="false" customHeight="false" outlineLevel="0" collapsed="false">
      <c r="A356" s="4" t="s">
        <v>1357</v>
      </c>
      <c r="B356" s="4" t="n">
        <v>51631</v>
      </c>
      <c r="C356" s="4" t="s">
        <v>1358</v>
      </c>
      <c r="D356" s="4" t="s">
        <v>1359</v>
      </c>
      <c r="E356" s="4" t="s">
        <v>1130</v>
      </c>
      <c r="F356" s="1" t="s">
        <v>1360</v>
      </c>
      <c r="G356" s="4"/>
    </row>
    <row r="357" customFormat="false" ht="15" hidden="false" customHeight="false" outlineLevel="0" collapsed="false">
      <c r="A357" s="4" t="s">
        <v>1361</v>
      </c>
      <c r="B357" s="4" t="n">
        <v>23499</v>
      </c>
      <c r="C357" s="4" t="s">
        <v>1362</v>
      </c>
      <c r="D357" s="4" t="s">
        <v>1363</v>
      </c>
      <c r="E357" s="4" t="s">
        <v>1130</v>
      </c>
      <c r="F357" s="1" t="s">
        <v>1252</v>
      </c>
      <c r="G357" s="4" t="s">
        <v>13</v>
      </c>
    </row>
    <row r="358" customFormat="false" ht="15" hidden="false" customHeight="false" outlineLevel="0" collapsed="false">
      <c r="A358" s="4" t="s">
        <v>1364</v>
      </c>
      <c r="B358" s="4" t="n">
        <v>4131</v>
      </c>
      <c r="C358" s="4" t="s">
        <v>1365</v>
      </c>
      <c r="D358" s="4" t="s">
        <v>1366</v>
      </c>
      <c r="E358" s="4" t="s">
        <v>1130</v>
      </c>
      <c r="F358" s="1" t="s">
        <v>1367</v>
      </c>
      <c r="G358" s="4"/>
    </row>
    <row r="359" customFormat="false" ht="15" hidden="false" customHeight="false" outlineLevel="0" collapsed="false">
      <c r="A359" s="4" t="s">
        <v>1368</v>
      </c>
      <c r="B359" s="4" t="n">
        <v>4134</v>
      </c>
      <c r="C359" s="4" t="s">
        <v>1369</v>
      </c>
      <c r="D359" s="4" t="s">
        <v>1370</v>
      </c>
      <c r="E359" s="4" t="s">
        <v>1130</v>
      </c>
      <c r="F359" s="1" t="s">
        <v>1371</v>
      </c>
      <c r="G359" s="4"/>
    </row>
    <row r="360" customFormat="false" ht="15" hidden="false" customHeight="false" outlineLevel="0" collapsed="false">
      <c r="A360" s="4" t="s">
        <v>1372</v>
      </c>
      <c r="B360" s="4" t="n">
        <v>65108</v>
      </c>
      <c r="C360" s="4" t="s">
        <v>1373</v>
      </c>
      <c r="D360" s="4" t="s">
        <v>1374</v>
      </c>
      <c r="E360" s="4" t="s">
        <v>1130</v>
      </c>
      <c r="F360" s="1" t="s">
        <v>1375</v>
      </c>
      <c r="G360" s="4"/>
    </row>
    <row r="361" customFormat="false" ht="15" hidden="false" customHeight="false" outlineLevel="0" collapsed="false">
      <c r="A361" s="4" t="s">
        <v>1376</v>
      </c>
      <c r="B361" s="4" t="n">
        <v>4176</v>
      </c>
      <c r="C361" s="4" t="s">
        <v>1377</v>
      </c>
      <c r="D361" s="4" t="s">
        <v>1378</v>
      </c>
      <c r="E361" s="4" t="s">
        <v>1130</v>
      </c>
      <c r="F361" s="1" t="s">
        <v>1379</v>
      </c>
      <c r="G361" s="4"/>
    </row>
    <row r="362" customFormat="false" ht="15" hidden="false" customHeight="false" outlineLevel="0" collapsed="false">
      <c r="A362" s="4" t="s">
        <v>1380</v>
      </c>
      <c r="B362" s="4" t="n">
        <v>23195</v>
      </c>
      <c r="C362" s="4" t="s">
        <v>1381</v>
      </c>
      <c r="D362" s="4" t="s">
        <v>1382</v>
      </c>
      <c r="E362" s="4" t="s">
        <v>1130</v>
      </c>
      <c r="F362" s="1" t="s">
        <v>1383</v>
      </c>
      <c r="G362" s="4"/>
    </row>
    <row r="363" customFormat="false" ht="15" hidden="false" customHeight="false" outlineLevel="0" collapsed="false">
      <c r="A363" s="4" t="s">
        <v>1384</v>
      </c>
      <c r="B363" s="4" t="n">
        <v>1953</v>
      </c>
      <c r="C363" s="4" t="s">
        <v>1385</v>
      </c>
      <c r="D363" s="4" t="s">
        <v>1386</v>
      </c>
      <c r="E363" s="4" t="s">
        <v>1130</v>
      </c>
      <c r="F363" s="1" t="s">
        <v>1387</v>
      </c>
      <c r="G363" s="4" t="s">
        <v>13</v>
      </c>
    </row>
    <row r="364" customFormat="false" ht="15" hidden="false" customHeight="false" outlineLevel="0" collapsed="false">
      <c r="A364" s="4" t="s">
        <v>1388</v>
      </c>
      <c r="B364" s="4" t="n">
        <v>23173</v>
      </c>
      <c r="C364" s="4" t="s">
        <v>1389</v>
      </c>
      <c r="D364" s="4" t="s">
        <v>1390</v>
      </c>
      <c r="E364" s="4" t="s">
        <v>1130</v>
      </c>
      <c r="F364" s="1" t="s">
        <v>1391</v>
      </c>
      <c r="G364" s="4"/>
    </row>
    <row r="365" customFormat="false" ht="15" hidden="false" customHeight="false" outlineLevel="0" collapsed="false">
      <c r="A365" s="4" t="s">
        <v>1392</v>
      </c>
      <c r="B365" s="4" t="n">
        <v>8972</v>
      </c>
      <c r="C365" s="4" t="s">
        <v>1393</v>
      </c>
      <c r="D365" s="4" t="s">
        <v>1394</v>
      </c>
      <c r="E365" s="4" t="s">
        <v>1130</v>
      </c>
      <c r="F365" s="1" t="s">
        <v>1395</v>
      </c>
      <c r="G365" s="4"/>
    </row>
    <row r="366" customFormat="false" ht="15" hidden="false" customHeight="false" outlineLevel="0" collapsed="false">
      <c r="A366" s="4" t="s">
        <v>1396</v>
      </c>
      <c r="B366" s="4" t="n">
        <v>64780</v>
      </c>
      <c r="C366" s="4" t="s">
        <v>1397</v>
      </c>
      <c r="D366" s="4" t="s">
        <v>1398</v>
      </c>
      <c r="E366" s="4" t="s">
        <v>1130</v>
      </c>
      <c r="F366" s="1" t="s">
        <v>1399</v>
      </c>
      <c r="G366" s="4" t="s">
        <v>13</v>
      </c>
    </row>
    <row r="367" customFormat="false" ht="15" hidden="false" customHeight="false" outlineLevel="0" collapsed="false">
      <c r="A367" s="4" t="s">
        <v>1400</v>
      </c>
      <c r="B367" s="4" t="n">
        <v>4288</v>
      </c>
      <c r="C367" s="4" t="s">
        <v>1401</v>
      </c>
      <c r="D367" s="4" t="s">
        <v>1402</v>
      </c>
      <c r="E367" s="4" t="s">
        <v>1130</v>
      </c>
      <c r="F367" s="1" t="s">
        <v>1403</v>
      </c>
      <c r="G367" s="4" t="s">
        <v>13</v>
      </c>
    </row>
    <row r="368" customFormat="false" ht="15" hidden="false" customHeight="false" outlineLevel="0" collapsed="false">
      <c r="A368" s="4" t="s">
        <v>1404</v>
      </c>
      <c r="B368" s="4" t="n">
        <v>4311</v>
      </c>
      <c r="C368" s="4" t="s">
        <v>1405</v>
      </c>
      <c r="D368" s="4" t="s">
        <v>1406</v>
      </c>
      <c r="E368" s="4" t="s">
        <v>1130</v>
      </c>
      <c r="F368" s="1" t="s">
        <v>1407</v>
      </c>
      <c r="G368" s="4"/>
    </row>
    <row r="369" customFormat="false" ht="15" hidden="false" customHeight="false" outlineLevel="0" collapsed="false">
      <c r="A369" s="4" t="s">
        <v>1408</v>
      </c>
      <c r="B369" s="4" t="n">
        <v>4534</v>
      </c>
      <c r="C369" s="4" t="s">
        <v>1409</v>
      </c>
      <c r="D369" s="4" t="s">
        <v>1410</v>
      </c>
      <c r="E369" s="4" t="s">
        <v>1130</v>
      </c>
      <c r="F369" s="1" t="s">
        <v>1411</v>
      </c>
      <c r="G369" s="4"/>
    </row>
    <row r="370" customFormat="false" ht="15" hidden="false" customHeight="false" outlineLevel="0" collapsed="false">
      <c r="A370" s="4" t="s">
        <v>1412</v>
      </c>
      <c r="B370" s="4" t="n">
        <v>23077</v>
      </c>
      <c r="C370" s="4" t="s">
        <v>1413</v>
      </c>
      <c r="D370" s="4" t="s">
        <v>1414</v>
      </c>
      <c r="E370" s="4" t="s">
        <v>1130</v>
      </c>
      <c r="F370" s="1" t="s">
        <v>1415</v>
      </c>
      <c r="G370" s="4" t="s">
        <v>13</v>
      </c>
    </row>
    <row r="371" customFormat="false" ht="15" hidden="false" customHeight="false" outlineLevel="0" collapsed="false">
      <c r="A371" s="4" t="s">
        <v>1416</v>
      </c>
      <c r="B371" s="4" t="n">
        <v>4642</v>
      </c>
      <c r="C371" s="4" t="s">
        <v>1417</v>
      </c>
      <c r="D371" s="4" t="s">
        <v>1418</v>
      </c>
      <c r="E371" s="4" t="s">
        <v>1130</v>
      </c>
      <c r="F371" s="1" t="s">
        <v>1419</v>
      </c>
      <c r="G371" s="4" t="s">
        <v>13</v>
      </c>
    </row>
    <row r="372" customFormat="false" ht="15" hidden="false" customHeight="false" outlineLevel="0" collapsed="false">
      <c r="A372" s="4" t="s">
        <v>1420</v>
      </c>
      <c r="B372" s="4" t="n">
        <v>80155</v>
      </c>
      <c r="C372" s="4" t="s">
        <v>1421</v>
      </c>
      <c r="D372" s="4" t="s">
        <v>1422</v>
      </c>
      <c r="E372" s="4" t="s">
        <v>1130</v>
      </c>
      <c r="F372" s="1" t="s">
        <v>1423</v>
      </c>
      <c r="G372" s="4"/>
    </row>
    <row r="373" customFormat="false" ht="15" hidden="false" customHeight="false" outlineLevel="0" collapsed="false">
      <c r="A373" s="4" t="s">
        <v>1424</v>
      </c>
      <c r="B373" s="4" t="n">
        <v>89796</v>
      </c>
      <c r="C373" s="4" t="s">
        <v>1425</v>
      </c>
      <c r="D373" s="4" t="s">
        <v>1426</v>
      </c>
      <c r="E373" s="4" t="s">
        <v>1130</v>
      </c>
      <c r="G373" s="4"/>
    </row>
    <row r="374" customFormat="false" ht="15" hidden="false" customHeight="false" outlineLevel="0" collapsed="false">
      <c r="A374" s="4" t="s">
        <v>1427</v>
      </c>
      <c r="B374" s="4" t="n">
        <v>26960</v>
      </c>
      <c r="C374" s="4" t="s">
        <v>1428</v>
      </c>
      <c r="D374" s="4" t="s">
        <v>1429</v>
      </c>
      <c r="E374" s="4" t="s">
        <v>1130</v>
      </c>
      <c r="F374" s="1" t="s">
        <v>1430</v>
      </c>
      <c r="G374" s="4" t="s">
        <v>13</v>
      </c>
    </row>
    <row r="375" customFormat="false" ht="15" hidden="false" customHeight="false" outlineLevel="0" collapsed="false">
      <c r="A375" s="4" t="s">
        <v>1431</v>
      </c>
      <c r="B375" s="4" t="n">
        <v>4750</v>
      </c>
      <c r="C375" s="4" t="s">
        <v>1432</v>
      </c>
      <c r="D375" s="4" t="s">
        <v>1433</v>
      </c>
      <c r="E375" s="4" t="s">
        <v>1130</v>
      </c>
      <c r="F375" s="1" t="s">
        <v>207</v>
      </c>
      <c r="G375" s="4" t="s">
        <v>13</v>
      </c>
    </row>
    <row r="376" customFormat="false" ht="15" hidden="false" customHeight="false" outlineLevel="0" collapsed="false">
      <c r="A376" s="4" t="s">
        <v>1434</v>
      </c>
      <c r="B376" s="4" t="n">
        <v>91754</v>
      </c>
      <c r="C376" s="4" t="s">
        <v>1435</v>
      </c>
      <c r="D376" s="4" t="s">
        <v>1436</v>
      </c>
      <c r="E376" s="4" t="s">
        <v>1130</v>
      </c>
      <c r="F376" s="1" t="s">
        <v>1437</v>
      </c>
      <c r="G376" s="4" t="s">
        <v>13</v>
      </c>
    </row>
    <row r="377" customFormat="false" ht="15" hidden="false" customHeight="false" outlineLevel="0" collapsed="false">
      <c r="A377" s="4" t="s">
        <v>1438</v>
      </c>
      <c r="B377" s="4" t="n">
        <v>25836</v>
      </c>
      <c r="C377" s="4" t="s">
        <v>1439</v>
      </c>
      <c r="D377" s="4" t="s">
        <v>1440</v>
      </c>
      <c r="E377" s="4" t="s">
        <v>1130</v>
      </c>
      <c r="F377" s="1" t="s">
        <v>1441</v>
      </c>
      <c r="G377" s="4"/>
    </row>
    <row r="378" customFormat="false" ht="15" hidden="false" customHeight="false" outlineLevel="0" collapsed="false">
      <c r="A378" s="4" t="s">
        <v>1442</v>
      </c>
      <c r="B378" s="4" t="n">
        <v>9397</v>
      </c>
      <c r="C378" s="4" t="s">
        <v>1443</v>
      </c>
      <c r="D378" s="4" t="s">
        <v>1444</v>
      </c>
      <c r="E378" s="4" t="s">
        <v>1130</v>
      </c>
      <c r="F378" s="1" t="s">
        <v>1445</v>
      </c>
      <c r="G378" s="4"/>
    </row>
    <row r="379" customFormat="false" ht="15" hidden="false" customHeight="false" outlineLevel="0" collapsed="false">
      <c r="A379" s="4" t="s">
        <v>1446</v>
      </c>
      <c r="B379" s="4" t="n">
        <v>5034</v>
      </c>
      <c r="C379" s="4" t="s">
        <v>1447</v>
      </c>
      <c r="D379" s="4" t="s">
        <v>1448</v>
      </c>
      <c r="E379" s="4" t="s">
        <v>1130</v>
      </c>
      <c r="F379" s="1" t="s">
        <v>1449</v>
      </c>
      <c r="G379" s="4"/>
    </row>
    <row r="380" customFormat="false" ht="15" hidden="false" customHeight="false" outlineLevel="0" collapsed="false">
      <c r="A380" s="4" t="s">
        <v>1450</v>
      </c>
      <c r="B380" s="4" t="n">
        <v>8761</v>
      </c>
      <c r="C380" s="4" t="s">
        <v>1451</v>
      </c>
      <c r="D380" s="4" t="s">
        <v>1452</v>
      </c>
      <c r="E380" s="4" t="s">
        <v>1130</v>
      </c>
      <c r="F380" s="1" t="s">
        <v>756</v>
      </c>
      <c r="G380" s="4" t="s">
        <v>13</v>
      </c>
    </row>
    <row r="381" customFormat="false" ht="15" hidden="false" customHeight="false" outlineLevel="0" collapsed="false">
      <c r="A381" s="4" t="s">
        <v>1453</v>
      </c>
      <c r="B381" s="4" t="n">
        <v>23244</v>
      </c>
      <c r="C381" s="4" t="s">
        <v>1454</v>
      </c>
      <c r="D381" s="4" t="s">
        <v>1455</v>
      </c>
      <c r="E381" s="4" t="s">
        <v>1130</v>
      </c>
      <c r="G381" s="4"/>
    </row>
    <row r="382" customFormat="false" ht="15" hidden="false" customHeight="false" outlineLevel="0" collapsed="false">
      <c r="A382" s="4" t="s">
        <v>1456</v>
      </c>
      <c r="B382" s="4" t="n">
        <v>5426</v>
      </c>
      <c r="C382" s="4" t="s">
        <v>1457</v>
      </c>
      <c r="D382" s="4" t="s">
        <v>1458</v>
      </c>
      <c r="E382" s="4" t="s">
        <v>1130</v>
      </c>
      <c r="F382" s="1" t="s">
        <v>1459</v>
      </c>
      <c r="G382" s="4"/>
    </row>
    <row r="383" customFormat="false" ht="15" hidden="false" customHeight="false" outlineLevel="0" collapsed="false">
      <c r="A383" s="4" t="s">
        <v>1460</v>
      </c>
      <c r="B383" s="4" t="n">
        <v>8497</v>
      </c>
      <c r="C383" s="4" t="s">
        <v>1461</v>
      </c>
      <c r="D383" s="4" t="s">
        <v>1462</v>
      </c>
      <c r="E383" s="4" t="s">
        <v>1130</v>
      </c>
      <c r="F383" s="1" t="s">
        <v>1463</v>
      </c>
      <c r="G383" s="4"/>
    </row>
    <row r="384" customFormat="false" ht="15" hidden="false" customHeight="false" outlineLevel="0" collapsed="false">
      <c r="A384" s="4" t="s">
        <v>1464</v>
      </c>
      <c r="B384" s="4" t="n">
        <v>7799</v>
      </c>
      <c r="C384" s="4" t="s">
        <v>1465</v>
      </c>
      <c r="D384" s="4" t="s">
        <v>1466</v>
      </c>
      <c r="E384" s="4" t="s">
        <v>1130</v>
      </c>
      <c r="F384" s="1" t="s">
        <v>1467</v>
      </c>
      <c r="G384" s="4" t="s">
        <v>13</v>
      </c>
    </row>
    <row r="385" customFormat="false" ht="15" hidden="false" customHeight="false" outlineLevel="0" collapsed="false">
      <c r="A385" s="4" t="s">
        <v>1468</v>
      </c>
      <c r="B385" s="4" t="n">
        <v>9588</v>
      </c>
      <c r="C385" s="4" t="s">
        <v>1469</v>
      </c>
      <c r="D385" s="4" t="s">
        <v>1470</v>
      </c>
      <c r="E385" s="4" t="s">
        <v>1130</v>
      </c>
      <c r="F385" s="1" t="s">
        <v>1471</v>
      </c>
      <c r="G385" s="4"/>
    </row>
    <row r="386" customFormat="false" ht="15" hidden="false" customHeight="false" outlineLevel="0" collapsed="false">
      <c r="A386" s="4" t="s">
        <v>1472</v>
      </c>
      <c r="B386" s="4" t="n">
        <v>7916</v>
      </c>
      <c r="C386" s="4" t="s">
        <v>1473</v>
      </c>
      <c r="D386" s="4" t="s">
        <v>1474</v>
      </c>
      <c r="E386" s="4" t="s">
        <v>1130</v>
      </c>
      <c r="F386" s="1" t="s">
        <v>1475</v>
      </c>
      <c r="G386" s="4"/>
    </row>
    <row r="387" customFormat="false" ht="15" hidden="false" customHeight="false" outlineLevel="0" collapsed="false">
      <c r="A387" s="4" t="s">
        <v>1476</v>
      </c>
      <c r="B387" s="4" t="n">
        <v>5717</v>
      </c>
      <c r="C387" s="4" t="s">
        <v>1477</v>
      </c>
      <c r="D387" s="4" t="s">
        <v>1478</v>
      </c>
      <c r="E387" s="4" t="s">
        <v>1130</v>
      </c>
      <c r="F387" s="1" t="s">
        <v>1479</v>
      </c>
      <c r="G387" s="4"/>
    </row>
    <row r="388" customFormat="false" ht="15" hidden="false" customHeight="false" outlineLevel="0" collapsed="false">
      <c r="A388" s="4" t="s">
        <v>1480</v>
      </c>
      <c r="B388" s="4" t="n">
        <v>10197</v>
      </c>
      <c r="C388" s="4" t="s">
        <v>1481</v>
      </c>
      <c r="D388" s="4" t="s">
        <v>1482</v>
      </c>
      <c r="E388" s="4" t="s">
        <v>1130</v>
      </c>
      <c r="F388" s="1" t="s">
        <v>1483</v>
      </c>
      <c r="G388" s="4"/>
    </row>
    <row r="389" customFormat="false" ht="15" hidden="false" customHeight="false" outlineLevel="0" collapsed="false">
      <c r="A389" s="4" t="s">
        <v>1484</v>
      </c>
      <c r="B389" s="4" t="n">
        <v>5783</v>
      </c>
      <c r="C389" s="4" t="s">
        <v>1485</v>
      </c>
      <c r="D389" s="4" t="s">
        <v>1486</v>
      </c>
      <c r="E389" s="4" t="s">
        <v>1130</v>
      </c>
      <c r="F389" s="1" t="s">
        <v>1487</v>
      </c>
      <c r="G389" s="4" t="s">
        <v>13</v>
      </c>
    </row>
    <row r="390" customFormat="false" ht="15" hidden="false" customHeight="false" outlineLevel="0" collapsed="false">
      <c r="A390" s="4" t="s">
        <v>1488</v>
      </c>
      <c r="B390" s="4" t="n">
        <v>11137</v>
      </c>
      <c r="C390" s="4" t="s">
        <v>1489</v>
      </c>
      <c r="D390" s="4" t="s">
        <v>1490</v>
      </c>
      <c r="E390" s="4" t="s">
        <v>1130</v>
      </c>
      <c r="F390" s="1" t="s">
        <v>416</v>
      </c>
      <c r="G390" s="4" t="s">
        <v>13</v>
      </c>
    </row>
    <row r="391" customFormat="false" ht="15" hidden="false" customHeight="false" outlineLevel="0" collapsed="false">
      <c r="A391" s="4" t="s">
        <v>1491</v>
      </c>
      <c r="B391" s="4" t="n">
        <v>9444</v>
      </c>
      <c r="C391" s="4" t="s">
        <v>1492</v>
      </c>
      <c r="D391" s="4" t="s">
        <v>1493</v>
      </c>
      <c r="E391" s="4" t="s">
        <v>1130</v>
      </c>
      <c r="F391" s="1" t="s">
        <v>764</v>
      </c>
      <c r="G391" s="4" t="s">
        <v>13</v>
      </c>
    </row>
    <row r="392" customFormat="false" ht="15" hidden="false" customHeight="false" outlineLevel="0" collapsed="false">
      <c r="A392" s="4" t="s">
        <v>1494</v>
      </c>
      <c r="B392" s="4" t="n">
        <v>26056</v>
      </c>
      <c r="C392" s="4" t="s">
        <v>1495</v>
      </c>
      <c r="D392" s="4" t="s">
        <v>1496</v>
      </c>
      <c r="E392" s="4" t="s">
        <v>1130</v>
      </c>
      <c r="F392" s="1" t="s">
        <v>1497</v>
      </c>
      <c r="G392" s="4" t="s">
        <v>13</v>
      </c>
    </row>
    <row r="393" customFormat="false" ht="15" hidden="false" customHeight="false" outlineLevel="0" collapsed="false">
      <c r="A393" s="4" t="s">
        <v>1498</v>
      </c>
      <c r="B393" s="4" t="n">
        <v>5896</v>
      </c>
      <c r="C393" s="4" t="s">
        <v>1499</v>
      </c>
      <c r="D393" s="4" t="s">
        <v>1500</v>
      </c>
      <c r="E393" s="4" t="s">
        <v>1130</v>
      </c>
      <c r="F393" s="1" t="s">
        <v>1501</v>
      </c>
      <c r="G393" s="4" t="s">
        <v>13</v>
      </c>
    </row>
    <row r="394" customFormat="false" ht="15" hidden="false" customHeight="false" outlineLevel="0" collapsed="false">
      <c r="A394" s="4" t="s">
        <v>1502</v>
      </c>
      <c r="B394" s="4" t="n">
        <v>253959</v>
      </c>
      <c r="C394" s="4" t="s">
        <v>1503</v>
      </c>
      <c r="D394" s="4" t="s">
        <v>1504</v>
      </c>
      <c r="E394" s="4" t="s">
        <v>1130</v>
      </c>
      <c r="F394" s="1" t="s">
        <v>1505</v>
      </c>
      <c r="G394" s="4" t="s">
        <v>13</v>
      </c>
    </row>
    <row r="395" customFormat="false" ht="15" hidden="false" customHeight="false" outlineLevel="0" collapsed="false">
      <c r="A395" s="4" t="s">
        <v>1506</v>
      </c>
      <c r="B395" s="4" t="n">
        <v>5905</v>
      </c>
      <c r="C395" s="4" t="s">
        <v>1507</v>
      </c>
      <c r="D395" s="4" t="s">
        <v>1508</v>
      </c>
      <c r="E395" s="4" t="s">
        <v>1130</v>
      </c>
      <c r="F395" s="1" t="s">
        <v>1509</v>
      </c>
      <c r="G395" s="4" t="s">
        <v>13</v>
      </c>
    </row>
    <row r="396" customFormat="false" ht="15" hidden="false" customHeight="false" outlineLevel="0" collapsed="false">
      <c r="A396" s="4" t="s">
        <v>1510</v>
      </c>
      <c r="B396" s="4" t="n">
        <v>23543</v>
      </c>
      <c r="C396" s="4" t="s">
        <v>1511</v>
      </c>
      <c r="D396" s="4" t="s">
        <v>1512</v>
      </c>
      <c r="E396" s="4" t="s">
        <v>1130</v>
      </c>
      <c r="F396" s="1" t="s">
        <v>1513</v>
      </c>
      <c r="G396" s="4" t="s">
        <v>13</v>
      </c>
    </row>
    <row r="397" customFormat="false" ht="15" hidden="false" customHeight="false" outlineLevel="0" collapsed="false">
      <c r="A397" s="4" t="s">
        <v>1514</v>
      </c>
      <c r="B397" s="4" t="n">
        <v>8241</v>
      </c>
      <c r="C397" s="4" t="s">
        <v>1515</v>
      </c>
      <c r="D397" s="4" t="s">
        <v>1516</v>
      </c>
      <c r="E397" s="4" t="s">
        <v>1130</v>
      </c>
      <c r="F397" s="1" t="s">
        <v>1517</v>
      </c>
      <c r="G397" s="4" t="s">
        <v>13</v>
      </c>
    </row>
    <row r="398" customFormat="false" ht="15" hidden="false" customHeight="false" outlineLevel="0" collapsed="false">
      <c r="A398" s="4" t="s">
        <v>1518</v>
      </c>
      <c r="B398" s="4" t="n">
        <v>55183</v>
      </c>
      <c r="C398" s="4" t="s">
        <v>1519</v>
      </c>
      <c r="D398" s="4" t="s">
        <v>1520</v>
      </c>
      <c r="E398" s="4" t="s">
        <v>1130</v>
      </c>
      <c r="F398" s="1" t="s">
        <v>1521</v>
      </c>
      <c r="G398" s="4"/>
    </row>
    <row r="399" customFormat="false" ht="15" hidden="false" customHeight="false" outlineLevel="0" collapsed="false">
      <c r="A399" s="4" t="s">
        <v>1522</v>
      </c>
      <c r="B399" s="4" t="n">
        <v>54778</v>
      </c>
      <c r="C399" s="4" t="s">
        <v>1523</v>
      </c>
      <c r="D399" s="4" t="s">
        <v>1524</v>
      </c>
      <c r="E399" s="4" t="s">
        <v>1130</v>
      </c>
      <c r="F399" s="1" t="s">
        <v>1525</v>
      </c>
      <c r="G399" s="4" t="s">
        <v>13</v>
      </c>
    </row>
    <row r="400" customFormat="false" ht="15" hidden="false" customHeight="false" outlineLevel="0" collapsed="false">
      <c r="A400" s="4" t="s">
        <v>1526</v>
      </c>
      <c r="B400" s="4" t="n">
        <v>10557</v>
      </c>
      <c r="C400" s="4" t="s">
        <v>1527</v>
      </c>
      <c r="D400" s="4" t="s">
        <v>1528</v>
      </c>
      <c r="E400" s="4" t="s">
        <v>1130</v>
      </c>
      <c r="F400" s="1" t="s">
        <v>1529</v>
      </c>
      <c r="G400" s="4"/>
    </row>
    <row r="401" customFormat="false" ht="15" hidden="false" customHeight="false" outlineLevel="0" collapsed="false">
      <c r="A401" s="4" t="s">
        <v>1530</v>
      </c>
      <c r="B401" s="4" t="n">
        <v>51319</v>
      </c>
      <c r="C401" s="4" t="s">
        <v>1531</v>
      </c>
      <c r="D401" s="4" t="s">
        <v>1532</v>
      </c>
      <c r="E401" s="4" t="s">
        <v>1130</v>
      </c>
      <c r="G401" s="4"/>
    </row>
    <row r="402" customFormat="false" ht="15" hidden="false" customHeight="false" outlineLevel="0" collapsed="false">
      <c r="A402" s="4" t="s">
        <v>1533</v>
      </c>
      <c r="B402" s="4" t="n">
        <v>10483</v>
      </c>
      <c r="C402" s="4" t="s">
        <v>1534</v>
      </c>
      <c r="D402" s="4" t="s">
        <v>1535</v>
      </c>
      <c r="E402" s="4" t="s">
        <v>1130</v>
      </c>
      <c r="F402" s="1" t="s">
        <v>1536</v>
      </c>
      <c r="G402" s="4"/>
    </row>
    <row r="403" customFormat="false" ht="15" hidden="false" customHeight="false" outlineLevel="0" collapsed="false">
      <c r="A403" s="4" t="s">
        <v>1537</v>
      </c>
      <c r="B403" s="4" t="n">
        <v>23064</v>
      </c>
      <c r="C403" s="4" t="s">
        <v>1538</v>
      </c>
      <c r="D403" s="4" t="s">
        <v>1539</v>
      </c>
      <c r="E403" s="4" t="s">
        <v>1130</v>
      </c>
      <c r="F403" s="1" t="s">
        <v>1540</v>
      </c>
      <c r="G403" s="4"/>
    </row>
    <row r="404" customFormat="false" ht="15" hidden="false" customHeight="false" outlineLevel="0" collapsed="false">
      <c r="A404" s="4" t="s">
        <v>1541</v>
      </c>
      <c r="B404" s="4" t="n">
        <v>9644</v>
      </c>
      <c r="C404" s="4" t="s">
        <v>1542</v>
      </c>
      <c r="D404" s="4" t="s">
        <v>1543</v>
      </c>
      <c r="E404" s="4" t="s">
        <v>1130</v>
      </c>
      <c r="F404" s="1" t="s">
        <v>1544</v>
      </c>
      <c r="G404" s="4" t="s">
        <v>13</v>
      </c>
    </row>
    <row r="405" customFormat="false" ht="15" hidden="false" customHeight="false" outlineLevel="0" collapsed="false">
      <c r="A405" s="4" t="s">
        <v>1545</v>
      </c>
      <c r="B405" s="4" t="n">
        <v>1468</v>
      </c>
      <c r="C405" s="4" t="s">
        <v>1546</v>
      </c>
      <c r="D405" s="4" t="s">
        <v>1547</v>
      </c>
      <c r="E405" s="4" t="s">
        <v>1130</v>
      </c>
      <c r="F405" s="1" t="s">
        <v>1548</v>
      </c>
      <c r="G405" s="4"/>
    </row>
    <row r="406" customFormat="false" ht="15" hidden="false" customHeight="false" outlineLevel="0" collapsed="false">
      <c r="A406" s="4" t="s">
        <v>1549</v>
      </c>
      <c r="B406" s="4" t="n">
        <v>6520</v>
      </c>
      <c r="C406" s="4" t="s">
        <v>1550</v>
      </c>
      <c r="D406" s="4" t="s">
        <v>1551</v>
      </c>
      <c r="E406" s="4" t="s">
        <v>1130</v>
      </c>
      <c r="F406" s="1" t="s">
        <v>1552</v>
      </c>
      <c r="G406" s="4"/>
    </row>
    <row r="407" customFormat="false" ht="15" hidden="false" customHeight="false" outlineLevel="0" collapsed="false">
      <c r="A407" s="4" t="s">
        <v>1553</v>
      </c>
      <c r="B407" s="4" t="n">
        <v>56916</v>
      </c>
      <c r="C407" s="4" t="s">
        <v>1554</v>
      </c>
      <c r="D407" s="4" t="s">
        <v>1555</v>
      </c>
      <c r="E407" s="4" t="s">
        <v>1130</v>
      </c>
      <c r="F407" s="1" t="s">
        <v>127</v>
      </c>
      <c r="G407" s="4" t="s">
        <v>13</v>
      </c>
    </row>
    <row r="408" customFormat="false" ht="15" hidden="false" customHeight="false" outlineLevel="0" collapsed="false">
      <c r="A408" s="4" t="s">
        <v>1556</v>
      </c>
      <c r="B408" s="4" t="n">
        <v>10051</v>
      </c>
      <c r="C408" s="4" t="s">
        <v>1557</v>
      </c>
      <c r="D408" s="4" t="s">
        <v>1558</v>
      </c>
      <c r="E408" s="4" t="s">
        <v>1130</v>
      </c>
      <c r="F408" s="1" t="s">
        <v>929</v>
      </c>
      <c r="G408" s="4" t="s">
        <v>13</v>
      </c>
    </row>
    <row r="409" customFormat="false" ht="15" hidden="false" customHeight="false" outlineLevel="0" collapsed="false">
      <c r="A409" s="4" t="s">
        <v>1559</v>
      </c>
      <c r="B409" s="4" t="n">
        <v>23347</v>
      </c>
      <c r="C409" s="4" t="s">
        <v>1560</v>
      </c>
      <c r="D409" s="4" t="s">
        <v>1561</v>
      </c>
      <c r="E409" s="4" t="s">
        <v>1130</v>
      </c>
      <c r="F409" s="1" t="s">
        <v>1562</v>
      </c>
      <c r="G409" s="4" t="s">
        <v>13</v>
      </c>
    </row>
    <row r="410" customFormat="false" ht="15" hidden="false" customHeight="false" outlineLevel="0" collapsed="false">
      <c r="A410" s="4" t="s">
        <v>1563</v>
      </c>
      <c r="B410" s="4" t="n">
        <v>114826</v>
      </c>
      <c r="C410" s="4" t="s">
        <v>1564</v>
      </c>
      <c r="D410" s="4" t="s">
        <v>1565</v>
      </c>
      <c r="E410" s="4" t="s">
        <v>1130</v>
      </c>
      <c r="F410" s="1" t="s">
        <v>1566</v>
      </c>
      <c r="G410" s="4" t="s">
        <v>13</v>
      </c>
    </row>
    <row r="411" customFormat="false" ht="15" hidden="false" customHeight="false" outlineLevel="0" collapsed="false">
      <c r="A411" s="4" t="s">
        <v>1567</v>
      </c>
      <c r="B411" s="4" t="n">
        <v>6662</v>
      </c>
      <c r="C411" s="4" t="s">
        <v>1568</v>
      </c>
      <c r="D411" s="4" t="s">
        <v>1569</v>
      </c>
      <c r="E411" s="4" t="s">
        <v>1130</v>
      </c>
      <c r="F411" s="1" t="s">
        <v>1570</v>
      </c>
      <c r="G411" s="4" t="s">
        <v>13</v>
      </c>
    </row>
    <row r="412" customFormat="false" ht="15" hidden="false" customHeight="false" outlineLevel="0" collapsed="false">
      <c r="A412" s="4" t="s">
        <v>1571</v>
      </c>
      <c r="B412" s="4" t="n">
        <v>10290</v>
      </c>
      <c r="C412" s="4" t="s">
        <v>1572</v>
      </c>
      <c r="D412" s="4" t="s">
        <v>1573</v>
      </c>
      <c r="E412" s="4" t="s">
        <v>1130</v>
      </c>
      <c r="F412" s="1" t="s">
        <v>1574</v>
      </c>
      <c r="G412" s="4" t="s">
        <v>13</v>
      </c>
    </row>
    <row r="413" customFormat="false" ht="15" hidden="false" customHeight="false" outlineLevel="0" collapsed="false">
      <c r="A413" s="4" t="s">
        <v>1575</v>
      </c>
      <c r="B413" s="4" t="n">
        <v>6709</v>
      </c>
      <c r="C413" s="4" t="s">
        <v>1576</v>
      </c>
      <c r="D413" s="4" t="s">
        <v>1577</v>
      </c>
      <c r="E413" s="4" t="s">
        <v>1130</v>
      </c>
      <c r="F413" s="1" t="s">
        <v>1578</v>
      </c>
      <c r="G413" s="4" t="s">
        <v>13</v>
      </c>
    </row>
    <row r="414" customFormat="false" ht="15" hidden="false" customHeight="false" outlineLevel="0" collapsed="false">
      <c r="A414" s="4" t="s">
        <v>1579</v>
      </c>
      <c r="B414" s="4" t="n">
        <v>10847</v>
      </c>
      <c r="C414" s="4" t="s">
        <v>1580</v>
      </c>
      <c r="D414" s="4" t="s">
        <v>1581</v>
      </c>
      <c r="E414" s="4" t="s">
        <v>1130</v>
      </c>
      <c r="F414" s="1" t="s">
        <v>1582</v>
      </c>
      <c r="G414" s="4" t="s">
        <v>13</v>
      </c>
    </row>
    <row r="415" customFormat="false" ht="15" hidden="false" customHeight="false" outlineLevel="0" collapsed="false">
      <c r="A415" s="4" t="s">
        <v>1583</v>
      </c>
      <c r="B415" s="4" t="n">
        <v>23524</v>
      </c>
      <c r="C415" s="4" t="s">
        <v>1584</v>
      </c>
      <c r="D415" s="4" t="s">
        <v>1585</v>
      </c>
      <c r="E415" s="4" t="s">
        <v>1130</v>
      </c>
      <c r="F415" s="1" t="s">
        <v>1586</v>
      </c>
      <c r="G415" s="4"/>
    </row>
    <row r="416" customFormat="false" ht="15" hidden="false" customHeight="false" outlineLevel="0" collapsed="false">
      <c r="A416" s="4" t="s">
        <v>1587</v>
      </c>
      <c r="B416" s="4" t="n">
        <v>117178</v>
      </c>
      <c r="C416" s="4" t="s">
        <v>1588</v>
      </c>
      <c r="D416" s="4" t="s">
        <v>1589</v>
      </c>
      <c r="E416" s="4" t="s">
        <v>1130</v>
      </c>
      <c r="F416" s="1" t="s">
        <v>1590</v>
      </c>
      <c r="G416" s="4"/>
    </row>
    <row r="417" customFormat="false" ht="15" hidden="false" customHeight="false" outlineLevel="0" collapsed="false">
      <c r="A417" s="4" t="s">
        <v>1591</v>
      </c>
      <c r="B417" s="4" t="n">
        <v>10963</v>
      </c>
      <c r="C417" s="4" t="s">
        <v>1592</v>
      </c>
      <c r="D417" s="4" t="s">
        <v>1593</v>
      </c>
      <c r="E417" s="4" t="s">
        <v>1130</v>
      </c>
      <c r="F417" s="1" t="s">
        <v>1594</v>
      </c>
      <c r="G417" s="4" t="s">
        <v>13</v>
      </c>
    </row>
    <row r="418" customFormat="false" ht="15" hidden="false" customHeight="false" outlineLevel="0" collapsed="false">
      <c r="A418" s="4" t="s">
        <v>1595</v>
      </c>
      <c r="B418" s="4" t="n">
        <v>6840</v>
      </c>
      <c r="C418" s="4" t="s">
        <v>1596</v>
      </c>
      <c r="D418" s="4" t="s">
        <v>1597</v>
      </c>
      <c r="E418" s="4" t="s">
        <v>1130</v>
      </c>
      <c r="F418" s="1" t="s">
        <v>1598</v>
      </c>
      <c r="G418" s="4"/>
    </row>
    <row r="419" customFormat="false" ht="15" hidden="false" customHeight="false" outlineLevel="0" collapsed="false">
      <c r="A419" s="4" t="s">
        <v>1599</v>
      </c>
      <c r="B419" s="4" t="n">
        <v>26115</v>
      </c>
      <c r="C419" s="4" t="s">
        <v>1600</v>
      </c>
      <c r="D419" s="4" t="s">
        <v>1601</v>
      </c>
      <c r="E419" s="4" t="s">
        <v>1130</v>
      </c>
      <c r="F419" s="1" t="s">
        <v>1602</v>
      </c>
      <c r="G419" s="4" t="s">
        <v>13</v>
      </c>
    </row>
    <row r="420" customFormat="false" ht="15" hidden="false" customHeight="false" outlineLevel="0" collapsed="false">
      <c r="A420" s="4" t="s">
        <v>1603</v>
      </c>
      <c r="B420" s="4" t="n">
        <v>10618</v>
      </c>
      <c r="C420" s="4" t="s">
        <v>1604</v>
      </c>
      <c r="D420" s="4" t="s">
        <v>1605</v>
      </c>
      <c r="E420" s="4" t="s">
        <v>1130</v>
      </c>
      <c r="G420" s="4"/>
    </row>
    <row r="421" customFormat="false" ht="15" hidden="false" customHeight="false" outlineLevel="0" collapsed="false">
      <c r="A421" s="4" t="s">
        <v>1606</v>
      </c>
      <c r="B421" s="4" t="n">
        <v>148022</v>
      </c>
      <c r="C421" s="4" t="s">
        <v>1607</v>
      </c>
      <c r="D421" s="4" t="s">
        <v>1608</v>
      </c>
      <c r="E421" s="4" t="s">
        <v>1130</v>
      </c>
      <c r="F421" s="1" t="s">
        <v>1609</v>
      </c>
      <c r="G421" s="4"/>
    </row>
    <row r="422" customFormat="false" ht="15" hidden="false" customHeight="false" outlineLevel="0" collapsed="false">
      <c r="A422" s="4" t="s">
        <v>1610</v>
      </c>
      <c r="B422" s="4" t="n">
        <v>7099</v>
      </c>
      <c r="C422" s="4" t="s">
        <v>1611</v>
      </c>
      <c r="D422" s="4" t="s">
        <v>1612</v>
      </c>
      <c r="E422" s="4" t="s">
        <v>1130</v>
      </c>
      <c r="F422" s="1" t="s">
        <v>1613</v>
      </c>
      <c r="G422" s="4" t="s">
        <v>13</v>
      </c>
    </row>
    <row r="423" customFormat="false" ht="15" hidden="false" customHeight="false" outlineLevel="0" collapsed="false">
      <c r="A423" s="4" t="s">
        <v>1614</v>
      </c>
      <c r="B423" s="4" t="n">
        <v>85456</v>
      </c>
      <c r="C423" s="4" t="s">
        <v>1615</v>
      </c>
      <c r="D423" s="4" t="s">
        <v>1616</v>
      </c>
      <c r="E423" s="4" t="s">
        <v>1130</v>
      </c>
      <c r="F423" s="1" t="s">
        <v>1617</v>
      </c>
      <c r="G423" s="4"/>
    </row>
    <row r="424" customFormat="false" ht="15" hidden="false" customHeight="false" outlineLevel="0" collapsed="false">
      <c r="A424" s="4" t="s">
        <v>1618</v>
      </c>
      <c r="B424" s="4" t="n">
        <v>3842</v>
      </c>
      <c r="C424" s="4" t="s">
        <v>1619</v>
      </c>
      <c r="D424" s="4" t="s">
        <v>1620</v>
      </c>
      <c r="E424" s="4" t="s">
        <v>1130</v>
      </c>
      <c r="F424" s="1" t="s">
        <v>1621</v>
      </c>
      <c r="G424" s="4"/>
    </row>
    <row r="425" customFormat="false" ht="15" hidden="false" customHeight="false" outlineLevel="0" collapsed="false">
      <c r="A425" s="4" t="s">
        <v>1622</v>
      </c>
      <c r="B425" s="4" t="n">
        <v>7168</v>
      </c>
      <c r="C425" s="4" t="s">
        <v>1623</v>
      </c>
      <c r="D425" s="4" t="s">
        <v>1624</v>
      </c>
      <c r="E425" s="4" t="s">
        <v>1130</v>
      </c>
      <c r="F425" s="1" t="s">
        <v>1625</v>
      </c>
      <c r="G425" s="4"/>
    </row>
    <row r="426" customFormat="false" ht="15" hidden="false" customHeight="false" outlineLevel="0" collapsed="false">
      <c r="A426" s="4" t="s">
        <v>1626</v>
      </c>
      <c r="B426" s="4" t="n">
        <v>7272</v>
      </c>
      <c r="C426" s="4" t="s">
        <v>1627</v>
      </c>
      <c r="D426" s="4" t="s">
        <v>1628</v>
      </c>
      <c r="E426" s="4" t="s">
        <v>1130</v>
      </c>
      <c r="F426" s="1" t="s">
        <v>207</v>
      </c>
      <c r="G426" s="4" t="s">
        <v>13</v>
      </c>
    </row>
    <row r="427" customFormat="false" ht="15" hidden="false" customHeight="false" outlineLevel="0" collapsed="false">
      <c r="A427" s="4" t="s">
        <v>1629</v>
      </c>
      <c r="B427" s="4" t="n">
        <v>65264</v>
      </c>
      <c r="C427" s="4" t="s">
        <v>1630</v>
      </c>
      <c r="D427" s="4" t="s">
        <v>1631</v>
      </c>
      <c r="E427" s="4" t="s">
        <v>1130</v>
      </c>
      <c r="F427" s="1" t="s">
        <v>1632</v>
      </c>
      <c r="G427" s="4"/>
    </row>
    <row r="428" customFormat="false" ht="15" hidden="false" customHeight="false" outlineLevel="0" collapsed="false">
      <c r="A428" s="4" t="s">
        <v>1633</v>
      </c>
      <c r="B428" s="4" t="n">
        <v>9354</v>
      </c>
      <c r="C428" s="4" t="s">
        <v>1634</v>
      </c>
      <c r="D428" s="4" t="s">
        <v>1635</v>
      </c>
      <c r="E428" s="4" t="s">
        <v>1130</v>
      </c>
      <c r="F428" s="1" t="s">
        <v>1636</v>
      </c>
      <c r="G428" s="4"/>
    </row>
    <row r="429" customFormat="false" ht="15" hidden="false" customHeight="false" outlineLevel="0" collapsed="false">
      <c r="A429" s="4" t="s">
        <v>1637</v>
      </c>
      <c r="B429" s="4" t="n">
        <v>57646</v>
      </c>
      <c r="C429" s="4" t="s">
        <v>1638</v>
      </c>
      <c r="D429" s="4" t="s">
        <v>1639</v>
      </c>
      <c r="E429" s="4" t="s">
        <v>1130</v>
      </c>
      <c r="F429" s="1" t="s">
        <v>1640</v>
      </c>
      <c r="G429" s="4" t="s">
        <v>13</v>
      </c>
    </row>
    <row r="430" customFormat="false" ht="15" hidden="false" customHeight="false" outlineLevel="0" collapsed="false">
      <c r="A430" s="4" t="s">
        <v>1641</v>
      </c>
      <c r="B430" s="4" t="n">
        <v>8239</v>
      </c>
      <c r="C430" s="4" t="s">
        <v>1642</v>
      </c>
      <c r="D430" s="4" t="s">
        <v>1643</v>
      </c>
      <c r="E430" s="4" t="s">
        <v>1130</v>
      </c>
      <c r="F430" s="1" t="s">
        <v>1640</v>
      </c>
      <c r="G430" s="4" t="s">
        <v>13</v>
      </c>
    </row>
    <row r="431" customFormat="false" ht="15" hidden="false" customHeight="false" outlineLevel="0" collapsed="false">
      <c r="A431" s="4" t="s">
        <v>1644</v>
      </c>
      <c r="B431" s="4" t="n">
        <v>10813</v>
      </c>
      <c r="C431" s="4" t="s">
        <v>1645</v>
      </c>
      <c r="D431" s="4" t="s">
        <v>1646</v>
      </c>
      <c r="E431" s="4" t="s">
        <v>1130</v>
      </c>
      <c r="F431" s="1" t="s">
        <v>1647</v>
      </c>
      <c r="G431" s="4"/>
    </row>
    <row r="432" customFormat="false" ht="15" hidden="false" customHeight="false" outlineLevel="0" collapsed="false">
      <c r="A432" s="4" t="s">
        <v>1648</v>
      </c>
      <c r="B432" s="4" t="n">
        <v>55591</v>
      </c>
      <c r="C432" s="4" t="s">
        <v>1649</v>
      </c>
      <c r="D432" s="4" t="s">
        <v>1650</v>
      </c>
      <c r="E432" s="4" t="s">
        <v>1130</v>
      </c>
      <c r="F432" s="1" t="s">
        <v>1651</v>
      </c>
      <c r="G432" s="4"/>
    </row>
    <row r="433" customFormat="false" ht="15" hidden="false" customHeight="false" outlineLevel="0" collapsed="false">
      <c r="A433" s="4" t="s">
        <v>1652</v>
      </c>
      <c r="B433" s="4" t="n">
        <v>9839</v>
      </c>
      <c r="C433" s="4" t="s">
        <v>1653</v>
      </c>
      <c r="D433" s="4" t="s">
        <v>1654</v>
      </c>
      <c r="E433" s="4" t="s">
        <v>1130</v>
      </c>
      <c r="F433" s="1" t="s">
        <v>1655</v>
      </c>
      <c r="G433" s="4" t="s">
        <v>13</v>
      </c>
    </row>
    <row r="434" customFormat="false" ht="15" hidden="false" customHeight="false" outlineLevel="0" collapsed="false">
      <c r="A434" s="4" t="s">
        <v>1656</v>
      </c>
      <c r="B434" s="4" t="n">
        <v>9202</v>
      </c>
      <c r="C434" s="4" t="s">
        <v>1657</v>
      </c>
      <c r="D434" s="4" t="s">
        <v>1658</v>
      </c>
      <c r="E434" s="4" t="s">
        <v>1130</v>
      </c>
      <c r="F434" s="1" t="s">
        <v>1109</v>
      </c>
      <c r="G434" s="4" t="s">
        <v>13</v>
      </c>
    </row>
    <row r="435" customFormat="false" ht="15" hidden="false" customHeight="false" outlineLevel="0" collapsed="false">
      <c r="A435" s="4" t="s">
        <v>1659</v>
      </c>
      <c r="B435" s="4" t="n">
        <v>23613</v>
      </c>
      <c r="C435" s="4" t="s">
        <v>1660</v>
      </c>
      <c r="D435" s="4" t="s">
        <v>1661</v>
      </c>
      <c r="E435" s="4" t="s">
        <v>1130</v>
      </c>
      <c r="F435" s="1" t="s">
        <v>1662</v>
      </c>
      <c r="G435" s="4" t="s">
        <v>13</v>
      </c>
    </row>
    <row r="436" customFormat="false" ht="15" hidden="false" customHeight="false" outlineLevel="0" collapsed="false">
      <c r="A436" s="4" t="s">
        <v>1663</v>
      </c>
      <c r="B436" s="4" t="n">
        <v>26036</v>
      </c>
      <c r="C436" s="4" t="s">
        <v>1664</v>
      </c>
      <c r="D436" s="4" t="s">
        <v>1665</v>
      </c>
      <c r="E436" s="4" t="s">
        <v>1130</v>
      </c>
      <c r="F436" s="1" t="s">
        <v>1666</v>
      </c>
      <c r="G436" s="4" t="s">
        <v>13</v>
      </c>
    </row>
    <row r="437" customFormat="false" ht="15" hidden="false" customHeight="false" outlineLevel="0" collapsed="false">
      <c r="A437" s="4" t="s">
        <v>1667</v>
      </c>
      <c r="B437" s="4" t="n">
        <v>80139</v>
      </c>
      <c r="C437" s="4" t="s">
        <v>1668</v>
      </c>
      <c r="D437" s="4" t="s">
        <v>1669</v>
      </c>
      <c r="E437" s="4" t="s">
        <v>1130</v>
      </c>
      <c r="F437" s="1" t="s">
        <v>1670</v>
      </c>
      <c r="G437" s="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38"/>
  <sheetViews>
    <sheetView showFormulas="false" showGridLines="true" showRowColHeaders="true" showZeros="true" rightToLeft="false" tabSelected="true" showOutlineSymbols="true" defaultGridColor="true" view="normal" topLeftCell="A1" colorId="64" zoomScale="60" zoomScaleNormal="60" zoomScalePageLayoutView="100" workbookViewId="0">
      <selection pane="topLeft" activeCell="K2" activeCellId="0" sqref="K2"/>
    </sheetView>
  </sheetViews>
  <sheetFormatPr defaultColWidth="10.90234375" defaultRowHeight="17" zeroHeight="false" outlineLevelRow="0" outlineLevelCol="0"/>
  <cols>
    <col collapsed="false" customWidth="true" hidden="false" outlineLevel="0" max="1" min="1" style="4" width="25.15"/>
    <col collapsed="false" customWidth="true" hidden="false" outlineLevel="0" max="2" min="2" style="4" width="15.15"/>
    <col collapsed="false" customWidth="true" hidden="false" outlineLevel="0" max="3" min="3" style="0" width="58.33"/>
    <col collapsed="false" customWidth="true" hidden="false" outlineLevel="0" max="4" min="4" style="4" width="28.16"/>
    <col collapsed="false" customWidth="true" hidden="false" outlineLevel="0" max="5" min="5" style="0" width="54.16"/>
    <col collapsed="false" customWidth="true" hidden="false" outlineLevel="0" max="6" min="6" style="0" width="53.99"/>
    <col collapsed="false" customWidth="true" hidden="false" outlineLevel="0" max="7" min="7" style="0" width="33.91"/>
    <col collapsed="false" customWidth="true" hidden="false" outlineLevel="0" max="8" min="8" style="0" width="24.66"/>
    <col collapsed="false" customWidth="true" hidden="false" outlineLevel="0" max="9" min="9" style="0" width="28.22"/>
    <col collapsed="false" customWidth="true" hidden="false" outlineLevel="0" max="10" min="10" style="0" width="23.29"/>
  </cols>
  <sheetData>
    <row r="1" customFormat="false" ht="17" hidden="false" customHeight="false" outlineLevel="0" collapsed="false">
      <c r="A1" s="5" t="s">
        <v>1671</v>
      </c>
      <c r="B1" s="6"/>
      <c r="D1" s="6"/>
    </row>
    <row r="2" customFormat="false" ht="17" hidden="false" customHeight="false" outlineLevel="0" collapsed="false">
      <c r="A2" s="2" t="s">
        <v>1</v>
      </c>
      <c r="B2" s="2" t="s">
        <v>5</v>
      </c>
      <c r="C2" s="7" t="s">
        <v>1672</v>
      </c>
      <c r="D2" s="2" t="s">
        <v>7</v>
      </c>
      <c r="E2" s="7" t="s">
        <v>1673</v>
      </c>
      <c r="F2" s="7" t="s">
        <v>1674</v>
      </c>
      <c r="G2" s="7" t="s">
        <v>1675</v>
      </c>
      <c r="H2" s="7" t="s">
        <v>1676</v>
      </c>
      <c r="I2" s="7" t="s">
        <v>1677</v>
      </c>
      <c r="J2" s="7" t="s">
        <v>1678</v>
      </c>
    </row>
    <row r="3" customFormat="false" ht="17" hidden="false" customHeight="false" outlineLevel="0" collapsed="false">
      <c r="A3" s="4" t="s">
        <v>1127</v>
      </c>
      <c r="B3" s="4" t="s">
        <v>1130</v>
      </c>
      <c r="C3" s="0" t="s">
        <v>1131</v>
      </c>
      <c r="D3" s="4" t="s">
        <v>13</v>
      </c>
      <c r="E3" s="0" t="s">
        <v>1679</v>
      </c>
      <c r="F3" s="0" t="s">
        <v>1679</v>
      </c>
      <c r="G3" s="0" t="str">
        <f aca="false">IF(AND(E3="NA",F3="NA"),"","yes")</f>
        <v/>
      </c>
      <c r="H3" s="0" t="str">
        <f aca="false">IF(E3="NA","","yes")</f>
        <v/>
      </c>
      <c r="I3" s="0" t="str">
        <f aca="false">IF(F3="NA","","yes")</f>
        <v/>
      </c>
    </row>
    <row r="4" customFormat="false" ht="17" hidden="false" customHeight="false" outlineLevel="0" collapsed="false">
      <c r="A4" s="4" t="s">
        <v>8</v>
      </c>
      <c r="B4" s="4" t="s">
        <v>11</v>
      </c>
      <c r="C4" s="0" t="s">
        <v>12</v>
      </c>
      <c r="D4" s="4" t="s">
        <v>13</v>
      </c>
      <c r="E4" s="0" t="s">
        <v>1679</v>
      </c>
      <c r="F4" s="0" t="n">
        <v>0.00299256522804429</v>
      </c>
      <c r="G4" s="0" t="str">
        <f aca="false">IF(AND(E4="NA",F4="NA"),"","yes")</f>
        <v>yes</v>
      </c>
      <c r="H4" s="0" t="str">
        <f aca="false">IF(E4="NA","","yes")</f>
        <v/>
      </c>
      <c r="I4" s="0" t="str">
        <f aca="false">IF(F4="NA","","yes")</f>
        <v>yes</v>
      </c>
    </row>
    <row r="5" customFormat="false" ht="17" hidden="false" customHeight="false" outlineLevel="0" collapsed="false">
      <c r="A5" s="4" t="s">
        <v>14</v>
      </c>
      <c r="B5" s="4" t="s">
        <v>11</v>
      </c>
      <c r="C5" s="0" t="s">
        <v>17</v>
      </c>
      <c r="E5" s="0" t="n">
        <v>0.00141248220627141</v>
      </c>
      <c r="F5" s="0" t="n">
        <v>0.00525161747108708</v>
      </c>
      <c r="G5" s="0" t="str">
        <f aca="false">IF(AND(E5="NA",F5="NA"),"","yes")</f>
        <v>yes</v>
      </c>
      <c r="H5" s="0" t="str">
        <f aca="false">IF(E5="NA","","yes")</f>
        <v>yes</v>
      </c>
      <c r="I5" s="0" t="str">
        <f aca="false">IF(F5="NA","","yes")</f>
        <v>yes</v>
      </c>
    </row>
    <row r="6" customFormat="false" ht="17" hidden="false" customHeight="false" outlineLevel="0" collapsed="false">
      <c r="A6" s="4" t="s">
        <v>18</v>
      </c>
      <c r="B6" s="4" t="s">
        <v>11</v>
      </c>
      <c r="C6" s="0" t="s">
        <v>21</v>
      </c>
      <c r="D6" s="4" t="s">
        <v>13</v>
      </c>
      <c r="E6" s="0" t="n">
        <v>0.0147336760226064</v>
      </c>
      <c r="F6" s="0" t="s">
        <v>1679</v>
      </c>
      <c r="G6" s="0" t="str">
        <f aca="false">IF(AND(E6="NA",F6="NA"),"","yes")</f>
        <v>yes</v>
      </c>
      <c r="H6" s="0" t="str">
        <f aca="false">IF(E6="NA","","yes")</f>
        <v>yes</v>
      </c>
      <c r="I6" s="0" t="str">
        <f aca="false">IF(F6="NA","","yes")</f>
        <v/>
      </c>
    </row>
    <row r="7" customFormat="false" ht="17" hidden="false" customHeight="false" outlineLevel="0" collapsed="false">
      <c r="A7" s="4" t="s">
        <v>1132</v>
      </c>
      <c r="B7" s="4" t="s">
        <v>1130</v>
      </c>
      <c r="C7" s="0" t="s">
        <v>1135</v>
      </c>
      <c r="D7" s="4" t="s">
        <v>13</v>
      </c>
      <c r="E7" s="0" t="s">
        <v>1679</v>
      </c>
      <c r="F7" s="0" t="s">
        <v>1679</v>
      </c>
      <c r="G7" s="0" t="str">
        <f aca="false">IF(AND(E7="NA",F7="NA"),"","yes")</f>
        <v/>
      </c>
      <c r="H7" s="0" t="str">
        <f aca="false">IF(E7="NA","","yes")</f>
        <v/>
      </c>
      <c r="I7" s="0" t="str">
        <f aca="false">IF(F7="NA","","yes")</f>
        <v/>
      </c>
    </row>
    <row r="8" customFormat="false" ht="17" hidden="false" customHeight="false" outlineLevel="0" collapsed="false">
      <c r="A8" s="4" t="s">
        <v>1136</v>
      </c>
      <c r="B8" s="4" t="s">
        <v>1130</v>
      </c>
      <c r="C8" s="0" t="s">
        <v>1135</v>
      </c>
      <c r="D8" s="4" t="s">
        <v>13</v>
      </c>
      <c r="E8" s="0" t="s">
        <v>1679</v>
      </c>
      <c r="F8" s="0" t="s">
        <v>1679</v>
      </c>
      <c r="G8" s="0" t="str">
        <f aca="false">IF(AND(E8="NA",F8="NA"),"","yes")</f>
        <v/>
      </c>
      <c r="H8" s="0" t="str">
        <f aca="false">IF(E8="NA","","yes")</f>
        <v/>
      </c>
      <c r="I8" s="0" t="str">
        <f aca="false">IF(F8="NA","","yes")</f>
        <v/>
      </c>
    </row>
    <row r="9" customFormat="false" ht="17" hidden="false" customHeight="false" outlineLevel="0" collapsed="false">
      <c r="A9" s="4" t="s">
        <v>22</v>
      </c>
      <c r="B9" s="4" t="s">
        <v>11</v>
      </c>
      <c r="C9" s="0" t="s">
        <v>25</v>
      </c>
      <c r="D9" s="4" t="s">
        <v>13</v>
      </c>
      <c r="E9" s="0" t="n">
        <v>0.0394398284476154</v>
      </c>
      <c r="F9" s="0" t="s">
        <v>1679</v>
      </c>
      <c r="G9" s="0" t="str">
        <f aca="false">IF(AND(E9="NA",F9="NA"),"","yes")</f>
        <v>yes</v>
      </c>
      <c r="H9" s="0" t="str">
        <f aca="false">IF(E9="NA","","yes")</f>
        <v>yes</v>
      </c>
      <c r="I9" s="0" t="str">
        <f aca="false">IF(F9="NA","","yes")</f>
        <v/>
      </c>
    </row>
    <row r="10" customFormat="false" ht="17" hidden="false" customHeight="false" outlineLevel="0" collapsed="false">
      <c r="A10" s="4" t="s">
        <v>1139</v>
      </c>
      <c r="B10" s="4" t="s">
        <v>1130</v>
      </c>
      <c r="C10" s="0" t="s">
        <v>1142</v>
      </c>
      <c r="D10" s="4" t="s">
        <v>13</v>
      </c>
      <c r="E10" s="8" t="n">
        <v>4.76293184332164E-027</v>
      </c>
      <c r="F10" s="8" t="n">
        <v>5.27828320542734E-029</v>
      </c>
      <c r="G10" s="0" t="str">
        <f aca="false">IF(AND(E10="NA",F10="NA"),"","yes")</f>
        <v>yes</v>
      </c>
      <c r="H10" s="0" t="str">
        <f aca="false">IF(E10="NA","","yes")</f>
        <v>yes</v>
      </c>
      <c r="I10" s="0" t="str">
        <f aca="false">IF(F10="NA","","yes")</f>
        <v>yes</v>
      </c>
    </row>
    <row r="11" customFormat="false" ht="17" hidden="false" customHeight="false" outlineLevel="0" collapsed="false">
      <c r="A11" s="4" t="s">
        <v>26</v>
      </c>
      <c r="B11" s="4" t="s">
        <v>11</v>
      </c>
      <c r="C11" s="0" t="s">
        <v>29</v>
      </c>
      <c r="E11" s="0" t="s">
        <v>1679</v>
      </c>
      <c r="F11" s="0" t="s">
        <v>1679</v>
      </c>
      <c r="G11" s="0" t="str">
        <f aca="false">IF(AND(E11="NA",F11="NA"),"","yes")</f>
        <v/>
      </c>
      <c r="H11" s="0" t="str">
        <f aca="false">IF(E11="NA","","yes")</f>
        <v/>
      </c>
      <c r="I11" s="0" t="str">
        <f aca="false">IF(F11="NA","","yes")</f>
        <v/>
      </c>
    </row>
    <row r="12" customFormat="false" ht="17" hidden="false" customHeight="false" outlineLevel="0" collapsed="false">
      <c r="A12" s="4" t="s">
        <v>30</v>
      </c>
      <c r="B12" s="4" t="s">
        <v>11</v>
      </c>
      <c r="C12" s="0" t="s">
        <v>33</v>
      </c>
      <c r="E12" s="0" t="s">
        <v>1679</v>
      </c>
      <c r="F12" s="0" t="s">
        <v>1679</v>
      </c>
      <c r="G12" s="0" t="str">
        <f aca="false">IF(AND(E12="NA",F12="NA"),"","yes")</f>
        <v/>
      </c>
      <c r="H12" s="0" t="str">
        <f aca="false">IF(E12="NA","","yes")</f>
        <v/>
      </c>
      <c r="I12" s="0" t="str">
        <f aca="false">IF(F12="NA","","yes")</f>
        <v/>
      </c>
    </row>
    <row r="13" customFormat="false" ht="17" hidden="false" customHeight="false" outlineLevel="0" collapsed="false">
      <c r="A13" s="4" t="s">
        <v>34</v>
      </c>
      <c r="B13" s="4" t="s">
        <v>11</v>
      </c>
      <c r="C13" s="0" t="s">
        <v>37</v>
      </c>
      <c r="E13" s="0" t="s">
        <v>1679</v>
      </c>
      <c r="F13" s="0" t="s">
        <v>1679</v>
      </c>
      <c r="G13" s="0" t="str">
        <f aca="false">IF(AND(E13="NA",F13="NA"),"","yes")</f>
        <v/>
      </c>
      <c r="H13" s="0" t="str">
        <f aca="false">IF(E13="NA","","yes")</f>
        <v/>
      </c>
      <c r="I13" s="0" t="str">
        <f aca="false">IF(F13="NA","","yes")</f>
        <v/>
      </c>
    </row>
    <row r="14" customFormat="false" ht="17" hidden="false" customHeight="false" outlineLevel="0" collapsed="false">
      <c r="A14" s="4" t="s">
        <v>1143</v>
      </c>
      <c r="B14" s="4" t="s">
        <v>1130</v>
      </c>
      <c r="C14" s="0" t="s">
        <v>1146</v>
      </c>
      <c r="E14" s="0" t="s">
        <v>1679</v>
      </c>
      <c r="F14" s="0" t="s">
        <v>1679</v>
      </c>
      <c r="G14" s="0" t="str">
        <f aca="false">IF(AND(E14="NA",F14="NA"),"","yes")</f>
        <v/>
      </c>
      <c r="H14" s="0" t="str">
        <f aca="false">IF(E14="NA","","yes")</f>
        <v/>
      </c>
      <c r="I14" s="0" t="str">
        <f aca="false">IF(F14="NA","","yes")</f>
        <v/>
      </c>
    </row>
    <row r="15" customFormat="false" ht="17" hidden="false" customHeight="false" outlineLevel="0" collapsed="false">
      <c r="A15" s="4" t="s">
        <v>1147</v>
      </c>
      <c r="B15" s="4" t="s">
        <v>1130</v>
      </c>
      <c r="C15" s="0" t="s">
        <v>1150</v>
      </c>
      <c r="E15" s="0" t="s">
        <v>1679</v>
      </c>
      <c r="F15" s="0" t="s">
        <v>1679</v>
      </c>
      <c r="G15" s="0" t="str">
        <f aca="false">IF(AND(E15="NA",F15="NA"),"","yes")</f>
        <v/>
      </c>
      <c r="H15" s="0" t="str">
        <f aca="false">IF(E15="NA","","yes")</f>
        <v/>
      </c>
      <c r="I15" s="0" t="str">
        <f aca="false">IF(F15="NA","","yes")</f>
        <v/>
      </c>
    </row>
    <row r="16" customFormat="false" ht="17" hidden="false" customHeight="false" outlineLevel="0" collapsed="false">
      <c r="A16" s="4" t="s">
        <v>1151</v>
      </c>
      <c r="B16" s="4" t="s">
        <v>1130</v>
      </c>
      <c r="E16" s="0" t="s">
        <v>1679</v>
      </c>
      <c r="F16" s="0" t="n">
        <v>0.00123948426846618</v>
      </c>
      <c r="G16" s="0" t="str">
        <f aca="false">IF(AND(E16="NA",F16="NA"),"","yes")</f>
        <v>yes</v>
      </c>
      <c r="H16" s="0" t="str">
        <f aca="false">IF(E16="NA","","yes")</f>
        <v/>
      </c>
      <c r="I16" s="0" t="str">
        <f aca="false">IF(F16="NA","","yes")</f>
        <v>yes</v>
      </c>
    </row>
    <row r="17" customFormat="false" ht="17" hidden="false" customHeight="false" outlineLevel="0" collapsed="false">
      <c r="A17" s="4" t="s">
        <v>1154</v>
      </c>
      <c r="B17" s="4" t="s">
        <v>1130</v>
      </c>
      <c r="E17" s="0" t="s">
        <v>1679</v>
      </c>
      <c r="F17" s="0" t="s">
        <v>1679</v>
      </c>
      <c r="G17" s="0" t="str">
        <f aca="false">IF(AND(E17="NA",F17="NA"),"","yes")</f>
        <v/>
      </c>
      <c r="H17" s="0" t="str">
        <f aca="false">IF(E17="NA","","yes")</f>
        <v/>
      </c>
      <c r="I17" s="0" t="str">
        <f aca="false">IF(F17="NA","","yes")</f>
        <v/>
      </c>
      <c r="J17" s="0" t="s">
        <v>1680</v>
      </c>
    </row>
    <row r="18" customFormat="false" ht="17" hidden="false" customHeight="false" outlineLevel="0" collapsed="false">
      <c r="A18" s="4" t="s">
        <v>38</v>
      </c>
      <c r="B18" s="4" t="s">
        <v>11</v>
      </c>
      <c r="E18" s="0" t="s">
        <v>1679</v>
      </c>
      <c r="F18" s="0" t="s">
        <v>1679</v>
      </c>
      <c r="G18" s="0" t="str">
        <f aca="false">IF(AND(E18="NA",F18="NA"),"","yes")</f>
        <v/>
      </c>
      <c r="H18" s="0" t="str">
        <f aca="false">IF(E18="NA","","yes")</f>
        <v/>
      </c>
      <c r="I18" s="0" t="str">
        <f aca="false">IF(F18="NA","","yes")</f>
        <v/>
      </c>
    </row>
    <row r="19" customFormat="false" ht="17" hidden="false" customHeight="false" outlineLevel="0" collapsed="false">
      <c r="A19" s="4" t="s">
        <v>41</v>
      </c>
      <c r="B19" s="4" t="s">
        <v>11</v>
      </c>
      <c r="C19" s="0" t="s">
        <v>44</v>
      </c>
      <c r="D19" s="4" t="s">
        <v>13</v>
      </c>
      <c r="E19" s="0" t="s">
        <v>1679</v>
      </c>
      <c r="F19" s="0" t="s">
        <v>1679</v>
      </c>
      <c r="G19" s="0" t="str">
        <f aca="false">IF(AND(E19="NA",F19="NA"),"","yes")</f>
        <v/>
      </c>
      <c r="H19" s="0" t="str">
        <f aca="false">IF(E19="NA","","yes")</f>
        <v/>
      </c>
      <c r="I19" s="0" t="str">
        <f aca="false">IF(F19="NA","","yes")</f>
        <v/>
      </c>
    </row>
    <row r="20" customFormat="false" ht="17" hidden="false" customHeight="false" outlineLevel="0" collapsed="false">
      <c r="A20" s="4" t="s">
        <v>45</v>
      </c>
      <c r="B20" s="4" t="s">
        <v>11</v>
      </c>
      <c r="C20" s="0" t="s">
        <v>48</v>
      </c>
      <c r="E20" s="0" t="s">
        <v>1679</v>
      </c>
      <c r="F20" s="0" t="s">
        <v>1679</v>
      </c>
      <c r="G20" s="0" t="str">
        <f aca="false">IF(AND(E20="NA",F20="NA"),"","yes")</f>
        <v/>
      </c>
      <c r="H20" s="0" t="str">
        <f aca="false">IF(E20="NA","","yes")</f>
        <v/>
      </c>
      <c r="I20" s="0" t="str">
        <f aca="false">IF(F20="NA","","yes")</f>
        <v/>
      </c>
    </row>
    <row r="21" customFormat="false" ht="17" hidden="false" customHeight="false" outlineLevel="0" collapsed="false">
      <c r="A21" s="4" t="s">
        <v>49</v>
      </c>
      <c r="B21" s="4" t="s">
        <v>11</v>
      </c>
      <c r="E21" s="0" t="s">
        <v>1679</v>
      </c>
      <c r="F21" s="8" t="n">
        <v>6.82196129728717E-007</v>
      </c>
      <c r="G21" s="0" t="str">
        <f aca="false">IF(AND(E21="NA",F21="NA"),"","yes")</f>
        <v>yes</v>
      </c>
      <c r="H21" s="0" t="str">
        <f aca="false">IF(E21="NA","","yes")</f>
        <v/>
      </c>
      <c r="I21" s="0" t="str">
        <f aca="false">IF(F21="NA","","yes")</f>
        <v>yes</v>
      </c>
    </row>
    <row r="22" customFormat="false" ht="17" hidden="false" customHeight="false" outlineLevel="0" collapsed="false">
      <c r="A22" s="4" t="s">
        <v>52</v>
      </c>
      <c r="B22" s="4" t="s">
        <v>11</v>
      </c>
      <c r="C22" s="0" t="s">
        <v>55</v>
      </c>
      <c r="E22" s="0" t="s">
        <v>1679</v>
      </c>
      <c r="F22" s="0" t="s">
        <v>1679</v>
      </c>
      <c r="G22" s="0" t="str">
        <f aca="false">IF(AND(E22="NA",F22="NA"),"","yes")</f>
        <v/>
      </c>
      <c r="H22" s="0" t="str">
        <f aca="false">IF(E22="NA","","yes")</f>
        <v/>
      </c>
      <c r="I22" s="0" t="str">
        <f aca="false">IF(F22="NA","","yes")</f>
        <v/>
      </c>
      <c r="J22" s="0" t="s">
        <v>1680</v>
      </c>
    </row>
    <row r="23" customFormat="false" ht="17" hidden="false" customHeight="false" outlineLevel="0" collapsed="false">
      <c r="A23" s="4" t="s">
        <v>56</v>
      </c>
      <c r="B23" s="4" t="s">
        <v>11</v>
      </c>
      <c r="C23" s="0" t="s">
        <v>59</v>
      </c>
      <c r="D23" s="4" t="s">
        <v>13</v>
      </c>
      <c r="E23" s="8" t="n">
        <v>2.22125758464973E-018</v>
      </c>
      <c r="F23" s="8" t="n">
        <v>6.00218286928395E-020</v>
      </c>
      <c r="G23" s="0" t="str">
        <f aca="false">IF(AND(E23="NA",F23="NA"),"","yes")</f>
        <v>yes</v>
      </c>
      <c r="H23" s="0" t="str">
        <f aca="false">IF(E23="NA","","yes")</f>
        <v>yes</v>
      </c>
      <c r="I23" s="0" t="str">
        <f aca="false">IF(F23="NA","","yes")</f>
        <v>yes</v>
      </c>
    </row>
    <row r="24" customFormat="false" ht="17" hidden="false" customHeight="false" outlineLevel="0" collapsed="false">
      <c r="A24" s="4" t="s">
        <v>60</v>
      </c>
      <c r="B24" s="4" t="s">
        <v>11</v>
      </c>
      <c r="C24" s="0" t="s">
        <v>63</v>
      </c>
      <c r="E24" s="0" t="s">
        <v>1679</v>
      </c>
      <c r="F24" s="0" t="s">
        <v>1679</v>
      </c>
      <c r="G24" s="0" t="str">
        <f aca="false">IF(AND(E24="NA",F24="NA"),"","yes")</f>
        <v/>
      </c>
      <c r="H24" s="0" t="str">
        <f aca="false">IF(E24="NA","","yes")</f>
        <v/>
      </c>
      <c r="I24" s="0" t="str">
        <f aca="false">IF(F24="NA","","yes")</f>
        <v/>
      </c>
    </row>
    <row r="25" customFormat="false" ht="17" hidden="false" customHeight="false" outlineLevel="0" collapsed="false">
      <c r="A25" s="4" t="s">
        <v>64</v>
      </c>
      <c r="B25" s="4" t="s">
        <v>11</v>
      </c>
      <c r="C25" s="0" t="s">
        <v>67</v>
      </c>
      <c r="E25" s="0" t="s">
        <v>1679</v>
      </c>
      <c r="F25" s="8" t="n">
        <v>9.59527241503734E-008</v>
      </c>
      <c r="G25" s="0" t="str">
        <f aca="false">IF(AND(E25="NA",F25="NA"),"","yes")</f>
        <v>yes</v>
      </c>
      <c r="H25" s="0" t="str">
        <f aca="false">IF(E25="NA","","yes")</f>
        <v/>
      </c>
      <c r="I25" s="0" t="str">
        <f aca="false">IF(F25="NA","","yes")</f>
        <v>yes</v>
      </c>
      <c r="J25" s="0" t="s">
        <v>1680</v>
      </c>
    </row>
    <row r="26" customFormat="false" ht="17" hidden="false" customHeight="false" outlineLevel="0" collapsed="false">
      <c r="A26" s="4" t="s">
        <v>1157</v>
      </c>
      <c r="B26" s="4" t="s">
        <v>1130</v>
      </c>
      <c r="C26" s="0" t="s">
        <v>151</v>
      </c>
      <c r="D26" s="4" t="s">
        <v>13</v>
      </c>
      <c r="E26" s="0" t="s">
        <v>1679</v>
      </c>
      <c r="F26" s="0" t="n">
        <v>0.00145495709555759</v>
      </c>
      <c r="G26" s="0" t="str">
        <f aca="false">IF(AND(E26="NA",F26="NA"),"","yes")</f>
        <v>yes</v>
      </c>
      <c r="H26" s="0" t="str">
        <f aca="false">IF(E26="NA","","yes")</f>
        <v/>
      </c>
      <c r="I26" s="0" t="str">
        <f aca="false">IF(F26="NA","","yes")</f>
        <v>yes</v>
      </c>
    </row>
    <row r="27" customFormat="false" ht="17" hidden="false" customHeight="false" outlineLevel="0" collapsed="false">
      <c r="A27" s="4" t="s">
        <v>68</v>
      </c>
      <c r="B27" s="4" t="s">
        <v>11</v>
      </c>
      <c r="C27" s="0" t="s">
        <v>71</v>
      </c>
      <c r="D27" s="4" t="s">
        <v>13</v>
      </c>
      <c r="E27" s="0" t="s">
        <v>1679</v>
      </c>
      <c r="F27" s="0" t="s">
        <v>1679</v>
      </c>
      <c r="G27" s="0" t="str">
        <f aca="false">IF(AND(E27="NA",F27="NA"),"","yes")</f>
        <v/>
      </c>
      <c r="H27" s="0" t="str">
        <f aca="false">IF(E27="NA","","yes")</f>
        <v/>
      </c>
      <c r="I27" s="0" t="str">
        <f aca="false">IF(F27="NA","","yes")</f>
        <v/>
      </c>
    </row>
    <row r="28" customFormat="false" ht="17" hidden="false" customHeight="false" outlineLevel="0" collapsed="false">
      <c r="A28" s="4" t="s">
        <v>1160</v>
      </c>
      <c r="B28" s="4" t="s">
        <v>1130</v>
      </c>
      <c r="C28" s="0" t="s">
        <v>1163</v>
      </c>
      <c r="D28" s="4" t="s">
        <v>13</v>
      </c>
      <c r="E28" s="0" t="s">
        <v>1679</v>
      </c>
      <c r="F28" s="0" t="s">
        <v>1679</v>
      </c>
      <c r="G28" s="0" t="str">
        <f aca="false">IF(AND(E28="NA",F28="NA"),"","yes")</f>
        <v/>
      </c>
      <c r="H28" s="0" t="str">
        <f aca="false">IF(E28="NA","","yes")</f>
        <v/>
      </c>
      <c r="I28" s="0" t="str">
        <f aca="false">IF(F28="NA","","yes")</f>
        <v/>
      </c>
    </row>
    <row r="29" customFormat="false" ht="17" hidden="false" customHeight="false" outlineLevel="0" collapsed="false">
      <c r="A29" s="4" t="s">
        <v>1164</v>
      </c>
      <c r="B29" s="4" t="s">
        <v>1130</v>
      </c>
      <c r="C29" s="0" t="s">
        <v>1167</v>
      </c>
      <c r="E29" s="0" t="s">
        <v>1679</v>
      </c>
      <c r="F29" s="0" t="s">
        <v>1679</v>
      </c>
      <c r="G29" s="0" t="str">
        <f aca="false">IF(AND(E29="NA",F29="NA"),"","yes")</f>
        <v/>
      </c>
      <c r="H29" s="0" t="str">
        <f aca="false">IF(E29="NA","","yes")</f>
        <v/>
      </c>
      <c r="I29" s="0" t="str">
        <f aca="false">IF(F29="NA","","yes")</f>
        <v/>
      </c>
    </row>
    <row r="30" customFormat="false" ht="17" hidden="false" customHeight="false" outlineLevel="0" collapsed="false">
      <c r="A30" s="4" t="s">
        <v>72</v>
      </c>
      <c r="B30" s="4" t="s">
        <v>11</v>
      </c>
      <c r="C30" s="0" t="s">
        <v>75</v>
      </c>
      <c r="D30" s="4" t="s">
        <v>13</v>
      </c>
      <c r="E30" s="8" t="n">
        <v>4.69387625299523E-043</v>
      </c>
      <c r="F30" s="0" t="s">
        <v>1679</v>
      </c>
      <c r="G30" s="0" t="str">
        <f aca="false">IF(AND(E30="NA",F30="NA"),"","yes")</f>
        <v>yes</v>
      </c>
      <c r="H30" s="0" t="str">
        <f aca="false">IF(E30="NA","","yes")</f>
        <v>yes</v>
      </c>
      <c r="I30" s="0" t="str">
        <f aca="false">IF(F30="NA","","yes")</f>
        <v/>
      </c>
      <c r="J30" s="0" t="s">
        <v>1680</v>
      </c>
    </row>
    <row r="31" customFormat="false" ht="17" hidden="false" customHeight="false" outlineLevel="0" collapsed="false">
      <c r="A31" s="4" t="s">
        <v>76</v>
      </c>
      <c r="B31" s="4" t="s">
        <v>11</v>
      </c>
      <c r="C31" s="0" t="s">
        <v>79</v>
      </c>
      <c r="E31" s="0" t="n">
        <v>0.000530156146535422</v>
      </c>
      <c r="F31" s="8" t="n">
        <v>2.11712982893697E-015</v>
      </c>
      <c r="G31" s="0" t="str">
        <f aca="false">IF(AND(E31="NA",F31="NA"),"","yes")</f>
        <v>yes</v>
      </c>
      <c r="H31" s="0" t="str">
        <f aca="false">IF(E31="NA","","yes")</f>
        <v>yes</v>
      </c>
      <c r="I31" s="0" t="str">
        <f aca="false">IF(F31="NA","","yes")</f>
        <v>yes</v>
      </c>
      <c r="J31" s="0" t="s">
        <v>1680</v>
      </c>
    </row>
    <row r="32" customFormat="false" ht="17" hidden="false" customHeight="false" outlineLevel="0" collapsed="false">
      <c r="A32" s="4" t="s">
        <v>1168</v>
      </c>
      <c r="B32" s="4" t="s">
        <v>1130</v>
      </c>
      <c r="C32" s="0" t="s">
        <v>159</v>
      </c>
      <c r="D32" s="4" t="s">
        <v>13</v>
      </c>
      <c r="E32" s="0" t="s">
        <v>1679</v>
      </c>
      <c r="F32" s="0" t="n">
        <v>0.0210276088610374</v>
      </c>
      <c r="G32" s="0" t="str">
        <f aca="false">IF(AND(E32="NA",F32="NA"),"","yes")</f>
        <v>yes</v>
      </c>
      <c r="H32" s="0" t="str">
        <f aca="false">IF(E32="NA","","yes")</f>
        <v/>
      </c>
      <c r="I32" s="0" t="str">
        <f aca="false">IF(F32="NA","","yes")</f>
        <v>yes</v>
      </c>
    </row>
    <row r="33" customFormat="false" ht="17" hidden="false" customHeight="false" outlineLevel="0" collapsed="false">
      <c r="A33" s="4" t="s">
        <v>80</v>
      </c>
      <c r="B33" s="4" t="s">
        <v>11</v>
      </c>
      <c r="C33" s="0" t="s">
        <v>83</v>
      </c>
      <c r="D33" s="4" t="s">
        <v>13</v>
      </c>
      <c r="E33" s="0" t="s">
        <v>1679</v>
      </c>
      <c r="F33" s="0" t="s">
        <v>1679</v>
      </c>
      <c r="G33" s="0" t="str">
        <f aca="false">IF(AND(E33="NA",F33="NA"),"","yes")</f>
        <v/>
      </c>
      <c r="H33" s="0" t="str">
        <f aca="false">IF(E33="NA","","yes")</f>
        <v/>
      </c>
      <c r="I33" s="0" t="str">
        <f aca="false">IF(F33="NA","","yes")</f>
        <v/>
      </c>
    </row>
    <row r="34" customFormat="false" ht="17" hidden="false" customHeight="false" outlineLevel="0" collapsed="false">
      <c r="A34" s="4" t="s">
        <v>84</v>
      </c>
      <c r="B34" s="4" t="s">
        <v>11</v>
      </c>
      <c r="C34" s="0" t="s">
        <v>87</v>
      </c>
      <c r="E34" s="8" t="n">
        <v>3.23578926284682E-006</v>
      </c>
      <c r="F34" s="0" t="n">
        <v>0.00286526595121812</v>
      </c>
      <c r="G34" s="0" t="str">
        <f aca="false">IF(AND(E34="NA",F34="NA"),"","yes")</f>
        <v>yes</v>
      </c>
      <c r="H34" s="0" t="str">
        <f aca="false">IF(E34="NA","","yes")</f>
        <v>yes</v>
      </c>
      <c r="I34" s="0" t="str">
        <f aca="false">IF(F34="NA","","yes")</f>
        <v>yes</v>
      </c>
    </row>
    <row r="35" customFormat="false" ht="17" hidden="false" customHeight="false" outlineLevel="0" collapsed="false">
      <c r="A35" s="4" t="s">
        <v>88</v>
      </c>
      <c r="B35" s="4" t="s">
        <v>11</v>
      </c>
      <c r="C35" s="0" t="s">
        <v>91</v>
      </c>
      <c r="D35" s="4" t="s">
        <v>13</v>
      </c>
      <c r="E35" s="0" t="s">
        <v>1679</v>
      </c>
      <c r="F35" s="0" t="s">
        <v>1679</v>
      </c>
      <c r="G35" s="0" t="str">
        <f aca="false">IF(AND(E35="NA",F35="NA"),"","yes")</f>
        <v/>
      </c>
      <c r="H35" s="0" t="str">
        <f aca="false">IF(E35="NA","","yes")</f>
        <v/>
      </c>
      <c r="I35" s="0" t="str">
        <f aca="false">IF(F35="NA","","yes")</f>
        <v/>
      </c>
    </row>
    <row r="36" customFormat="false" ht="17" hidden="false" customHeight="false" outlineLevel="0" collapsed="false">
      <c r="A36" s="4" t="s">
        <v>92</v>
      </c>
      <c r="B36" s="4" t="s">
        <v>11</v>
      </c>
      <c r="C36" s="0" t="s">
        <v>95</v>
      </c>
      <c r="E36" s="8" t="n">
        <v>6.96334463636046E-006</v>
      </c>
      <c r="F36" s="8" t="n">
        <v>3.90281072165221E-012</v>
      </c>
      <c r="G36" s="0" t="str">
        <f aca="false">IF(AND(E36="NA",F36="NA"),"","yes")</f>
        <v>yes</v>
      </c>
      <c r="H36" s="0" t="str">
        <f aca="false">IF(E36="NA","","yes")</f>
        <v>yes</v>
      </c>
      <c r="I36" s="0" t="str">
        <f aca="false">IF(F36="NA","","yes")</f>
        <v>yes</v>
      </c>
      <c r="J36" s="0" t="s">
        <v>1680</v>
      </c>
    </row>
    <row r="37" customFormat="false" ht="17" hidden="false" customHeight="false" outlineLevel="0" collapsed="false">
      <c r="A37" s="4" t="s">
        <v>96</v>
      </c>
      <c r="B37" s="4" t="s">
        <v>11</v>
      </c>
      <c r="C37" s="0" t="s">
        <v>99</v>
      </c>
      <c r="E37" s="0" t="n">
        <v>0.0232041365015194</v>
      </c>
      <c r="F37" s="0" t="n">
        <v>0.0143123292383575</v>
      </c>
      <c r="G37" s="0" t="str">
        <f aca="false">IF(AND(E37="NA",F37="NA"),"","yes")</f>
        <v>yes</v>
      </c>
      <c r="H37" s="0" t="str">
        <f aca="false">IF(E37="NA","","yes")</f>
        <v>yes</v>
      </c>
      <c r="I37" s="0" t="str">
        <f aca="false">IF(F37="NA","","yes")</f>
        <v>yes</v>
      </c>
      <c r="J37" s="0" t="s">
        <v>1680</v>
      </c>
    </row>
    <row r="38" customFormat="false" ht="17" hidden="false" customHeight="false" outlineLevel="0" collapsed="false">
      <c r="A38" s="4" t="s">
        <v>100</v>
      </c>
      <c r="B38" s="4" t="s">
        <v>11</v>
      </c>
      <c r="C38" s="0" t="s">
        <v>103</v>
      </c>
      <c r="E38" s="0" t="s">
        <v>1679</v>
      </c>
      <c r="F38" s="0" t="n">
        <v>0.021639517741617</v>
      </c>
      <c r="G38" s="0" t="str">
        <f aca="false">IF(AND(E38="NA",F38="NA"),"","yes")</f>
        <v>yes</v>
      </c>
      <c r="H38" s="0" t="str">
        <f aca="false">IF(E38="NA","","yes")</f>
        <v/>
      </c>
      <c r="I38" s="0" t="str">
        <f aca="false">IF(F38="NA","","yes")</f>
        <v>yes</v>
      </c>
    </row>
    <row r="39" customFormat="false" ht="17" hidden="false" customHeight="false" outlineLevel="0" collapsed="false">
      <c r="A39" s="4" t="s">
        <v>104</v>
      </c>
      <c r="B39" s="4" t="s">
        <v>11</v>
      </c>
      <c r="C39" s="0" t="s">
        <v>107</v>
      </c>
      <c r="D39" s="4" t="s">
        <v>13</v>
      </c>
      <c r="E39" s="0" t="s">
        <v>1679</v>
      </c>
      <c r="F39" s="0" t="s">
        <v>1679</v>
      </c>
      <c r="G39" s="0" t="str">
        <f aca="false">IF(AND(E39="NA",F39="NA"),"","yes")</f>
        <v/>
      </c>
      <c r="H39" s="0" t="str">
        <f aca="false">IF(E39="NA","","yes")</f>
        <v/>
      </c>
      <c r="I39" s="0" t="str">
        <f aca="false">IF(F39="NA","","yes")</f>
        <v/>
      </c>
    </row>
    <row r="40" customFormat="false" ht="17" hidden="false" customHeight="false" outlineLevel="0" collapsed="false">
      <c r="A40" s="4" t="s">
        <v>108</v>
      </c>
      <c r="B40" s="4" t="s">
        <v>11</v>
      </c>
      <c r="C40" s="0" t="s">
        <v>111</v>
      </c>
      <c r="E40" s="0" t="s">
        <v>1679</v>
      </c>
      <c r="F40" s="0" t="s">
        <v>1679</v>
      </c>
      <c r="G40" s="0" t="str">
        <f aca="false">IF(AND(E40="NA",F40="NA"),"","yes")</f>
        <v/>
      </c>
      <c r="H40" s="0" t="str">
        <f aca="false">IF(E40="NA","","yes")</f>
        <v/>
      </c>
      <c r="I40" s="0" t="str">
        <f aca="false">IF(F40="NA","","yes")</f>
        <v/>
      </c>
      <c r="J40" s="0" t="s">
        <v>1680</v>
      </c>
    </row>
    <row r="41" customFormat="false" ht="17" hidden="false" customHeight="false" outlineLevel="0" collapsed="false">
      <c r="A41" s="4" t="s">
        <v>1171</v>
      </c>
      <c r="B41" s="4" t="s">
        <v>1130</v>
      </c>
      <c r="E41" s="0" t="s">
        <v>1679</v>
      </c>
      <c r="F41" s="0" t="s">
        <v>1679</v>
      </c>
      <c r="G41" s="0" t="str">
        <f aca="false">IF(AND(E41="NA",F41="NA"),"","yes")</f>
        <v/>
      </c>
      <c r="H41" s="0" t="str">
        <f aca="false">IF(E41="NA","","yes")</f>
        <v/>
      </c>
      <c r="I41" s="0" t="str">
        <f aca="false">IF(F41="NA","","yes")</f>
        <v/>
      </c>
    </row>
    <row r="42" customFormat="false" ht="17" hidden="false" customHeight="false" outlineLevel="0" collapsed="false">
      <c r="A42" s="4" t="s">
        <v>112</v>
      </c>
      <c r="B42" s="4" t="s">
        <v>11</v>
      </c>
      <c r="C42" s="0" t="s">
        <v>115</v>
      </c>
      <c r="E42" s="0" t="s">
        <v>1679</v>
      </c>
      <c r="F42" s="0" t="s">
        <v>1679</v>
      </c>
      <c r="G42" s="0" t="str">
        <f aca="false">IF(AND(E42="NA",F42="NA"),"","yes")</f>
        <v/>
      </c>
      <c r="H42" s="0" t="str">
        <f aca="false">IF(E42="NA","","yes")</f>
        <v/>
      </c>
      <c r="I42" s="0" t="str">
        <f aca="false">IF(F42="NA","","yes")</f>
        <v/>
      </c>
    </row>
    <row r="43" customFormat="false" ht="17" hidden="false" customHeight="false" outlineLevel="0" collapsed="false">
      <c r="A43" s="4" t="s">
        <v>116</v>
      </c>
      <c r="B43" s="4" t="s">
        <v>11</v>
      </c>
      <c r="C43" s="0" t="s">
        <v>119</v>
      </c>
      <c r="E43" s="0" t="n">
        <v>0.0435786547652068</v>
      </c>
      <c r="F43" s="0" t="n">
        <v>0.000377674954113111</v>
      </c>
      <c r="G43" s="0" t="str">
        <f aca="false">IF(AND(E43="NA",F43="NA"),"","yes")</f>
        <v>yes</v>
      </c>
      <c r="H43" s="0" t="str">
        <f aca="false">IF(E43="NA","","yes")</f>
        <v>yes</v>
      </c>
      <c r="I43" s="0" t="str">
        <f aca="false">IF(F43="NA","","yes")</f>
        <v>yes</v>
      </c>
      <c r="J43" s="0" t="s">
        <v>1680</v>
      </c>
    </row>
    <row r="44" customFormat="false" ht="17" hidden="false" customHeight="false" outlineLevel="0" collapsed="false">
      <c r="A44" s="4" t="s">
        <v>120</v>
      </c>
      <c r="B44" s="4" t="s">
        <v>11</v>
      </c>
      <c r="C44" s="0" t="s">
        <v>123</v>
      </c>
      <c r="E44" s="0" t="n">
        <v>0.0435786547652068</v>
      </c>
      <c r="F44" s="8" t="n">
        <v>1.97736333750954E-014</v>
      </c>
      <c r="G44" s="0" t="str">
        <f aca="false">IF(AND(E44="NA",F44="NA"),"","yes")</f>
        <v>yes</v>
      </c>
      <c r="H44" s="0" t="str">
        <f aca="false">IF(E44="NA","","yes")</f>
        <v>yes</v>
      </c>
      <c r="I44" s="0" t="str">
        <f aca="false">IF(F44="NA","","yes")</f>
        <v>yes</v>
      </c>
      <c r="J44" s="0" t="s">
        <v>1680</v>
      </c>
    </row>
    <row r="45" customFormat="false" ht="17" hidden="false" customHeight="false" outlineLevel="0" collapsed="false">
      <c r="A45" s="4" t="s">
        <v>124</v>
      </c>
      <c r="B45" s="4" t="s">
        <v>11</v>
      </c>
      <c r="C45" s="0" t="s">
        <v>127</v>
      </c>
      <c r="D45" s="4" t="s">
        <v>13</v>
      </c>
      <c r="E45" s="8" t="n">
        <v>2.06603913366236E-005</v>
      </c>
      <c r="F45" s="8" t="n">
        <v>5.06716348431495E-007</v>
      </c>
      <c r="G45" s="0" t="str">
        <f aca="false">IF(AND(E45="NA",F45="NA"),"","yes")</f>
        <v>yes</v>
      </c>
      <c r="H45" s="0" t="str">
        <f aca="false">IF(E45="NA","","yes")</f>
        <v>yes</v>
      </c>
      <c r="I45" s="0" t="str">
        <f aca="false">IF(F45="NA","","yes")</f>
        <v>yes</v>
      </c>
    </row>
    <row r="46" customFormat="false" ht="17" hidden="false" customHeight="false" outlineLevel="0" collapsed="false">
      <c r="A46" s="4" t="s">
        <v>128</v>
      </c>
      <c r="B46" s="4" t="s">
        <v>11</v>
      </c>
      <c r="C46" s="0" t="s">
        <v>131</v>
      </c>
      <c r="E46" s="0" t="s">
        <v>1679</v>
      </c>
      <c r="F46" s="8" t="n">
        <v>2.51396030397798E-006</v>
      </c>
      <c r="G46" s="0" t="str">
        <f aca="false">IF(AND(E46="NA",F46="NA"),"","yes")</f>
        <v>yes</v>
      </c>
      <c r="H46" s="0" t="str">
        <f aca="false">IF(E46="NA","","yes")</f>
        <v/>
      </c>
      <c r="I46" s="0" t="str">
        <f aca="false">IF(F46="NA","","yes")</f>
        <v>yes</v>
      </c>
      <c r="J46" s="0" t="s">
        <v>1680</v>
      </c>
    </row>
    <row r="47" customFormat="false" ht="17" hidden="false" customHeight="false" outlineLevel="0" collapsed="false">
      <c r="A47" s="4" t="s">
        <v>132</v>
      </c>
      <c r="B47" s="4" t="s">
        <v>11</v>
      </c>
      <c r="C47" s="0" t="s">
        <v>135</v>
      </c>
      <c r="E47" s="0" t="s">
        <v>1679</v>
      </c>
      <c r="F47" s="8" t="n">
        <v>6.78462451781121E-006</v>
      </c>
      <c r="G47" s="0" t="str">
        <f aca="false">IF(AND(E47="NA",F47="NA"),"","yes")</f>
        <v>yes</v>
      </c>
      <c r="H47" s="0" t="str">
        <f aca="false">IF(E47="NA","","yes")</f>
        <v/>
      </c>
      <c r="I47" s="0" t="str">
        <f aca="false">IF(F47="NA","","yes")</f>
        <v>yes</v>
      </c>
    </row>
    <row r="48" customFormat="false" ht="17" hidden="false" customHeight="false" outlineLevel="0" collapsed="false">
      <c r="A48" s="4" t="s">
        <v>136</v>
      </c>
      <c r="B48" s="4" t="s">
        <v>11</v>
      </c>
      <c r="C48" s="0" t="s">
        <v>139</v>
      </c>
      <c r="E48" s="0" t="s">
        <v>1679</v>
      </c>
      <c r="F48" s="0" t="s">
        <v>1679</v>
      </c>
      <c r="G48" s="0" t="str">
        <f aca="false">IF(AND(E48="NA",F48="NA"),"","yes")</f>
        <v/>
      </c>
      <c r="H48" s="0" t="str">
        <f aca="false">IF(E48="NA","","yes")</f>
        <v/>
      </c>
      <c r="I48" s="0" t="str">
        <f aca="false">IF(F48="NA","","yes")</f>
        <v/>
      </c>
      <c r="J48" s="0" t="s">
        <v>1680</v>
      </c>
    </row>
    <row r="49" customFormat="false" ht="17" hidden="false" customHeight="false" outlineLevel="0" collapsed="false">
      <c r="A49" s="4" t="s">
        <v>140</v>
      </c>
      <c r="B49" s="4" t="s">
        <v>11</v>
      </c>
      <c r="C49" s="0" t="s">
        <v>143</v>
      </c>
      <c r="E49" s="0" t="s">
        <v>1679</v>
      </c>
      <c r="F49" s="0" t="s">
        <v>1679</v>
      </c>
      <c r="G49" s="0" t="str">
        <f aca="false">IF(AND(E49="NA",F49="NA"),"","yes")</f>
        <v/>
      </c>
      <c r="H49" s="0" t="str">
        <f aca="false">IF(E49="NA","","yes")</f>
        <v/>
      </c>
      <c r="I49" s="0" t="str">
        <f aca="false">IF(F49="NA","","yes")</f>
        <v/>
      </c>
      <c r="J49" s="0" t="s">
        <v>1680</v>
      </c>
    </row>
    <row r="50" customFormat="false" ht="17" hidden="false" customHeight="false" outlineLevel="0" collapsed="false">
      <c r="A50" s="4" t="s">
        <v>1174</v>
      </c>
      <c r="B50" s="4" t="s">
        <v>1130</v>
      </c>
      <c r="C50" s="0" t="s">
        <v>1177</v>
      </c>
      <c r="D50" s="4" t="s">
        <v>13</v>
      </c>
      <c r="E50" s="0" t="s">
        <v>1679</v>
      </c>
      <c r="F50" s="0" t="s">
        <v>1679</v>
      </c>
      <c r="G50" s="0" t="str">
        <f aca="false">IF(AND(E50="NA",F50="NA"),"","yes")</f>
        <v/>
      </c>
      <c r="H50" s="0" t="str">
        <f aca="false">IF(E50="NA","","yes")</f>
        <v/>
      </c>
      <c r="I50" s="0" t="str">
        <f aca="false">IF(F50="NA","","yes")</f>
        <v/>
      </c>
    </row>
    <row r="51" customFormat="false" ht="17" hidden="false" customHeight="false" outlineLevel="0" collapsed="false">
      <c r="A51" s="4" t="s">
        <v>1178</v>
      </c>
      <c r="B51" s="4" t="s">
        <v>1130</v>
      </c>
      <c r="C51" s="0" t="s">
        <v>1181</v>
      </c>
      <c r="D51" s="4" t="s">
        <v>13</v>
      </c>
      <c r="E51" s="0" t="s">
        <v>1679</v>
      </c>
      <c r="F51" s="0" t="s">
        <v>1679</v>
      </c>
      <c r="G51" s="0" t="str">
        <f aca="false">IF(AND(E51="NA",F51="NA"),"","yes")</f>
        <v/>
      </c>
      <c r="H51" s="0" t="str">
        <f aca="false">IF(E51="NA","","yes")</f>
        <v/>
      </c>
      <c r="I51" s="0" t="str">
        <f aca="false">IF(F51="NA","","yes")</f>
        <v/>
      </c>
    </row>
    <row r="52" customFormat="false" ht="17" hidden="false" customHeight="false" outlineLevel="0" collapsed="false">
      <c r="A52" s="4" t="s">
        <v>1182</v>
      </c>
      <c r="B52" s="4" t="s">
        <v>1130</v>
      </c>
      <c r="C52" s="0" t="s">
        <v>1185</v>
      </c>
      <c r="E52" s="0" t="s">
        <v>1679</v>
      </c>
      <c r="F52" s="8" t="n">
        <v>4.90044238422611E-007</v>
      </c>
      <c r="G52" s="0" t="str">
        <f aca="false">IF(AND(E52="NA",F52="NA"),"","yes")</f>
        <v>yes</v>
      </c>
      <c r="H52" s="0" t="str">
        <f aca="false">IF(E52="NA","","yes")</f>
        <v/>
      </c>
      <c r="I52" s="0" t="str">
        <f aca="false">IF(F52="NA","","yes")</f>
        <v>yes</v>
      </c>
    </row>
    <row r="53" customFormat="false" ht="17" hidden="false" customHeight="false" outlineLevel="0" collapsed="false">
      <c r="A53" s="4" t="s">
        <v>144</v>
      </c>
      <c r="B53" s="4" t="s">
        <v>11</v>
      </c>
      <c r="C53" s="0" t="s">
        <v>147</v>
      </c>
      <c r="E53" s="0" t="s">
        <v>1679</v>
      </c>
      <c r="F53" s="0" t="s">
        <v>1679</v>
      </c>
      <c r="G53" s="0" t="str">
        <f aca="false">IF(AND(E53="NA",F53="NA"),"","yes")</f>
        <v/>
      </c>
      <c r="H53" s="0" t="str">
        <f aca="false">IF(E53="NA","","yes")</f>
        <v/>
      </c>
      <c r="I53" s="0" t="str">
        <f aca="false">IF(F53="NA","","yes")</f>
        <v/>
      </c>
    </row>
    <row r="54" customFormat="false" ht="17" hidden="false" customHeight="false" outlineLevel="0" collapsed="false">
      <c r="A54" s="4" t="s">
        <v>148</v>
      </c>
      <c r="B54" s="4" t="s">
        <v>11</v>
      </c>
      <c r="C54" s="0" t="s">
        <v>151</v>
      </c>
      <c r="D54" s="4" t="s">
        <v>13</v>
      </c>
      <c r="E54" s="0" t="s">
        <v>1679</v>
      </c>
      <c r="F54" s="0" t="n">
        <v>0.00231124635427971</v>
      </c>
      <c r="G54" s="0" t="str">
        <f aca="false">IF(AND(E54="NA",F54="NA"),"","yes")</f>
        <v>yes</v>
      </c>
      <c r="H54" s="0" t="str">
        <f aca="false">IF(E54="NA","","yes")</f>
        <v/>
      </c>
      <c r="I54" s="0" t="str">
        <f aca="false">IF(F54="NA","","yes")</f>
        <v>yes</v>
      </c>
    </row>
    <row r="55" customFormat="false" ht="17" hidden="false" customHeight="false" outlineLevel="0" collapsed="false">
      <c r="A55" s="4" t="s">
        <v>152</v>
      </c>
      <c r="B55" s="4" t="s">
        <v>11</v>
      </c>
      <c r="C55" s="0" t="s">
        <v>155</v>
      </c>
      <c r="D55" s="4" t="s">
        <v>13</v>
      </c>
      <c r="E55" s="0" t="s">
        <v>1679</v>
      </c>
      <c r="F55" s="8" t="n">
        <v>1.37119911897229E-005</v>
      </c>
      <c r="G55" s="0" t="str">
        <f aca="false">IF(AND(E55="NA",F55="NA"),"","yes")</f>
        <v>yes</v>
      </c>
      <c r="H55" s="0" t="str">
        <f aca="false">IF(E55="NA","","yes")</f>
        <v/>
      </c>
      <c r="I55" s="0" t="str">
        <f aca="false">IF(F55="NA","","yes")</f>
        <v>yes</v>
      </c>
      <c r="J55" s="0" t="s">
        <v>1680</v>
      </c>
    </row>
    <row r="56" customFormat="false" ht="17" hidden="false" customHeight="false" outlineLevel="0" collapsed="false">
      <c r="A56" s="4" t="s">
        <v>156</v>
      </c>
      <c r="B56" s="4" t="s">
        <v>11</v>
      </c>
      <c r="C56" s="0" t="s">
        <v>159</v>
      </c>
      <c r="D56" s="4" t="s">
        <v>13</v>
      </c>
      <c r="E56" s="8" t="n">
        <v>1.08229636862292E-277</v>
      </c>
      <c r="F56" s="8" t="n">
        <v>7.64588731347074E-243</v>
      </c>
      <c r="G56" s="0" t="str">
        <f aca="false">IF(AND(E56="NA",F56="NA"),"","yes")</f>
        <v>yes</v>
      </c>
      <c r="H56" s="0" t="str">
        <f aca="false">IF(E56="NA","","yes")</f>
        <v>yes</v>
      </c>
      <c r="I56" s="0" t="str">
        <f aca="false">IF(F56="NA","","yes")</f>
        <v>yes</v>
      </c>
    </row>
    <row r="57" customFormat="false" ht="17" hidden="false" customHeight="false" outlineLevel="0" collapsed="false">
      <c r="A57" s="4" t="s">
        <v>160</v>
      </c>
      <c r="B57" s="4" t="s">
        <v>11</v>
      </c>
      <c r="C57" s="0" t="s">
        <v>163</v>
      </c>
      <c r="D57" s="4" t="s">
        <v>13</v>
      </c>
      <c r="E57" s="0" t="n">
        <v>0.00329926297997107</v>
      </c>
      <c r="F57" s="0" t="n">
        <v>0.0089554996235774</v>
      </c>
      <c r="G57" s="0" t="str">
        <f aca="false">IF(AND(E57="NA",F57="NA"),"","yes")</f>
        <v>yes</v>
      </c>
      <c r="H57" s="0" t="str">
        <f aca="false">IF(E57="NA","","yes")</f>
        <v>yes</v>
      </c>
      <c r="I57" s="0" t="str">
        <f aca="false">IF(F57="NA","","yes")</f>
        <v>yes</v>
      </c>
      <c r="J57" s="0" t="s">
        <v>1680</v>
      </c>
    </row>
    <row r="58" customFormat="false" ht="17" hidden="false" customHeight="false" outlineLevel="0" collapsed="false">
      <c r="A58" s="4" t="s">
        <v>164</v>
      </c>
      <c r="B58" s="4" t="s">
        <v>11</v>
      </c>
      <c r="C58" s="0" t="s">
        <v>167</v>
      </c>
      <c r="E58" s="0" t="s">
        <v>1679</v>
      </c>
      <c r="F58" s="0" t="n">
        <v>0.00059815782417271</v>
      </c>
      <c r="G58" s="0" t="str">
        <f aca="false">IF(AND(E58="NA",F58="NA"),"","yes")</f>
        <v>yes</v>
      </c>
      <c r="H58" s="0" t="str">
        <f aca="false">IF(E58="NA","","yes")</f>
        <v/>
      </c>
      <c r="I58" s="0" t="str">
        <f aca="false">IF(F58="NA","","yes")</f>
        <v>yes</v>
      </c>
      <c r="J58" s="0" t="s">
        <v>1680</v>
      </c>
    </row>
    <row r="59" customFormat="false" ht="17" hidden="false" customHeight="false" outlineLevel="0" collapsed="false">
      <c r="A59" s="4" t="s">
        <v>168</v>
      </c>
      <c r="B59" s="4" t="s">
        <v>11</v>
      </c>
      <c r="C59" s="0" t="s">
        <v>171</v>
      </c>
      <c r="D59" s="4" t="s">
        <v>13</v>
      </c>
      <c r="E59" s="0" t="s">
        <v>1679</v>
      </c>
      <c r="F59" s="0" t="s">
        <v>1679</v>
      </c>
      <c r="G59" s="0" t="str">
        <f aca="false">IF(AND(E59="NA",F59="NA"),"","yes")</f>
        <v/>
      </c>
      <c r="H59" s="0" t="str">
        <f aca="false">IF(E59="NA","","yes")</f>
        <v/>
      </c>
      <c r="I59" s="0" t="str">
        <f aca="false">IF(F59="NA","","yes")</f>
        <v/>
      </c>
    </row>
    <row r="60" customFormat="false" ht="17" hidden="false" customHeight="false" outlineLevel="0" collapsed="false">
      <c r="A60" s="4" t="s">
        <v>172</v>
      </c>
      <c r="B60" s="4" t="s">
        <v>11</v>
      </c>
      <c r="C60" s="0" t="s">
        <v>175</v>
      </c>
      <c r="E60" s="0" t="s">
        <v>1679</v>
      </c>
      <c r="F60" s="0" t="s">
        <v>1679</v>
      </c>
      <c r="G60" s="0" t="str">
        <f aca="false">IF(AND(E60="NA",F60="NA"),"","yes")</f>
        <v/>
      </c>
      <c r="H60" s="0" t="str">
        <f aca="false">IF(E60="NA","","yes")</f>
        <v/>
      </c>
      <c r="I60" s="0" t="str">
        <f aca="false">IF(F60="NA","","yes")</f>
        <v/>
      </c>
    </row>
    <row r="61" customFormat="false" ht="17" hidden="false" customHeight="false" outlineLevel="0" collapsed="false">
      <c r="A61" s="4" t="s">
        <v>176</v>
      </c>
      <c r="B61" s="4" t="s">
        <v>11</v>
      </c>
      <c r="C61" s="0" t="s">
        <v>179</v>
      </c>
      <c r="E61" s="0" t="n">
        <v>0.000210306305119623</v>
      </c>
      <c r="F61" s="0" t="n">
        <v>0.000904856756474493</v>
      </c>
      <c r="G61" s="0" t="str">
        <f aca="false">IF(AND(E61="NA",F61="NA"),"","yes")</f>
        <v>yes</v>
      </c>
      <c r="H61" s="0" t="str">
        <f aca="false">IF(E61="NA","","yes")</f>
        <v>yes</v>
      </c>
      <c r="I61" s="0" t="str">
        <f aca="false">IF(F61="NA","","yes")</f>
        <v>yes</v>
      </c>
    </row>
    <row r="62" customFormat="false" ht="17" hidden="false" customHeight="false" outlineLevel="0" collapsed="false">
      <c r="A62" s="4" t="s">
        <v>180</v>
      </c>
      <c r="B62" s="4" t="s">
        <v>11</v>
      </c>
      <c r="C62" s="0" t="s">
        <v>183</v>
      </c>
      <c r="E62" s="0" t="n">
        <v>0.0495099448209238</v>
      </c>
      <c r="F62" s="0" t="n">
        <v>0.00199175387414059</v>
      </c>
      <c r="G62" s="0" t="str">
        <f aca="false">IF(AND(E62="NA",F62="NA"),"","yes")</f>
        <v>yes</v>
      </c>
      <c r="H62" s="0" t="str">
        <f aca="false">IF(E62="NA","","yes")</f>
        <v>yes</v>
      </c>
      <c r="I62" s="0" t="str">
        <f aca="false">IF(F62="NA","","yes")</f>
        <v>yes</v>
      </c>
      <c r="J62" s="0" t="s">
        <v>1680</v>
      </c>
    </row>
    <row r="63" customFormat="false" ht="17" hidden="false" customHeight="false" outlineLevel="0" collapsed="false">
      <c r="A63" s="4" t="s">
        <v>184</v>
      </c>
      <c r="B63" s="4" t="s">
        <v>11</v>
      </c>
      <c r="C63" s="0" t="s">
        <v>187</v>
      </c>
      <c r="E63" s="0" t="s">
        <v>1679</v>
      </c>
      <c r="F63" s="0" t="s">
        <v>1679</v>
      </c>
      <c r="G63" s="0" t="str">
        <f aca="false">IF(AND(E63="NA",F63="NA"),"","yes")</f>
        <v/>
      </c>
      <c r="H63" s="0" t="str">
        <f aca="false">IF(E63="NA","","yes")</f>
        <v/>
      </c>
      <c r="I63" s="0" t="str">
        <f aca="false">IF(F63="NA","","yes")</f>
        <v/>
      </c>
    </row>
    <row r="64" customFormat="false" ht="17" hidden="false" customHeight="false" outlineLevel="0" collapsed="false">
      <c r="A64" s="4" t="s">
        <v>188</v>
      </c>
      <c r="B64" s="4" t="s">
        <v>11</v>
      </c>
      <c r="C64" s="0" t="s">
        <v>191</v>
      </c>
      <c r="E64" s="0" t="s">
        <v>1679</v>
      </c>
      <c r="F64" s="0" t="s">
        <v>1679</v>
      </c>
      <c r="G64" s="0" t="str">
        <f aca="false">IF(AND(E64="NA",F64="NA"),"","yes")</f>
        <v/>
      </c>
      <c r="H64" s="0" t="str">
        <f aca="false">IF(E64="NA","","yes")</f>
        <v/>
      </c>
      <c r="I64" s="0" t="str">
        <f aca="false">IF(F64="NA","","yes")</f>
        <v/>
      </c>
    </row>
    <row r="65" customFormat="false" ht="17" hidden="false" customHeight="false" outlineLevel="0" collapsed="false">
      <c r="A65" s="4" t="s">
        <v>192</v>
      </c>
      <c r="B65" s="4" t="s">
        <v>11</v>
      </c>
      <c r="C65" s="0" t="s">
        <v>195</v>
      </c>
      <c r="E65" s="0" t="s">
        <v>1679</v>
      </c>
      <c r="F65" s="8" t="n">
        <v>1.04971871818979E-007</v>
      </c>
      <c r="G65" s="0" t="str">
        <f aca="false">IF(AND(E65="NA",F65="NA"),"","yes")</f>
        <v>yes</v>
      </c>
      <c r="H65" s="0" t="str">
        <f aca="false">IF(E65="NA","","yes")</f>
        <v/>
      </c>
      <c r="I65" s="0" t="str">
        <f aca="false">IF(F65="NA","","yes")</f>
        <v>yes</v>
      </c>
      <c r="J65" s="0" t="s">
        <v>1680</v>
      </c>
    </row>
    <row r="66" customFormat="false" ht="17" hidden="false" customHeight="false" outlineLevel="0" collapsed="false">
      <c r="A66" s="4" t="s">
        <v>196</v>
      </c>
      <c r="B66" s="4" t="s">
        <v>11</v>
      </c>
      <c r="C66" s="0" t="s">
        <v>199</v>
      </c>
      <c r="E66" s="0" t="s">
        <v>1679</v>
      </c>
      <c r="F66" s="0" t="n">
        <v>0.0261420313449984</v>
      </c>
      <c r="G66" s="0" t="str">
        <f aca="false">IF(AND(E66="NA",F66="NA"),"","yes")</f>
        <v>yes</v>
      </c>
      <c r="H66" s="0" t="str">
        <f aca="false">IF(E66="NA","","yes")</f>
        <v/>
      </c>
      <c r="I66" s="0" t="str">
        <f aca="false">IF(F66="NA","","yes")</f>
        <v>yes</v>
      </c>
    </row>
    <row r="67" customFormat="false" ht="17" hidden="false" customHeight="false" outlineLevel="0" collapsed="false">
      <c r="A67" s="4" t="s">
        <v>200</v>
      </c>
      <c r="B67" s="4" t="s">
        <v>11</v>
      </c>
      <c r="C67" s="0" t="s">
        <v>203</v>
      </c>
      <c r="E67" s="0" t="s">
        <v>1679</v>
      </c>
      <c r="F67" s="0" t="n">
        <v>0.0415475685625749</v>
      </c>
      <c r="G67" s="0" t="str">
        <f aca="false">IF(AND(E67="NA",F67="NA"),"","yes")</f>
        <v>yes</v>
      </c>
      <c r="H67" s="0" t="str">
        <f aca="false">IF(E67="NA","","yes")</f>
        <v/>
      </c>
      <c r="I67" s="0" t="str">
        <f aca="false">IF(F67="NA","","yes")</f>
        <v>yes</v>
      </c>
      <c r="J67" s="0" t="s">
        <v>1680</v>
      </c>
    </row>
    <row r="68" customFormat="false" ht="17" hidden="false" customHeight="false" outlineLevel="0" collapsed="false">
      <c r="A68" s="4" t="s">
        <v>204</v>
      </c>
      <c r="B68" s="4" t="s">
        <v>11</v>
      </c>
      <c r="C68" s="0" t="s">
        <v>207</v>
      </c>
      <c r="D68" s="4" t="s">
        <v>13</v>
      </c>
      <c r="E68" s="8" t="n">
        <v>4.76293184332164E-027</v>
      </c>
      <c r="F68" s="0" t="n">
        <v>0.0107878572185654</v>
      </c>
      <c r="G68" s="0" t="str">
        <f aca="false">IF(AND(E68="NA",F68="NA"),"","yes")</f>
        <v>yes</v>
      </c>
      <c r="H68" s="0" t="str">
        <f aca="false">IF(E68="NA","","yes")</f>
        <v>yes</v>
      </c>
      <c r="I68" s="0" t="str">
        <f aca="false">IF(F68="NA","","yes")</f>
        <v>yes</v>
      </c>
    </row>
    <row r="69" customFormat="false" ht="17" hidden="false" customHeight="false" outlineLevel="0" collapsed="false">
      <c r="A69" s="4" t="s">
        <v>208</v>
      </c>
      <c r="B69" s="4" t="s">
        <v>11</v>
      </c>
      <c r="C69" s="0" t="s">
        <v>211</v>
      </c>
      <c r="E69" s="0" t="s">
        <v>1679</v>
      </c>
      <c r="F69" s="0" t="s">
        <v>1679</v>
      </c>
      <c r="G69" s="0" t="str">
        <f aca="false">IF(AND(E69="NA",F69="NA"),"","yes")</f>
        <v/>
      </c>
      <c r="H69" s="0" t="str">
        <f aca="false">IF(E69="NA","","yes")</f>
        <v/>
      </c>
      <c r="I69" s="0" t="str">
        <f aca="false">IF(F69="NA","","yes")</f>
        <v/>
      </c>
      <c r="J69" s="0" t="s">
        <v>1680</v>
      </c>
    </row>
    <row r="70" customFormat="false" ht="17" hidden="false" customHeight="false" outlineLevel="0" collapsed="false">
      <c r="A70" s="4" t="s">
        <v>212</v>
      </c>
      <c r="B70" s="4" t="s">
        <v>11</v>
      </c>
      <c r="C70" s="0" t="s">
        <v>211</v>
      </c>
      <c r="E70" s="0" t="s">
        <v>1679</v>
      </c>
      <c r="F70" s="0" t="s">
        <v>1679</v>
      </c>
      <c r="G70" s="0" t="str">
        <f aca="false">IF(AND(E70="NA",F70="NA"),"","yes")</f>
        <v/>
      </c>
      <c r="H70" s="0" t="str">
        <f aca="false">IF(E70="NA","","yes")</f>
        <v/>
      </c>
      <c r="I70" s="0" t="str">
        <f aca="false">IF(F70="NA","","yes")</f>
        <v/>
      </c>
      <c r="J70" s="0" t="s">
        <v>1680</v>
      </c>
    </row>
    <row r="71" customFormat="false" ht="17" hidden="false" customHeight="false" outlineLevel="0" collapsed="false">
      <c r="A71" s="4" t="s">
        <v>215</v>
      </c>
      <c r="B71" s="4" t="s">
        <v>11</v>
      </c>
      <c r="C71" s="0" t="s">
        <v>218</v>
      </c>
      <c r="E71" s="0" t="s">
        <v>1679</v>
      </c>
      <c r="F71" s="8" t="n">
        <v>1.54424876153976E-016</v>
      </c>
      <c r="G71" s="0" t="str">
        <f aca="false">IF(AND(E71="NA",F71="NA"),"","yes")</f>
        <v>yes</v>
      </c>
      <c r="H71" s="0" t="str">
        <f aca="false">IF(E71="NA","","yes")</f>
        <v/>
      </c>
      <c r="I71" s="0" t="str">
        <f aca="false">IF(F71="NA","","yes")</f>
        <v>yes</v>
      </c>
      <c r="J71" s="0" t="s">
        <v>1680</v>
      </c>
    </row>
    <row r="72" customFormat="false" ht="17" hidden="false" customHeight="false" outlineLevel="0" collapsed="false">
      <c r="A72" s="4" t="s">
        <v>219</v>
      </c>
      <c r="B72" s="4" t="s">
        <v>11</v>
      </c>
      <c r="C72" s="0" t="s">
        <v>218</v>
      </c>
      <c r="E72" s="0" t="s">
        <v>1679</v>
      </c>
      <c r="F72" s="0" t="s">
        <v>1679</v>
      </c>
      <c r="G72" s="0" t="str">
        <f aca="false">IF(AND(E72="NA",F72="NA"),"","yes")</f>
        <v/>
      </c>
      <c r="H72" s="0" t="str">
        <f aca="false">IF(E72="NA","","yes")</f>
        <v/>
      </c>
      <c r="I72" s="0" t="str">
        <f aca="false">IF(F72="NA","","yes")</f>
        <v/>
      </c>
      <c r="J72" s="0" t="s">
        <v>1680</v>
      </c>
    </row>
    <row r="73" customFormat="false" ht="17" hidden="false" customHeight="false" outlineLevel="0" collapsed="false">
      <c r="A73" s="4" t="s">
        <v>222</v>
      </c>
      <c r="B73" s="4" t="s">
        <v>11</v>
      </c>
      <c r="C73" s="0" t="s">
        <v>225</v>
      </c>
      <c r="E73" s="0" t="s">
        <v>1679</v>
      </c>
      <c r="F73" s="0" t="s">
        <v>1679</v>
      </c>
      <c r="G73" s="0" t="str">
        <f aca="false">IF(AND(E73="NA",F73="NA"),"","yes")</f>
        <v/>
      </c>
      <c r="H73" s="0" t="str">
        <f aca="false">IF(E73="NA","","yes")</f>
        <v/>
      </c>
      <c r="I73" s="0" t="str">
        <f aca="false">IF(F73="NA","","yes")</f>
        <v/>
      </c>
      <c r="J73" s="0" t="s">
        <v>1680</v>
      </c>
    </row>
    <row r="74" customFormat="false" ht="17" hidden="false" customHeight="false" outlineLevel="0" collapsed="false">
      <c r="A74" s="4" t="s">
        <v>1186</v>
      </c>
      <c r="B74" s="4" t="s">
        <v>1130</v>
      </c>
      <c r="C74" s="0" t="s">
        <v>1189</v>
      </c>
      <c r="D74" s="4" t="s">
        <v>13</v>
      </c>
      <c r="E74" s="0" t="s">
        <v>1679</v>
      </c>
      <c r="F74" s="0" t="s">
        <v>1679</v>
      </c>
      <c r="G74" s="0" t="str">
        <f aca="false">IF(AND(E74="NA",F74="NA"),"","yes")</f>
        <v/>
      </c>
      <c r="H74" s="0" t="str">
        <f aca="false">IF(E74="NA","","yes")</f>
        <v/>
      </c>
      <c r="I74" s="0" t="str">
        <f aca="false">IF(F74="NA","","yes")</f>
        <v/>
      </c>
    </row>
    <row r="75" customFormat="false" ht="17" hidden="false" customHeight="false" outlineLevel="0" collapsed="false">
      <c r="A75" s="4" t="s">
        <v>226</v>
      </c>
      <c r="B75" s="4" t="s">
        <v>11</v>
      </c>
      <c r="C75" s="0" t="s">
        <v>229</v>
      </c>
      <c r="E75" s="0" t="s">
        <v>1679</v>
      </c>
      <c r="F75" s="0" t="s">
        <v>1679</v>
      </c>
      <c r="G75" s="0" t="str">
        <f aca="false">IF(AND(E75="NA",F75="NA"),"","yes")</f>
        <v/>
      </c>
      <c r="H75" s="0" t="str">
        <f aca="false">IF(E75="NA","","yes")</f>
        <v/>
      </c>
      <c r="I75" s="0" t="str">
        <f aca="false">IF(F75="NA","","yes")</f>
        <v/>
      </c>
    </row>
    <row r="76" customFormat="false" ht="17" hidden="false" customHeight="false" outlineLevel="0" collapsed="false">
      <c r="A76" s="4" t="s">
        <v>1190</v>
      </c>
      <c r="B76" s="4" t="s">
        <v>1130</v>
      </c>
      <c r="C76" s="0" t="s">
        <v>233</v>
      </c>
      <c r="D76" s="4" t="s">
        <v>13</v>
      </c>
      <c r="E76" s="0" t="n">
        <v>0.0029002736203662</v>
      </c>
      <c r="F76" s="0" t="n">
        <v>0.000248345374919301</v>
      </c>
      <c r="G76" s="0" t="str">
        <f aca="false">IF(AND(E76="NA",F76="NA"),"","yes")</f>
        <v>yes</v>
      </c>
      <c r="H76" s="0" t="str">
        <f aca="false">IF(E76="NA","","yes")</f>
        <v>yes</v>
      </c>
      <c r="I76" s="0" t="str">
        <f aca="false">IF(F76="NA","","yes")</f>
        <v>yes</v>
      </c>
    </row>
    <row r="77" customFormat="false" ht="17" hidden="false" customHeight="false" outlineLevel="0" collapsed="false">
      <c r="A77" s="4" t="s">
        <v>230</v>
      </c>
      <c r="B77" s="4" t="s">
        <v>11</v>
      </c>
      <c r="C77" s="0" t="s">
        <v>233</v>
      </c>
      <c r="D77" s="4" t="s">
        <v>13</v>
      </c>
      <c r="E77" s="8" t="n">
        <v>2.06603913366236E-005</v>
      </c>
      <c r="F77" s="8" t="n">
        <v>3.40804278631155E-007</v>
      </c>
      <c r="G77" s="0" t="str">
        <f aca="false">IF(AND(E77="NA",F77="NA"),"","yes")</f>
        <v>yes</v>
      </c>
      <c r="H77" s="0" t="str">
        <f aca="false">IF(E77="NA","","yes")</f>
        <v>yes</v>
      </c>
      <c r="I77" s="0" t="str">
        <f aca="false">IF(F77="NA","","yes")</f>
        <v>yes</v>
      </c>
    </row>
    <row r="78" customFormat="false" ht="17" hidden="false" customHeight="false" outlineLevel="0" collapsed="false">
      <c r="A78" s="4" t="s">
        <v>1193</v>
      </c>
      <c r="B78" s="4" t="s">
        <v>1130</v>
      </c>
      <c r="C78" s="0" t="s">
        <v>237</v>
      </c>
      <c r="D78" s="4" t="s">
        <v>13</v>
      </c>
      <c r="E78" s="8" t="n">
        <v>2.06603913366236E-005</v>
      </c>
      <c r="F78" s="0" t="s">
        <v>1679</v>
      </c>
      <c r="G78" s="0" t="str">
        <f aca="false">IF(AND(E78="NA",F78="NA"),"","yes")</f>
        <v>yes</v>
      </c>
      <c r="H78" s="0" t="str">
        <f aca="false">IF(E78="NA","","yes")</f>
        <v>yes</v>
      </c>
      <c r="I78" s="0" t="str">
        <f aca="false">IF(F78="NA","","yes")</f>
        <v/>
      </c>
    </row>
    <row r="79" customFormat="false" ht="17" hidden="false" customHeight="false" outlineLevel="0" collapsed="false">
      <c r="A79" s="4" t="s">
        <v>234</v>
      </c>
      <c r="B79" s="4" t="s">
        <v>11</v>
      </c>
      <c r="C79" s="0" t="s">
        <v>237</v>
      </c>
      <c r="D79" s="4" t="s">
        <v>13</v>
      </c>
      <c r="E79" s="0" t="s">
        <v>1679</v>
      </c>
      <c r="F79" s="0" t="n">
        <v>0.00646208013750658</v>
      </c>
      <c r="G79" s="0" t="str">
        <f aca="false">IF(AND(E79="NA",F79="NA"),"","yes")</f>
        <v>yes</v>
      </c>
      <c r="H79" s="0" t="str">
        <f aca="false">IF(E79="NA","","yes")</f>
        <v/>
      </c>
      <c r="I79" s="0" t="str">
        <f aca="false">IF(F79="NA","","yes")</f>
        <v>yes</v>
      </c>
    </row>
    <row r="80" customFormat="false" ht="17" hidden="false" customHeight="false" outlineLevel="0" collapsed="false">
      <c r="A80" s="4" t="s">
        <v>238</v>
      </c>
      <c r="B80" s="4" t="s">
        <v>11</v>
      </c>
      <c r="C80" s="0" t="s">
        <v>241</v>
      </c>
      <c r="D80" s="4" t="s">
        <v>13</v>
      </c>
      <c r="E80" s="8" t="n">
        <v>1.62516677420003E-024</v>
      </c>
      <c r="F80" s="8" t="n">
        <v>7.61299749829787E-028</v>
      </c>
      <c r="G80" s="0" t="str">
        <f aca="false">IF(AND(E80="NA",F80="NA"),"","yes")</f>
        <v>yes</v>
      </c>
      <c r="H80" s="0" t="str">
        <f aca="false">IF(E80="NA","","yes")</f>
        <v>yes</v>
      </c>
      <c r="I80" s="0" t="str">
        <f aca="false">IF(F80="NA","","yes")</f>
        <v>yes</v>
      </c>
      <c r="J80" s="0" t="s">
        <v>1680</v>
      </c>
    </row>
    <row r="81" customFormat="false" ht="17" hidden="false" customHeight="false" outlineLevel="0" collapsed="false">
      <c r="A81" s="4" t="s">
        <v>242</v>
      </c>
      <c r="B81" s="4" t="s">
        <v>11</v>
      </c>
      <c r="C81" s="0" t="s">
        <v>245</v>
      </c>
      <c r="D81" s="4" t="s">
        <v>13</v>
      </c>
      <c r="E81" s="0" t="s">
        <v>1679</v>
      </c>
      <c r="F81" s="0" t="n">
        <v>0.00121853480653465</v>
      </c>
      <c r="G81" s="0" t="str">
        <f aca="false">IF(AND(E81="NA",F81="NA"),"","yes")</f>
        <v>yes</v>
      </c>
      <c r="H81" s="0" t="str">
        <f aca="false">IF(E81="NA","","yes")</f>
        <v/>
      </c>
      <c r="I81" s="0" t="str">
        <f aca="false">IF(F81="NA","","yes")</f>
        <v>yes</v>
      </c>
      <c r="J81" s="0" t="s">
        <v>1680</v>
      </c>
    </row>
    <row r="82" customFormat="false" ht="17" hidden="false" customHeight="false" outlineLevel="0" collapsed="false">
      <c r="A82" s="4" t="s">
        <v>246</v>
      </c>
      <c r="B82" s="4" t="s">
        <v>11</v>
      </c>
      <c r="C82" s="0" t="s">
        <v>249</v>
      </c>
      <c r="E82" s="0" t="s">
        <v>1679</v>
      </c>
      <c r="F82" s="8" t="n">
        <v>5.9987953739911E-010</v>
      </c>
      <c r="G82" s="0" t="str">
        <f aca="false">IF(AND(E82="NA",F82="NA"),"","yes")</f>
        <v>yes</v>
      </c>
      <c r="H82" s="0" t="str">
        <f aca="false">IF(E82="NA","","yes")</f>
        <v/>
      </c>
      <c r="I82" s="0" t="str">
        <f aca="false">IF(F82="NA","","yes")</f>
        <v>yes</v>
      </c>
    </row>
    <row r="83" customFormat="false" ht="17" hidden="false" customHeight="false" outlineLevel="0" collapsed="false">
      <c r="A83" s="4" t="s">
        <v>250</v>
      </c>
      <c r="B83" s="4" t="s">
        <v>11</v>
      </c>
      <c r="C83" s="0" t="s">
        <v>253</v>
      </c>
      <c r="E83" s="0" t="s">
        <v>1679</v>
      </c>
      <c r="F83" s="0" t="s">
        <v>1679</v>
      </c>
      <c r="G83" s="0" t="str">
        <f aca="false">IF(AND(E83="NA",F83="NA"),"","yes")</f>
        <v/>
      </c>
      <c r="H83" s="0" t="str">
        <f aca="false">IF(E83="NA","","yes")</f>
        <v/>
      </c>
      <c r="I83" s="0" t="str">
        <f aca="false">IF(F83="NA","","yes")</f>
        <v/>
      </c>
    </row>
    <row r="84" customFormat="false" ht="17" hidden="false" customHeight="false" outlineLevel="0" collapsed="false">
      <c r="A84" s="4" t="s">
        <v>254</v>
      </c>
      <c r="B84" s="4" t="s">
        <v>11</v>
      </c>
      <c r="C84" s="0" t="s">
        <v>253</v>
      </c>
      <c r="E84" s="0" t="s">
        <v>1679</v>
      </c>
      <c r="F84" s="0" t="s">
        <v>1679</v>
      </c>
      <c r="G84" s="0" t="str">
        <f aca="false">IF(AND(E84="NA",F84="NA"),"","yes")</f>
        <v/>
      </c>
      <c r="H84" s="0" t="str">
        <f aca="false">IF(E84="NA","","yes")</f>
        <v/>
      </c>
      <c r="I84" s="0" t="str">
        <f aca="false">IF(F84="NA","","yes")</f>
        <v/>
      </c>
    </row>
    <row r="85" customFormat="false" ht="17" hidden="false" customHeight="false" outlineLevel="0" collapsed="false">
      <c r="A85" s="4" t="s">
        <v>1196</v>
      </c>
      <c r="B85" s="4" t="s">
        <v>1130</v>
      </c>
      <c r="C85" s="0" t="s">
        <v>1199</v>
      </c>
      <c r="E85" s="0" t="s">
        <v>1679</v>
      </c>
      <c r="F85" s="0" t="s">
        <v>1679</v>
      </c>
      <c r="G85" s="0" t="str">
        <f aca="false">IF(AND(E85="NA",F85="NA"),"","yes")</f>
        <v/>
      </c>
      <c r="H85" s="0" t="str">
        <f aca="false">IF(E85="NA","","yes")</f>
        <v/>
      </c>
      <c r="I85" s="0" t="str">
        <f aca="false">IF(F85="NA","","yes")</f>
        <v/>
      </c>
    </row>
    <row r="86" customFormat="false" ht="17" hidden="false" customHeight="false" outlineLevel="0" collapsed="false">
      <c r="A86" s="4" t="s">
        <v>1200</v>
      </c>
      <c r="B86" s="4" t="s">
        <v>1130</v>
      </c>
      <c r="C86" s="0" t="s">
        <v>1203</v>
      </c>
      <c r="E86" s="0" t="n">
        <v>0.0410817076526123</v>
      </c>
      <c r="F86" s="0" t="n">
        <v>0.0017133972717982</v>
      </c>
      <c r="G86" s="0" t="str">
        <f aca="false">IF(AND(E86="NA",F86="NA"),"","yes")</f>
        <v>yes</v>
      </c>
      <c r="H86" s="0" t="str">
        <f aca="false">IF(E86="NA","","yes")</f>
        <v>yes</v>
      </c>
      <c r="I86" s="0" t="str">
        <f aca="false">IF(F86="NA","","yes")</f>
        <v>yes</v>
      </c>
      <c r="J86" s="0" t="s">
        <v>1680</v>
      </c>
    </row>
    <row r="87" customFormat="false" ht="17" hidden="false" customHeight="false" outlineLevel="0" collapsed="false">
      <c r="A87" s="4" t="s">
        <v>1204</v>
      </c>
      <c r="B87" s="4" t="s">
        <v>1130</v>
      </c>
      <c r="C87" s="0" t="s">
        <v>1207</v>
      </c>
      <c r="E87" s="0" t="s">
        <v>1679</v>
      </c>
      <c r="F87" s="0" t="n">
        <v>0.00044502587336539</v>
      </c>
      <c r="G87" s="0" t="str">
        <f aca="false">IF(AND(E87="NA",F87="NA"),"","yes")</f>
        <v>yes</v>
      </c>
      <c r="H87" s="0" t="str">
        <f aca="false">IF(E87="NA","","yes")</f>
        <v/>
      </c>
      <c r="I87" s="0" t="str">
        <f aca="false">IF(F87="NA","","yes")</f>
        <v>yes</v>
      </c>
    </row>
    <row r="88" customFormat="false" ht="17" hidden="false" customHeight="false" outlineLevel="0" collapsed="false">
      <c r="A88" s="4" t="s">
        <v>257</v>
      </c>
      <c r="B88" s="4" t="s">
        <v>11</v>
      </c>
      <c r="C88" s="0" t="s">
        <v>260</v>
      </c>
      <c r="D88" s="4" t="s">
        <v>13</v>
      </c>
      <c r="E88" s="0" t="s">
        <v>1679</v>
      </c>
      <c r="F88" s="0" t="s">
        <v>1679</v>
      </c>
      <c r="G88" s="0" t="str">
        <f aca="false">IF(AND(E88="NA",F88="NA"),"","yes")</f>
        <v/>
      </c>
      <c r="H88" s="0" t="str">
        <f aca="false">IF(E88="NA","","yes")</f>
        <v/>
      </c>
      <c r="I88" s="0" t="str">
        <f aca="false">IF(F88="NA","","yes")</f>
        <v/>
      </c>
    </row>
    <row r="89" customFormat="false" ht="17" hidden="false" customHeight="false" outlineLevel="0" collapsed="false">
      <c r="A89" s="4" t="s">
        <v>261</v>
      </c>
      <c r="B89" s="4" t="s">
        <v>11</v>
      </c>
      <c r="C89" s="0" t="s">
        <v>264</v>
      </c>
      <c r="D89" s="4" t="s">
        <v>13</v>
      </c>
      <c r="E89" s="0" t="s">
        <v>1679</v>
      </c>
      <c r="F89" s="0" t="s">
        <v>1679</v>
      </c>
      <c r="G89" s="0" t="str">
        <f aca="false">IF(AND(E89="NA",F89="NA"),"","yes")</f>
        <v/>
      </c>
      <c r="H89" s="0" t="str">
        <f aca="false">IF(E89="NA","","yes")</f>
        <v/>
      </c>
      <c r="I89" s="0" t="str">
        <f aca="false">IF(F89="NA","","yes")</f>
        <v/>
      </c>
    </row>
    <row r="90" customFormat="false" ht="17" hidden="false" customHeight="false" outlineLevel="0" collapsed="false">
      <c r="A90" s="4" t="s">
        <v>265</v>
      </c>
      <c r="B90" s="4" t="s">
        <v>11</v>
      </c>
      <c r="C90" s="0" t="s">
        <v>268</v>
      </c>
      <c r="E90" s="8" t="n">
        <v>3.0742857980003E-011</v>
      </c>
      <c r="F90" s="8" t="n">
        <v>1.0731920101436E-011</v>
      </c>
      <c r="G90" s="0" t="str">
        <f aca="false">IF(AND(E90="NA",F90="NA"),"","yes")</f>
        <v>yes</v>
      </c>
      <c r="H90" s="0" t="str">
        <f aca="false">IF(E90="NA","","yes")</f>
        <v>yes</v>
      </c>
      <c r="I90" s="0" t="str">
        <f aca="false">IF(F90="NA","","yes")</f>
        <v>yes</v>
      </c>
    </row>
    <row r="91" customFormat="false" ht="17" hidden="false" customHeight="false" outlineLevel="0" collapsed="false">
      <c r="A91" s="4" t="s">
        <v>269</v>
      </c>
      <c r="B91" s="4" t="s">
        <v>11</v>
      </c>
      <c r="C91" s="0" t="s">
        <v>268</v>
      </c>
      <c r="E91" s="0" t="s">
        <v>1679</v>
      </c>
      <c r="F91" s="0" t="s">
        <v>1679</v>
      </c>
      <c r="G91" s="0" t="str">
        <f aca="false">IF(AND(E91="NA",F91="NA"),"","yes")</f>
        <v/>
      </c>
      <c r="H91" s="0" t="str">
        <f aca="false">IF(E91="NA","","yes")</f>
        <v/>
      </c>
      <c r="I91" s="0" t="str">
        <f aca="false">IF(F91="NA","","yes")</f>
        <v/>
      </c>
    </row>
    <row r="92" customFormat="false" ht="17" hidden="false" customHeight="false" outlineLevel="0" collapsed="false">
      <c r="A92" s="4" t="s">
        <v>272</v>
      </c>
      <c r="B92" s="4" t="s">
        <v>11</v>
      </c>
      <c r="C92" s="0" t="s">
        <v>275</v>
      </c>
      <c r="E92" s="0" t="s">
        <v>1679</v>
      </c>
      <c r="F92" s="0" t="s">
        <v>1679</v>
      </c>
      <c r="G92" s="0" t="str">
        <f aca="false">IF(AND(E92="NA",F92="NA"),"","yes")</f>
        <v/>
      </c>
      <c r="H92" s="0" t="str">
        <f aca="false">IF(E92="NA","","yes")</f>
        <v/>
      </c>
      <c r="I92" s="0" t="str">
        <f aca="false">IF(F92="NA","","yes")</f>
        <v/>
      </c>
    </row>
    <row r="93" customFormat="false" ht="17" hidden="false" customHeight="false" outlineLevel="0" collapsed="false">
      <c r="A93" s="4" t="s">
        <v>276</v>
      </c>
      <c r="B93" s="4" t="s">
        <v>11</v>
      </c>
      <c r="C93" s="0" t="s">
        <v>279</v>
      </c>
      <c r="D93" s="4" t="s">
        <v>13</v>
      </c>
      <c r="E93" s="8" t="n">
        <v>2.46361513892116E-007</v>
      </c>
      <c r="F93" s="0" t="n">
        <v>0.000340854915585284</v>
      </c>
      <c r="G93" s="0" t="str">
        <f aca="false">IF(AND(E93="NA",F93="NA"),"","yes")</f>
        <v>yes</v>
      </c>
      <c r="H93" s="0" t="str">
        <f aca="false">IF(E93="NA","","yes")</f>
        <v>yes</v>
      </c>
      <c r="I93" s="0" t="str">
        <f aca="false">IF(F93="NA","","yes")</f>
        <v>yes</v>
      </c>
      <c r="J93" s="0" t="s">
        <v>1680</v>
      </c>
    </row>
    <row r="94" customFormat="false" ht="17" hidden="false" customHeight="false" outlineLevel="0" collapsed="false">
      <c r="A94" s="4" t="s">
        <v>280</v>
      </c>
      <c r="B94" s="4" t="s">
        <v>11</v>
      </c>
      <c r="C94" s="0" t="s">
        <v>283</v>
      </c>
      <c r="E94" s="0" t="n">
        <v>0.00878650355911715</v>
      </c>
      <c r="F94" s="8" t="n">
        <v>5.34190164477841E-025</v>
      </c>
      <c r="G94" s="0" t="str">
        <f aca="false">IF(AND(E94="NA",F94="NA"),"","yes")</f>
        <v>yes</v>
      </c>
      <c r="H94" s="0" t="str">
        <f aca="false">IF(E94="NA","","yes")</f>
        <v>yes</v>
      </c>
      <c r="I94" s="0" t="str">
        <f aca="false">IF(F94="NA","","yes")</f>
        <v>yes</v>
      </c>
    </row>
    <row r="95" customFormat="false" ht="17" hidden="false" customHeight="false" outlineLevel="0" collapsed="false">
      <c r="A95" s="4" t="s">
        <v>284</v>
      </c>
      <c r="B95" s="4" t="s">
        <v>11</v>
      </c>
      <c r="C95" s="0" t="s">
        <v>283</v>
      </c>
      <c r="E95" s="0" t="n">
        <v>0.00878650355911715</v>
      </c>
      <c r="F95" s="0" t="s">
        <v>1679</v>
      </c>
      <c r="G95" s="0" t="str">
        <f aca="false">IF(AND(E95="NA",F95="NA"),"","yes")</f>
        <v>yes</v>
      </c>
      <c r="H95" s="0" t="str">
        <f aca="false">IF(E95="NA","","yes")</f>
        <v>yes</v>
      </c>
      <c r="I95" s="0" t="str">
        <f aca="false">IF(F95="NA","","yes")</f>
        <v/>
      </c>
      <c r="J95" s="0" t="s">
        <v>1680</v>
      </c>
    </row>
    <row r="96" customFormat="false" ht="17" hidden="false" customHeight="false" outlineLevel="0" collapsed="false">
      <c r="A96" s="4" t="s">
        <v>287</v>
      </c>
      <c r="B96" s="4" t="s">
        <v>11</v>
      </c>
      <c r="C96" s="0" t="s">
        <v>290</v>
      </c>
      <c r="E96" s="0" t="s">
        <v>1679</v>
      </c>
      <c r="F96" s="0" t="s">
        <v>1679</v>
      </c>
      <c r="G96" s="0" t="str">
        <f aca="false">IF(AND(E96="NA",F96="NA"),"","yes")</f>
        <v/>
      </c>
      <c r="H96" s="0" t="str">
        <f aca="false">IF(E96="NA","","yes")</f>
        <v/>
      </c>
      <c r="I96" s="0" t="str">
        <f aca="false">IF(F96="NA","","yes")</f>
        <v/>
      </c>
    </row>
    <row r="97" customFormat="false" ht="17" hidden="false" customHeight="false" outlineLevel="0" collapsed="false">
      <c r="A97" s="4" t="s">
        <v>291</v>
      </c>
      <c r="B97" s="4" t="s">
        <v>11</v>
      </c>
      <c r="C97" s="0" t="s">
        <v>294</v>
      </c>
      <c r="D97" s="4" t="s">
        <v>13</v>
      </c>
      <c r="E97" s="0" t="n">
        <v>0.0118903040500707</v>
      </c>
      <c r="F97" s="0" t="n">
        <v>0.0167073993274624</v>
      </c>
      <c r="G97" s="0" t="str">
        <f aca="false">IF(AND(E97="NA",F97="NA"),"","yes")</f>
        <v>yes</v>
      </c>
      <c r="H97" s="0" t="str">
        <f aca="false">IF(E97="NA","","yes")</f>
        <v>yes</v>
      </c>
      <c r="I97" s="0" t="str">
        <f aca="false">IF(F97="NA","","yes")</f>
        <v>yes</v>
      </c>
      <c r="J97" s="0" t="s">
        <v>1680</v>
      </c>
    </row>
    <row r="98" customFormat="false" ht="17" hidden="false" customHeight="false" outlineLevel="0" collapsed="false">
      <c r="A98" s="4" t="s">
        <v>1208</v>
      </c>
      <c r="B98" s="4" t="s">
        <v>1130</v>
      </c>
      <c r="C98" s="0" t="s">
        <v>294</v>
      </c>
      <c r="D98" s="4" t="s">
        <v>13</v>
      </c>
      <c r="E98" s="0" t="s">
        <v>1679</v>
      </c>
      <c r="F98" s="0" t="s">
        <v>1679</v>
      </c>
      <c r="G98" s="0" t="str">
        <f aca="false">IF(AND(E98="NA",F98="NA"),"","yes")</f>
        <v/>
      </c>
      <c r="H98" s="0" t="str">
        <f aca="false">IF(E98="NA","","yes")</f>
        <v/>
      </c>
      <c r="I98" s="0" t="str">
        <f aca="false">IF(F98="NA","","yes")</f>
        <v/>
      </c>
    </row>
    <row r="99" customFormat="false" ht="17" hidden="false" customHeight="false" outlineLevel="0" collapsed="false">
      <c r="A99" s="4" t="s">
        <v>1211</v>
      </c>
      <c r="B99" s="4" t="s">
        <v>1130</v>
      </c>
      <c r="C99" s="0" t="s">
        <v>1214</v>
      </c>
      <c r="D99" s="4" t="s">
        <v>13</v>
      </c>
      <c r="E99" s="0" t="n">
        <v>0.00617955498578998</v>
      </c>
      <c r="F99" s="0" t="s">
        <v>1679</v>
      </c>
      <c r="G99" s="0" t="str">
        <f aca="false">IF(AND(E99="NA",F99="NA"),"","yes")</f>
        <v>yes</v>
      </c>
      <c r="H99" s="0" t="str">
        <f aca="false">IF(E99="NA","","yes")</f>
        <v>yes</v>
      </c>
      <c r="I99" s="0" t="str">
        <f aca="false">IF(F99="NA","","yes")</f>
        <v/>
      </c>
      <c r="J99" s="0" t="s">
        <v>1680</v>
      </c>
    </row>
    <row r="100" customFormat="false" ht="17" hidden="false" customHeight="false" outlineLevel="0" collapsed="false">
      <c r="A100" s="4" t="s">
        <v>1215</v>
      </c>
      <c r="B100" s="4" t="s">
        <v>1130</v>
      </c>
      <c r="C100" s="0" t="s">
        <v>1218</v>
      </c>
      <c r="E100" s="0" t="s">
        <v>1679</v>
      </c>
      <c r="F100" s="0" t="s">
        <v>1679</v>
      </c>
      <c r="G100" s="0" t="str">
        <f aca="false">IF(AND(E100="NA",F100="NA"),"","yes")</f>
        <v/>
      </c>
      <c r="H100" s="0" t="str">
        <f aca="false">IF(E100="NA","","yes")</f>
        <v/>
      </c>
      <c r="I100" s="0" t="str">
        <f aca="false">IF(F100="NA","","yes")</f>
        <v/>
      </c>
    </row>
    <row r="101" customFormat="false" ht="17" hidden="false" customHeight="false" outlineLevel="0" collapsed="false">
      <c r="A101" s="4" t="s">
        <v>295</v>
      </c>
      <c r="B101" s="4" t="s">
        <v>11</v>
      </c>
      <c r="C101" s="0" t="s">
        <v>298</v>
      </c>
      <c r="D101" s="4" t="s">
        <v>13</v>
      </c>
      <c r="E101" s="0" t="s">
        <v>1679</v>
      </c>
      <c r="F101" s="0" t="s">
        <v>1679</v>
      </c>
      <c r="G101" s="0" t="str">
        <f aca="false">IF(AND(E101="NA",F101="NA"),"","yes")</f>
        <v/>
      </c>
      <c r="H101" s="0" t="str">
        <f aca="false">IF(E101="NA","","yes")</f>
        <v/>
      </c>
      <c r="I101" s="0" t="str">
        <f aca="false">IF(F101="NA","","yes")</f>
        <v/>
      </c>
      <c r="J101" s="0" t="s">
        <v>1680</v>
      </c>
    </row>
    <row r="102" customFormat="false" ht="17" hidden="false" customHeight="false" outlineLevel="0" collapsed="false">
      <c r="A102" s="4" t="s">
        <v>1219</v>
      </c>
      <c r="B102" s="4" t="s">
        <v>1130</v>
      </c>
      <c r="C102" s="0" t="s">
        <v>1222</v>
      </c>
      <c r="D102" s="4" t="s">
        <v>13</v>
      </c>
      <c r="E102" s="0" t="n">
        <v>0.00380963621244801</v>
      </c>
      <c r="F102" s="0" t="n">
        <v>0.00150494097666981</v>
      </c>
      <c r="G102" s="0" t="str">
        <f aca="false">IF(AND(E102="NA",F102="NA"),"","yes")</f>
        <v>yes</v>
      </c>
      <c r="H102" s="0" t="str">
        <f aca="false">IF(E102="NA","","yes")</f>
        <v>yes</v>
      </c>
      <c r="I102" s="0" t="str">
        <f aca="false">IF(F102="NA","","yes")</f>
        <v>yes</v>
      </c>
      <c r="J102" s="0" t="s">
        <v>1680</v>
      </c>
    </row>
    <row r="103" customFormat="false" ht="17" hidden="false" customHeight="false" outlineLevel="0" collapsed="false">
      <c r="A103" s="4" t="s">
        <v>1223</v>
      </c>
      <c r="B103" s="4" t="s">
        <v>1130</v>
      </c>
      <c r="C103" s="0" t="s">
        <v>1226</v>
      </c>
      <c r="E103" s="0" t="s">
        <v>1679</v>
      </c>
      <c r="F103" s="8" t="n">
        <v>2.53485431786458E-013</v>
      </c>
      <c r="G103" s="0" t="str">
        <f aca="false">IF(AND(E103="NA",F103="NA"),"","yes")</f>
        <v>yes</v>
      </c>
      <c r="H103" s="0" t="str">
        <f aca="false">IF(E103="NA","","yes")</f>
        <v/>
      </c>
      <c r="I103" s="0" t="str">
        <f aca="false">IF(F103="NA","","yes")</f>
        <v>yes</v>
      </c>
    </row>
    <row r="104" customFormat="false" ht="17" hidden="false" customHeight="false" outlineLevel="0" collapsed="false">
      <c r="A104" s="4" t="s">
        <v>1227</v>
      </c>
      <c r="B104" s="4" t="s">
        <v>1130</v>
      </c>
      <c r="C104" s="0" t="s">
        <v>334</v>
      </c>
      <c r="D104" s="4" t="s">
        <v>13</v>
      </c>
      <c r="E104" s="8" t="n">
        <v>2.06603913366236E-005</v>
      </c>
      <c r="F104" s="0" t="s">
        <v>1679</v>
      </c>
      <c r="G104" s="0" t="str">
        <f aca="false">IF(AND(E104="NA",F104="NA"),"","yes")</f>
        <v>yes</v>
      </c>
      <c r="H104" s="0" t="str">
        <f aca="false">IF(E104="NA","","yes")</f>
        <v>yes</v>
      </c>
      <c r="I104" s="0" t="str">
        <f aca="false">IF(F104="NA","","yes")</f>
        <v/>
      </c>
      <c r="J104" s="0" t="s">
        <v>1680</v>
      </c>
    </row>
    <row r="105" customFormat="false" ht="17" hidden="false" customHeight="false" outlineLevel="0" collapsed="false">
      <c r="A105" s="4" t="s">
        <v>299</v>
      </c>
      <c r="B105" s="4" t="s">
        <v>11</v>
      </c>
      <c r="C105" s="0" t="s">
        <v>302</v>
      </c>
      <c r="D105" s="4" t="s">
        <v>13</v>
      </c>
      <c r="E105" s="0" t="s">
        <v>1679</v>
      </c>
      <c r="F105" s="0" t="n">
        <v>0.00805596433198983</v>
      </c>
      <c r="G105" s="0" t="str">
        <f aca="false">IF(AND(E105="NA",F105="NA"),"","yes")</f>
        <v>yes</v>
      </c>
      <c r="H105" s="0" t="str">
        <f aca="false">IF(E105="NA","","yes")</f>
        <v/>
      </c>
      <c r="I105" s="0" t="str">
        <f aca="false">IF(F105="NA","","yes")</f>
        <v>yes</v>
      </c>
    </row>
    <row r="106" customFormat="false" ht="17" hidden="false" customHeight="false" outlineLevel="0" collapsed="false">
      <c r="A106" s="4" t="s">
        <v>303</v>
      </c>
      <c r="B106" s="4" t="s">
        <v>11</v>
      </c>
      <c r="C106" s="0" t="s">
        <v>306</v>
      </c>
      <c r="D106" s="4" t="s">
        <v>13</v>
      </c>
      <c r="E106" s="0" t="s">
        <v>1679</v>
      </c>
      <c r="F106" s="8" t="n">
        <v>1.19469583459016E-006</v>
      </c>
      <c r="G106" s="0" t="str">
        <f aca="false">IF(AND(E106="NA",F106="NA"),"","yes")</f>
        <v>yes</v>
      </c>
      <c r="H106" s="0" t="str">
        <f aca="false">IF(E106="NA","","yes")</f>
        <v/>
      </c>
      <c r="I106" s="0" t="str">
        <f aca="false">IF(F106="NA","","yes")</f>
        <v>yes</v>
      </c>
    </row>
    <row r="107" customFormat="false" ht="17" hidden="false" customHeight="false" outlineLevel="0" collapsed="false">
      <c r="A107" s="4" t="s">
        <v>307</v>
      </c>
      <c r="B107" s="4" t="s">
        <v>11</v>
      </c>
      <c r="C107" s="0" t="s">
        <v>310</v>
      </c>
      <c r="D107" s="4" t="s">
        <v>13</v>
      </c>
      <c r="E107" s="0" t="n">
        <v>0.0166498415349751</v>
      </c>
      <c r="F107" s="0" t="s">
        <v>1679</v>
      </c>
      <c r="G107" s="0" t="str">
        <f aca="false">IF(AND(E107="NA",F107="NA"),"","yes")</f>
        <v>yes</v>
      </c>
      <c r="H107" s="0" t="str">
        <f aca="false">IF(E107="NA","","yes")</f>
        <v>yes</v>
      </c>
      <c r="I107" s="0" t="str">
        <f aca="false">IF(F107="NA","","yes")</f>
        <v/>
      </c>
      <c r="J107" s="0" t="s">
        <v>1680</v>
      </c>
    </row>
    <row r="108" customFormat="false" ht="17" hidden="false" customHeight="false" outlineLevel="0" collapsed="false">
      <c r="A108" s="4" t="s">
        <v>1230</v>
      </c>
      <c r="B108" s="4" t="s">
        <v>1130</v>
      </c>
      <c r="C108" s="0" t="s">
        <v>1233</v>
      </c>
      <c r="D108" s="4" t="s">
        <v>13</v>
      </c>
      <c r="E108" s="0" t="s">
        <v>1679</v>
      </c>
      <c r="F108" s="0" t="s">
        <v>1679</v>
      </c>
      <c r="G108" s="0" t="str">
        <f aca="false">IF(AND(E108="NA",F108="NA"),"","yes")</f>
        <v/>
      </c>
      <c r="H108" s="0" t="str">
        <f aca="false">IF(E108="NA","","yes")</f>
        <v/>
      </c>
      <c r="I108" s="0" t="str">
        <f aca="false">IF(F108="NA","","yes")</f>
        <v/>
      </c>
      <c r="J108" s="0" t="s">
        <v>1680</v>
      </c>
    </row>
    <row r="109" customFormat="false" ht="17" hidden="false" customHeight="false" outlineLevel="0" collapsed="false">
      <c r="A109" s="4" t="s">
        <v>1234</v>
      </c>
      <c r="B109" s="4" t="s">
        <v>1130</v>
      </c>
      <c r="C109" s="0" t="s">
        <v>1237</v>
      </c>
      <c r="E109" s="0" t="s">
        <v>1679</v>
      </c>
      <c r="F109" s="0" t="s">
        <v>1679</v>
      </c>
      <c r="G109" s="0" t="str">
        <f aca="false">IF(AND(E109="NA",F109="NA"),"","yes")</f>
        <v/>
      </c>
      <c r="H109" s="0" t="str">
        <f aca="false">IF(E109="NA","","yes")</f>
        <v/>
      </c>
      <c r="I109" s="0" t="str">
        <f aca="false">IF(F109="NA","","yes")</f>
        <v/>
      </c>
    </row>
    <row r="110" customFormat="false" ht="17" hidden="false" customHeight="false" outlineLevel="0" collapsed="false">
      <c r="A110" s="4" t="s">
        <v>311</v>
      </c>
      <c r="B110" s="4" t="s">
        <v>11</v>
      </c>
      <c r="C110" s="0" t="s">
        <v>314</v>
      </c>
      <c r="D110" s="4" t="s">
        <v>13</v>
      </c>
      <c r="E110" s="0" t="s">
        <v>1679</v>
      </c>
      <c r="F110" s="0" t="s">
        <v>1679</v>
      </c>
      <c r="G110" s="0" t="str">
        <f aca="false">IF(AND(E110="NA",F110="NA"),"","yes")</f>
        <v/>
      </c>
      <c r="H110" s="0" t="str">
        <f aca="false">IF(E110="NA","","yes")</f>
        <v/>
      </c>
      <c r="I110" s="0" t="str">
        <f aca="false">IF(F110="NA","","yes")</f>
        <v/>
      </c>
      <c r="J110" s="0" t="s">
        <v>1680</v>
      </c>
    </row>
    <row r="111" customFormat="false" ht="17" hidden="false" customHeight="false" outlineLevel="0" collapsed="false">
      <c r="A111" s="4" t="s">
        <v>1238</v>
      </c>
      <c r="B111" s="4" t="s">
        <v>1130</v>
      </c>
      <c r="C111" s="0" t="s">
        <v>1241</v>
      </c>
      <c r="D111" s="4" t="s">
        <v>13</v>
      </c>
      <c r="E111" s="0" t="s">
        <v>1679</v>
      </c>
      <c r="F111" s="0" t="s">
        <v>1679</v>
      </c>
      <c r="G111" s="0" t="str">
        <f aca="false">IF(AND(E111="NA",F111="NA"),"","yes")</f>
        <v/>
      </c>
      <c r="H111" s="0" t="str">
        <f aca="false">IF(E111="NA","","yes")</f>
        <v/>
      </c>
      <c r="I111" s="0" t="str">
        <f aca="false">IF(F111="NA","","yes")</f>
        <v/>
      </c>
    </row>
    <row r="112" customFormat="false" ht="17" hidden="false" customHeight="false" outlineLevel="0" collapsed="false">
      <c r="A112" s="4" t="s">
        <v>315</v>
      </c>
      <c r="B112" s="4" t="s">
        <v>11</v>
      </c>
      <c r="C112" s="0" t="s">
        <v>318</v>
      </c>
      <c r="D112" s="4" t="s">
        <v>13</v>
      </c>
      <c r="E112" s="0" t="s">
        <v>1679</v>
      </c>
      <c r="F112" s="8" t="n">
        <v>1.21595651936284E-012</v>
      </c>
      <c r="G112" s="0" t="str">
        <f aca="false">IF(AND(E112="NA",F112="NA"),"","yes")</f>
        <v>yes</v>
      </c>
      <c r="H112" s="0" t="str">
        <f aca="false">IF(E112="NA","","yes")</f>
        <v/>
      </c>
      <c r="I112" s="0" t="str">
        <f aca="false">IF(F112="NA","","yes")</f>
        <v>yes</v>
      </c>
      <c r="J112" s="0" t="s">
        <v>1680</v>
      </c>
    </row>
    <row r="113" customFormat="false" ht="17" hidden="false" customHeight="false" outlineLevel="0" collapsed="false">
      <c r="A113" s="4" t="s">
        <v>319</v>
      </c>
      <c r="B113" s="4" t="s">
        <v>11</v>
      </c>
      <c r="C113" s="0" t="s">
        <v>322</v>
      </c>
      <c r="D113" s="4" t="s">
        <v>13</v>
      </c>
      <c r="E113" s="0" t="s">
        <v>1679</v>
      </c>
      <c r="F113" s="0" t="s">
        <v>1679</v>
      </c>
      <c r="G113" s="0" t="str">
        <f aca="false">IF(AND(E113="NA",F113="NA"),"","yes")</f>
        <v/>
      </c>
      <c r="H113" s="0" t="str">
        <f aca="false">IF(E113="NA","","yes")</f>
        <v/>
      </c>
      <c r="I113" s="0" t="str">
        <f aca="false">IF(F113="NA","","yes")</f>
        <v/>
      </c>
    </row>
    <row r="114" customFormat="false" ht="17" hidden="false" customHeight="false" outlineLevel="0" collapsed="false">
      <c r="A114" s="4" t="s">
        <v>1242</v>
      </c>
      <c r="B114" s="4" t="s">
        <v>1130</v>
      </c>
      <c r="C114" s="0" t="s">
        <v>322</v>
      </c>
      <c r="D114" s="4" t="s">
        <v>13</v>
      </c>
      <c r="E114" s="0" t="s">
        <v>1679</v>
      </c>
      <c r="F114" s="0" t="s">
        <v>1679</v>
      </c>
      <c r="G114" s="0" t="str">
        <f aca="false">IF(AND(E114="NA",F114="NA"),"","yes")</f>
        <v/>
      </c>
      <c r="H114" s="0" t="str">
        <f aca="false">IF(E114="NA","","yes")</f>
        <v/>
      </c>
      <c r="I114" s="0" t="str">
        <f aca="false">IF(F114="NA","","yes")</f>
        <v/>
      </c>
    </row>
    <row r="115" customFormat="false" ht="17" hidden="false" customHeight="false" outlineLevel="0" collapsed="false">
      <c r="A115" s="4" t="s">
        <v>1245</v>
      </c>
      <c r="B115" s="4" t="s">
        <v>1130</v>
      </c>
      <c r="C115" s="0" t="s">
        <v>1248</v>
      </c>
      <c r="E115" s="0" t="s">
        <v>1679</v>
      </c>
      <c r="F115" s="0" t="s">
        <v>1679</v>
      </c>
      <c r="G115" s="0" t="str">
        <f aca="false">IF(AND(E115="NA",F115="NA"),"","yes")</f>
        <v/>
      </c>
      <c r="H115" s="0" t="str">
        <f aca="false">IF(E115="NA","","yes")</f>
        <v/>
      </c>
      <c r="I115" s="0" t="str">
        <f aca="false">IF(F115="NA","","yes")</f>
        <v/>
      </c>
    </row>
    <row r="116" customFormat="false" ht="17" hidden="false" customHeight="false" outlineLevel="0" collapsed="false">
      <c r="A116" s="4" t="s">
        <v>1249</v>
      </c>
      <c r="B116" s="4" t="s">
        <v>1130</v>
      </c>
      <c r="C116" s="0" t="s">
        <v>1252</v>
      </c>
      <c r="D116" s="4" t="s">
        <v>13</v>
      </c>
      <c r="E116" s="0" t="n">
        <v>0.044687333889802</v>
      </c>
      <c r="F116" s="0" t="n">
        <v>0.0495789450036781</v>
      </c>
      <c r="G116" s="0" t="str">
        <f aca="false">IF(AND(E116="NA",F116="NA"),"","yes")</f>
        <v>yes</v>
      </c>
      <c r="H116" s="0" t="str">
        <f aca="false">IF(E116="NA","","yes")</f>
        <v>yes</v>
      </c>
      <c r="I116" s="0" t="str">
        <f aca="false">IF(F116="NA","","yes")</f>
        <v>yes</v>
      </c>
    </row>
    <row r="117" customFormat="false" ht="17" hidden="false" customHeight="false" outlineLevel="0" collapsed="false">
      <c r="A117" s="4" t="s">
        <v>323</v>
      </c>
      <c r="B117" s="4" t="s">
        <v>11</v>
      </c>
      <c r="C117" s="0" t="s">
        <v>326</v>
      </c>
      <c r="E117" s="0" t="n">
        <v>0.000610812135811675</v>
      </c>
      <c r="F117" s="0" t="n">
        <v>0.00158049829103093</v>
      </c>
      <c r="G117" s="0" t="str">
        <f aca="false">IF(AND(E117="NA",F117="NA"),"","yes")</f>
        <v>yes</v>
      </c>
      <c r="H117" s="0" t="str">
        <f aca="false">IF(E117="NA","","yes")</f>
        <v>yes</v>
      </c>
      <c r="I117" s="0" t="str">
        <f aca="false">IF(F117="NA","","yes")</f>
        <v>yes</v>
      </c>
      <c r="J117" s="0" t="s">
        <v>1680</v>
      </c>
    </row>
    <row r="118" customFormat="false" ht="17" hidden="false" customHeight="false" outlineLevel="0" collapsed="false">
      <c r="A118" s="4" t="s">
        <v>327</v>
      </c>
      <c r="B118" s="4" t="s">
        <v>11</v>
      </c>
      <c r="C118" s="0" t="s">
        <v>330</v>
      </c>
      <c r="D118" s="4" t="s">
        <v>13</v>
      </c>
      <c r="E118" s="8" t="n">
        <v>1.08229636862292E-277</v>
      </c>
      <c r="F118" s="8" t="n">
        <v>6.33100248552465E-014</v>
      </c>
      <c r="G118" s="0" t="str">
        <f aca="false">IF(AND(E118="NA",F118="NA"),"","yes")</f>
        <v>yes</v>
      </c>
      <c r="H118" s="0" t="str">
        <f aca="false">IF(E118="NA","","yes")</f>
        <v>yes</v>
      </c>
      <c r="I118" s="0" t="str">
        <f aca="false">IF(F118="NA","","yes")</f>
        <v>yes</v>
      </c>
    </row>
    <row r="119" customFormat="false" ht="17" hidden="false" customHeight="false" outlineLevel="0" collapsed="false">
      <c r="A119" s="4" t="s">
        <v>331</v>
      </c>
      <c r="B119" s="4" t="s">
        <v>11</v>
      </c>
      <c r="C119" s="0" t="s">
        <v>334</v>
      </c>
      <c r="D119" s="4" t="s">
        <v>13</v>
      </c>
      <c r="E119" s="8" t="n">
        <v>2.06603913366236E-005</v>
      </c>
      <c r="F119" s="0" t="s">
        <v>1679</v>
      </c>
      <c r="G119" s="0" t="str">
        <f aca="false">IF(AND(E119="NA",F119="NA"),"","yes")</f>
        <v>yes</v>
      </c>
      <c r="H119" s="0" t="str">
        <f aca="false">IF(E119="NA","","yes")</f>
        <v>yes</v>
      </c>
      <c r="I119" s="0" t="str">
        <f aca="false">IF(F119="NA","","yes")</f>
        <v/>
      </c>
    </row>
    <row r="120" customFormat="false" ht="17" hidden="false" customHeight="false" outlineLevel="0" collapsed="false">
      <c r="A120" s="4" t="s">
        <v>335</v>
      </c>
      <c r="B120" s="4" t="s">
        <v>11</v>
      </c>
      <c r="C120" s="0" t="s">
        <v>338</v>
      </c>
      <c r="E120" s="0" t="s">
        <v>1679</v>
      </c>
      <c r="F120" s="0" t="s">
        <v>1679</v>
      </c>
      <c r="G120" s="0" t="str">
        <f aca="false">IF(AND(E120="NA",F120="NA"),"","yes")</f>
        <v/>
      </c>
      <c r="H120" s="0" t="str">
        <f aca="false">IF(E120="NA","","yes")</f>
        <v/>
      </c>
      <c r="I120" s="0" t="str">
        <f aca="false">IF(F120="NA","","yes")</f>
        <v/>
      </c>
    </row>
    <row r="121" customFormat="false" ht="17" hidden="false" customHeight="false" outlineLevel="0" collapsed="false">
      <c r="A121" s="4" t="s">
        <v>339</v>
      </c>
      <c r="B121" s="4" t="s">
        <v>11</v>
      </c>
      <c r="C121" s="0" t="s">
        <v>342</v>
      </c>
      <c r="D121" s="4" t="s">
        <v>13</v>
      </c>
      <c r="E121" s="8" t="n">
        <v>3.44015903390003E-008</v>
      </c>
      <c r="F121" s="8" t="n">
        <v>3.76305064466071E-007</v>
      </c>
      <c r="G121" s="0" t="str">
        <f aca="false">IF(AND(E121="NA",F121="NA"),"","yes")</f>
        <v>yes</v>
      </c>
      <c r="H121" s="0" t="str">
        <f aca="false">IF(E121="NA","","yes")</f>
        <v>yes</v>
      </c>
      <c r="I121" s="0" t="str">
        <f aca="false">IF(F121="NA","","yes")</f>
        <v>yes</v>
      </c>
    </row>
    <row r="122" customFormat="false" ht="17" hidden="false" customHeight="false" outlineLevel="0" collapsed="false">
      <c r="A122" s="4" t="s">
        <v>1253</v>
      </c>
      <c r="B122" s="4" t="s">
        <v>1130</v>
      </c>
      <c r="C122" s="0" t="s">
        <v>1256</v>
      </c>
      <c r="D122" s="4" t="s">
        <v>13</v>
      </c>
      <c r="E122" s="0" t="s">
        <v>1679</v>
      </c>
      <c r="F122" s="0" t="s">
        <v>1679</v>
      </c>
      <c r="G122" s="0" t="str">
        <f aca="false">IF(AND(E122="NA",F122="NA"),"","yes")</f>
        <v/>
      </c>
      <c r="H122" s="0" t="str">
        <f aca="false">IF(E122="NA","","yes")</f>
        <v/>
      </c>
      <c r="I122" s="0" t="str">
        <f aca="false">IF(F122="NA","","yes")</f>
        <v/>
      </c>
      <c r="J122" s="0" t="s">
        <v>1680</v>
      </c>
    </row>
    <row r="123" customFormat="false" ht="17" hidden="false" customHeight="false" outlineLevel="0" collapsed="false">
      <c r="A123" s="4" t="s">
        <v>1257</v>
      </c>
      <c r="B123" s="4" t="s">
        <v>1130</v>
      </c>
      <c r="C123" s="0" t="s">
        <v>1260</v>
      </c>
      <c r="D123" s="4" t="s">
        <v>13</v>
      </c>
      <c r="E123" s="8" t="n">
        <v>2.15646218297952E-005</v>
      </c>
      <c r="F123" s="0" t="s">
        <v>1679</v>
      </c>
      <c r="G123" s="0" t="str">
        <f aca="false">IF(AND(E123="NA",F123="NA"),"","yes")</f>
        <v>yes</v>
      </c>
      <c r="H123" s="0" t="str">
        <f aca="false">IF(E123="NA","","yes")</f>
        <v>yes</v>
      </c>
      <c r="I123" s="0" t="str">
        <f aca="false">IF(F123="NA","","yes")</f>
        <v/>
      </c>
      <c r="J123" s="0" t="s">
        <v>1680</v>
      </c>
    </row>
    <row r="124" customFormat="false" ht="17" hidden="false" customHeight="false" outlineLevel="0" collapsed="false">
      <c r="A124" s="4" t="s">
        <v>1261</v>
      </c>
      <c r="B124" s="4" t="s">
        <v>1130</v>
      </c>
      <c r="C124" s="0" t="s">
        <v>1260</v>
      </c>
      <c r="D124" s="4" t="s">
        <v>13</v>
      </c>
      <c r="E124" s="0" t="n">
        <v>0.00175066281075191</v>
      </c>
      <c r="F124" s="0" t="n">
        <v>0.00202197764215205</v>
      </c>
      <c r="G124" s="0" t="str">
        <f aca="false">IF(AND(E124="NA",F124="NA"),"","yes")</f>
        <v>yes</v>
      </c>
      <c r="H124" s="0" t="str">
        <f aca="false">IF(E124="NA","","yes")</f>
        <v>yes</v>
      </c>
      <c r="I124" s="0" t="str">
        <f aca="false">IF(F124="NA","","yes")</f>
        <v>yes</v>
      </c>
      <c r="J124" s="0" t="s">
        <v>1680</v>
      </c>
    </row>
    <row r="125" customFormat="false" ht="17" hidden="false" customHeight="false" outlineLevel="0" collapsed="false">
      <c r="A125" s="4" t="s">
        <v>1264</v>
      </c>
      <c r="B125" s="4" t="s">
        <v>1130</v>
      </c>
      <c r="C125" s="0" t="s">
        <v>1267</v>
      </c>
      <c r="D125" s="4" t="s">
        <v>13</v>
      </c>
      <c r="E125" s="0" t="n">
        <v>0.044687333889802</v>
      </c>
      <c r="F125" s="0" t="n">
        <v>0.00244521201586781</v>
      </c>
      <c r="G125" s="0" t="str">
        <f aca="false">IF(AND(E125="NA",F125="NA"),"","yes")</f>
        <v>yes</v>
      </c>
      <c r="H125" s="0" t="str">
        <f aca="false">IF(E125="NA","","yes")</f>
        <v>yes</v>
      </c>
      <c r="I125" s="0" t="str">
        <f aca="false">IF(F125="NA","","yes")</f>
        <v>yes</v>
      </c>
    </row>
    <row r="126" customFormat="false" ht="17" hidden="false" customHeight="false" outlineLevel="0" collapsed="false">
      <c r="A126" s="4" t="s">
        <v>343</v>
      </c>
      <c r="B126" s="4" t="s">
        <v>11</v>
      </c>
      <c r="C126" s="0" t="s">
        <v>330</v>
      </c>
      <c r="D126" s="4" t="s">
        <v>13</v>
      </c>
      <c r="E126" s="8" t="n">
        <v>1.25964128487496E-012</v>
      </c>
      <c r="F126" s="8" t="n">
        <v>3.22298523274907E-011</v>
      </c>
      <c r="G126" s="0" t="str">
        <f aca="false">IF(AND(E126="NA",F126="NA"),"","yes")</f>
        <v>yes</v>
      </c>
      <c r="H126" s="0" t="str">
        <f aca="false">IF(E126="NA","","yes")</f>
        <v>yes</v>
      </c>
      <c r="I126" s="0" t="str">
        <f aca="false">IF(F126="NA","","yes")</f>
        <v>yes</v>
      </c>
    </row>
    <row r="127" customFormat="false" ht="17" hidden="false" customHeight="false" outlineLevel="0" collapsed="false">
      <c r="A127" s="4" t="s">
        <v>346</v>
      </c>
      <c r="B127" s="4" t="s">
        <v>11</v>
      </c>
      <c r="C127" s="0" t="s">
        <v>349</v>
      </c>
      <c r="D127" s="4" t="s">
        <v>13</v>
      </c>
      <c r="E127" s="0" t="s">
        <v>1679</v>
      </c>
      <c r="F127" s="0" t="s">
        <v>1679</v>
      </c>
      <c r="G127" s="0" t="str">
        <f aca="false">IF(AND(E127="NA",F127="NA"),"","yes")</f>
        <v/>
      </c>
      <c r="H127" s="0" t="str">
        <f aca="false">IF(E127="NA","","yes")</f>
        <v/>
      </c>
      <c r="I127" s="0" t="str">
        <f aca="false">IF(F127="NA","","yes")</f>
        <v/>
      </c>
    </row>
    <row r="128" customFormat="false" ht="17" hidden="false" customHeight="false" outlineLevel="0" collapsed="false">
      <c r="A128" s="4" t="s">
        <v>1268</v>
      </c>
      <c r="B128" s="4" t="s">
        <v>1130</v>
      </c>
      <c r="C128" s="0" t="s">
        <v>330</v>
      </c>
      <c r="D128" s="4" t="s">
        <v>13</v>
      </c>
      <c r="E128" s="8" t="n">
        <v>1.25964128487496E-012</v>
      </c>
      <c r="F128" s="0" t="s">
        <v>1679</v>
      </c>
      <c r="G128" s="0" t="str">
        <f aca="false">IF(AND(E128="NA",F128="NA"),"","yes")</f>
        <v>yes</v>
      </c>
      <c r="H128" s="0" t="str">
        <f aca="false">IF(E128="NA","","yes")</f>
        <v>yes</v>
      </c>
      <c r="I128" s="0" t="str">
        <f aca="false">IF(F128="NA","","yes")</f>
        <v/>
      </c>
      <c r="J128" s="0" t="s">
        <v>1680</v>
      </c>
    </row>
    <row r="129" customFormat="false" ht="17" hidden="false" customHeight="false" outlineLevel="0" collapsed="false">
      <c r="A129" s="4" t="s">
        <v>350</v>
      </c>
      <c r="B129" s="4" t="s">
        <v>11</v>
      </c>
      <c r="C129" s="0" t="s">
        <v>353</v>
      </c>
      <c r="E129" s="8" t="n">
        <v>2.18947029551197E-008</v>
      </c>
      <c r="F129" s="8" t="n">
        <v>3.17094769524305E-007</v>
      </c>
      <c r="G129" s="0" t="str">
        <f aca="false">IF(AND(E129="NA",F129="NA"),"","yes")</f>
        <v>yes</v>
      </c>
      <c r="H129" s="0" t="str">
        <f aca="false">IF(E129="NA","","yes")</f>
        <v>yes</v>
      </c>
      <c r="I129" s="0" t="str">
        <f aca="false">IF(F129="NA","","yes")</f>
        <v>yes</v>
      </c>
    </row>
    <row r="130" customFormat="false" ht="17" hidden="false" customHeight="false" outlineLevel="0" collapsed="false">
      <c r="A130" s="4" t="s">
        <v>354</v>
      </c>
      <c r="B130" s="4" t="s">
        <v>11</v>
      </c>
      <c r="C130" s="0" t="s">
        <v>357</v>
      </c>
      <c r="E130" s="0" t="s">
        <v>1679</v>
      </c>
      <c r="F130" s="0" t="s">
        <v>1679</v>
      </c>
      <c r="G130" s="0" t="str">
        <f aca="false">IF(AND(E130="NA",F130="NA"),"","yes")</f>
        <v/>
      </c>
      <c r="H130" s="0" t="str">
        <f aca="false">IF(E130="NA","","yes")</f>
        <v/>
      </c>
      <c r="I130" s="0" t="str">
        <f aca="false">IF(F130="NA","","yes")</f>
        <v/>
      </c>
      <c r="J130" s="0" t="s">
        <v>1680</v>
      </c>
    </row>
    <row r="131" customFormat="false" ht="17" hidden="false" customHeight="false" outlineLevel="0" collapsed="false">
      <c r="A131" s="4" t="s">
        <v>358</v>
      </c>
      <c r="B131" s="4" t="s">
        <v>11</v>
      </c>
      <c r="C131" s="0" t="s">
        <v>361</v>
      </c>
      <c r="D131" s="4" t="s">
        <v>13</v>
      </c>
      <c r="E131" s="0" t="s">
        <v>1679</v>
      </c>
      <c r="F131" s="0" t="s">
        <v>1679</v>
      </c>
      <c r="G131" s="0" t="str">
        <f aca="false">IF(AND(E131="NA",F131="NA"),"","yes")</f>
        <v/>
      </c>
      <c r="H131" s="0" t="str">
        <f aca="false">IF(E131="NA","","yes")</f>
        <v/>
      </c>
      <c r="I131" s="0" t="str">
        <f aca="false">IF(F131="NA","","yes")</f>
        <v/>
      </c>
    </row>
    <row r="132" customFormat="false" ht="17" hidden="false" customHeight="false" outlineLevel="0" collapsed="false">
      <c r="A132" s="4" t="s">
        <v>362</v>
      </c>
      <c r="B132" s="4" t="s">
        <v>11</v>
      </c>
      <c r="C132" s="0" t="s">
        <v>365</v>
      </c>
      <c r="D132" s="4" t="s">
        <v>13</v>
      </c>
      <c r="E132" s="0" t="n">
        <v>0.00362778779191213</v>
      </c>
      <c r="F132" s="0" t="n">
        <v>0.0196095690296775</v>
      </c>
      <c r="G132" s="0" t="str">
        <f aca="false">IF(AND(E132="NA",F132="NA"),"","yes")</f>
        <v>yes</v>
      </c>
      <c r="H132" s="0" t="str">
        <f aca="false">IF(E132="NA","","yes")</f>
        <v>yes</v>
      </c>
      <c r="I132" s="0" t="str">
        <f aca="false">IF(F132="NA","","yes")</f>
        <v>yes</v>
      </c>
      <c r="J132" s="0" t="s">
        <v>1680</v>
      </c>
    </row>
    <row r="133" customFormat="false" ht="17" hidden="false" customHeight="false" outlineLevel="0" collapsed="false">
      <c r="A133" s="4" t="s">
        <v>1271</v>
      </c>
      <c r="B133" s="4" t="s">
        <v>1130</v>
      </c>
      <c r="E133" s="0" t="s">
        <v>1679</v>
      </c>
      <c r="F133" s="0" t="s">
        <v>1679</v>
      </c>
      <c r="G133" s="0" t="str">
        <f aca="false">IF(AND(E133="NA",F133="NA"),"","yes")</f>
        <v/>
      </c>
      <c r="H133" s="0" t="str">
        <f aca="false">IF(E133="NA","","yes")</f>
        <v/>
      </c>
      <c r="I133" s="0" t="str">
        <f aca="false">IF(F133="NA","","yes")</f>
        <v/>
      </c>
    </row>
    <row r="134" customFormat="false" ht="17" hidden="false" customHeight="false" outlineLevel="0" collapsed="false">
      <c r="A134" s="4" t="s">
        <v>366</v>
      </c>
      <c r="B134" s="4" t="s">
        <v>11</v>
      </c>
      <c r="C134" s="0" t="s">
        <v>369</v>
      </c>
      <c r="E134" s="0" t="s">
        <v>1679</v>
      </c>
      <c r="F134" s="0" t="s">
        <v>1679</v>
      </c>
      <c r="G134" s="0" t="str">
        <f aca="false">IF(AND(E134="NA",F134="NA"),"","yes")</f>
        <v/>
      </c>
      <c r="H134" s="0" t="str">
        <f aca="false">IF(E134="NA","","yes")</f>
        <v/>
      </c>
      <c r="I134" s="0" t="str">
        <f aca="false">IF(F134="NA","","yes")</f>
        <v/>
      </c>
    </row>
    <row r="135" customFormat="false" ht="17" hidden="false" customHeight="false" outlineLevel="0" collapsed="false">
      <c r="A135" s="4" t="s">
        <v>370</v>
      </c>
      <c r="B135" s="4" t="s">
        <v>11</v>
      </c>
      <c r="C135" s="0" t="s">
        <v>373</v>
      </c>
      <c r="D135" s="4" t="s">
        <v>13</v>
      </c>
      <c r="E135" s="0" t="s">
        <v>1679</v>
      </c>
      <c r="F135" s="0" t="s">
        <v>1679</v>
      </c>
      <c r="G135" s="0" t="str">
        <f aca="false">IF(AND(E135="NA",F135="NA"),"","yes")</f>
        <v/>
      </c>
      <c r="H135" s="0" t="str">
        <f aca="false">IF(E135="NA","","yes")</f>
        <v/>
      </c>
      <c r="I135" s="0" t="str">
        <f aca="false">IF(F135="NA","","yes")</f>
        <v/>
      </c>
    </row>
    <row r="136" customFormat="false" ht="17" hidden="false" customHeight="false" outlineLevel="0" collapsed="false">
      <c r="A136" s="4" t="s">
        <v>374</v>
      </c>
      <c r="B136" s="4" t="s">
        <v>11</v>
      </c>
      <c r="C136" s="0" t="s">
        <v>377</v>
      </c>
      <c r="E136" s="0" t="s">
        <v>1679</v>
      </c>
      <c r="F136" s="0" t="s">
        <v>1679</v>
      </c>
      <c r="G136" s="0" t="str">
        <f aca="false">IF(AND(E136="NA",F136="NA"),"","yes")</f>
        <v/>
      </c>
      <c r="H136" s="0" t="str">
        <f aca="false">IF(E136="NA","","yes")</f>
        <v/>
      </c>
      <c r="I136" s="0" t="str">
        <f aca="false">IF(F136="NA","","yes")</f>
        <v/>
      </c>
    </row>
    <row r="137" customFormat="false" ht="17" hidden="false" customHeight="false" outlineLevel="0" collapsed="false">
      <c r="A137" s="4" t="s">
        <v>378</v>
      </c>
      <c r="B137" s="4" t="s">
        <v>11</v>
      </c>
      <c r="C137" s="0" t="s">
        <v>381</v>
      </c>
      <c r="D137" s="4" t="s">
        <v>13</v>
      </c>
      <c r="E137" s="8" t="n">
        <v>4.69387625299523E-043</v>
      </c>
      <c r="F137" s="8" t="n">
        <v>3.98924958018214E-028</v>
      </c>
      <c r="G137" s="0" t="str">
        <f aca="false">IF(AND(E137="NA",F137="NA"),"","yes")</f>
        <v>yes</v>
      </c>
      <c r="H137" s="0" t="str">
        <f aca="false">IF(E137="NA","","yes")</f>
        <v>yes</v>
      </c>
      <c r="I137" s="0" t="str">
        <f aca="false">IF(F137="NA","","yes")</f>
        <v>yes</v>
      </c>
      <c r="J137" s="0" t="s">
        <v>1680</v>
      </c>
    </row>
    <row r="138" customFormat="false" ht="17" hidden="false" customHeight="false" outlineLevel="0" collapsed="false">
      <c r="A138" s="4" t="s">
        <v>1274</v>
      </c>
      <c r="B138" s="4" t="s">
        <v>1130</v>
      </c>
      <c r="C138" s="0" t="s">
        <v>1277</v>
      </c>
      <c r="D138" s="4" t="s">
        <v>13</v>
      </c>
      <c r="E138" s="0" t="s">
        <v>1679</v>
      </c>
      <c r="F138" s="0" t="s">
        <v>1679</v>
      </c>
      <c r="G138" s="0" t="str">
        <f aca="false">IF(AND(E138="NA",F138="NA"),"","yes")</f>
        <v/>
      </c>
      <c r="H138" s="0" t="str">
        <f aca="false">IF(E138="NA","","yes")</f>
        <v/>
      </c>
      <c r="I138" s="0" t="str">
        <f aca="false">IF(F138="NA","","yes")</f>
        <v/>
      </c>
    </row>
    <row r="139" customFormat="false" ht="17" hidden="false" customHeight="false" outlineLevel="0" collapsed="false">
      <c r="A139" s="4" t="s">
        <v>382</v>
      </c>
      <c r="B139" s="4" t="s">
        <v>11</v>
      </c>
      <c r="C139" s="0" t="s">
        <v>385</v>
      </c>
      <c r="D139" s="4" t="s">
        <v>13</v>
      </c>
      <c r="E139" s="0" t="n">
        <v>0.00175066281075191</v>
      </c>
      <c r="F139" s="0" t="s">
        <v>1679</v>
      </c>
      <c r="G139" s="0" t="str">
        <f aca="false">IF(AND(E139="NA",F139="NA"),"","yes")</f>
        <v>yes</v>
      </c>
      <c r="H139" s="0" t="str">
        <f aca="false">IF(E139="NA","","yes")</f>
        <v>yes</v>
      </c>
      <c r="I139" s="0" t="str">
        <f aca="false">IF(F139="NA","","yes")</f>
        <v/>
      </c>
    </row>
    <row r="140" customFormat="false" ht="17" hidden="false" customHeight="false" outlineLevel="0" collapsed="false">
      <c r="A140" s="4" t="s">
        <v>386</v>
      </c>
      <c r="B140" s="4" t="s">
        <v>11</v>
      </c>
      <c r="C140" s="0" t="s">
        <v>389</v>
      </c>
      <c r="D140" s="4" t="s">
        <v>13</v>
      </c>
      <c r="E140" s="8" t="n">
        <v>1.08229636862292E-277</v>
      </c>
      <c r="F140" s="8" t="n">
        <v>6.5143823254903E-005</v>
      </c>
      <c r="G140" s="0" t="str">
        <f aca="false">IF(AND(E140="NA",F140="NA"),"","yes")</f>
        <v>yes</v>
      </c>
      <c r="H140" s="0" t="str">
        <f aca="false">IF(E140="NA","","yes")</f>
        <v>yes</v>
      </c>
      <c r="I140" s="0" t="str">
        <f aca="false">IF(F140="NA","","yes")</f>
        <v>yes</v>
      </c>
    </row>
    <row r="141" customFormat="false" ht="17" hidden="false" customHeight="false" outlineLevel="0" collapsed="false">
      <c r="A141" s="4" t="s">
        <v>390</v>
      </c>
      <c r="B141" s="4" t="s">
        <v>11</v>
      </c>
      <c r="C141" s="0" t="s">
        <v>393</v>
      </c>
      <c r="D141" s="4" t="s">
        <v>13</v>
      </c>
      <c r="E141" s="0" t="s">
        <v>1679</v>
      </c>
      <c r="F141" s="8" t="n">
        <v>7.21952064630738E-015</v>
      </c>
      <c r="G141" s="0" t="str">
        <f aca="false">IF(AND(E141="NA",F141="NA"),"","yes")</f>
        <v>yes</v>
      </c>
      <c r="H141" s="0" t="str">
        <f aca="false">IF(E141="NA","","yes")</f>
        <v/>
      </c>
      <c r="I141" s="0" t="str">
        <f aca="false">IF(F141="NA","","yes")</f>
        <v>yes</v>
      </c>
    </row>
    <row r="142" customFormat="false" ht="17" hidden="false" customHeight="false" outlineLevel="0" collapsed="false">
      <c r="A142" s="4" t="s">
        <v>1278</v>
      </c>
      <c r="B142" s="4" t="s">
        <v>1130</v>
      </c>
      <c r="C142" s="0" t="s">
        <v>1281</v>
      </c>
      <c r="D142" s="4" t="s">
        <v>13</v>
      </c>
      <c r="E142" s="0" t="s">
        <v>1679</v>
      </c>
      <c r="F142" s="0" t="s">
        <v>1679</v>
      </c>
      <c r="G142" s="0" t="str">
        <f aca="false">IF(AND(E142="NA",F142="NA"),"","yes")</f>
        <v/>
      </c>
      <c r="H142" s="0" t="str">
        <f aca="false">IF(E142="NA","","yes")</f>
        <v/>
      </c>
      <c r="I142" s="0" t="str">
        <f aca="false">IF(F142="NA","","yes")</f>
        <v/>
      </c>
      <c r="J142" s="0" t="s">
        <v>1680</v>
      </c>
    </row>
    <row r="143" customFormat="false" ht="17" hidden="false" customHeight="false" outlineLevel="0" collapsed="false">
      <c r="A143" s="4" t="s">
        <v>394</v>
      </c>
      <c r="B143" s="4" t="s">
        <v>11</v>
      </c>
      <c r="C143" s="0" t="s">
        <v>397</v>
      </c>
      <c r="D143" s="4" t="s">
        <v>13</v>
      </c>
      <c r="E143" s="8" t="n">
        <v>1.08229636862292E-277</v>
      </c>
      <c r="F143" s="8" t="n">
        <v>1.00439450649415E-005</v>
      </c>
      <c r="G143" s="0" t="str">
        <f aca="false">IF(AND(E143="NA",F143="NA"),"","yes")</f>
        <v>yes</v>
      </c>
      <c r="H143" s="0" t="str">
        <f aca="false">IF(E143="NA","","yes")</f>
        <v>yes</v>
      </c>
      <c r="I143" s="0" t="str">
        <f aca="false">IF(F143="NA","","yes")</f>
        <v>yes</v>
      </c>
      <c r="J143" s="0" t="s">
        <v>1680</v>
      </c>
    </row>
    <row r="144" customFormat="false" ht="17" hidden="false" customHeight="false" outlineLevel="0" collapsed="false">
      <c r="A144" s="4" t="s">
        <v>398</v>
      </c>
      <c r="B144" s="4" t="s">
        <v>11</v>
      </c>
      <c r="C144" s="0" t="s">
        <v>401</v>
      </c>
      <c r="D144" s="4" t="s">
        <v>13</v>
      </c>
      <c r="E144" s="0" t="s">
        <v>1679</v>
      </c>
      <c r="F144" s="0" t="s">
        <v>1679</v>
      </c>
      <c r="G144" s="0" t="str">
        <f aca="false">IF(AND(E144="NA",F144="NA"),"","yes")</f>
        <v/>
      </c>
      <c r="H144" s="0" t="str">
        <f aca="false">IF(E144="NA","","yes")</f>
        <v/>
      </c>
      <c r="I144" s="0" t="str">
        <f aca="false">IF(F144="NA","","yes")</f>
        <v/>
      </c>
    </row>
    <row r="145" customFormat="false" ht="17" hidden="false" customHeight="false" outlineLevel="0" collapsed="false">
      <c r="A145" s="4" t="s">
        <v>1282</v>
      </c>
      <c r="B145" s="4" t="s">
        <v>1130</v>
      </c>
      <c r="C145" s="0" t="s">
        <v>1285</v>
      </c>
      <c r="D145" s="4" t="s">
        <v>13</v>
      </c>
      <c r="E145" s="0" t="s">
        <v>1679</v>
      </c>
      <c r="F145" s="0" t="s">
        <v>1679</v>
      </c>
      <c r="G145" s="0" t="str">
        <f aca="false">IF(AND(E145="NA",F145="NA"),"","yes")</f>
        <v/>
      </c>
      <c r="H145" s="0" t="str">
        <f aca="false">IF(E145="NA","","yes")</f>
        <v/>
      </c>
      <c r="I145" s="0" t="str">
        <f aca="false">IF(F145="NA","","yes")</f>
        <v/>
      </c>
    </row>
    <row r="146" customFormat="false" ht="17" hidden="false" customHeight="false" outlineLevel="0" collapsed="false">
      <c r="A146" s="4" t="s">
        <v>402</v>
      </c>
      <c r="B146" s="4" t="s">
        <v>11</v>
      </c>
      <c r="C146" s="0" t="s">
        <v>405</v>
      </c>
      <c r="E146" s="0" t="n">
        <v>0.0123627601278351</v>
      </c>
      <c r="F146" s="0" t="n">
        <v>0.00779071862636511</v>
      </c>
      <c r="G146" s="0" t="str">
        <f aca="false">IF(AND(E146="NA",F146="NA"),"","yes")</f>
        <v>yes</v>
      </c>
      <c r="H146" s="0" t="str">
        <f aca="false">IF(E146="NA","","yes")</f>
        <v>yes</v>
      </c>
      <c r="I146" s="0" t="str">
        <f aca="false">IF(F146="NA","","yes")</f>
        <v>yes</v>
      </c>
      <c r="J146" s="0" t="s">
        <v>1680</v>
      </c>
    </row>
    <row r="147" customFormat="false" ht="17" hidden="false" customHeight="false" outlineLevel="0" collapsed="false">
      <c r="A147" s="4" t="s">
        <v>406</v>
      </c>
      <c r="B147" s="4" t="s">
        <v>11</v>
      </c>
      <c r="C147" s="0" t="s">
        <v>405</v>
      </c>
      <c r="E147" s="0" t="n">
        <v>0.0345650494299405</v>
      </c>
      <c r="F147" s="0" t="s">
        <v>1679</v>
      </c>
      <c r="G147" s="0" t="str">
        <f aca="false">IF(AND(E147="NA",F147="NA"),"","yes")</f>
        <v>yes</v>
      </c>
      <c r="H147" s="0" t="str">
        <f aca="false">IF(E147="NA","","yes")</f>
        <v>yes</v>
      </c>
      <c r="I147" s="0" t="str">
        <f aca="false">IF(F147="NA","","yes")</f>
        <v/>
      </c>
      <c r="J147" s="0" t="s">
        <v>1680</v>
      </c>
    </row>
    <row r="148" customFormat="false" ht="17" hidden="false" customHeight="false" outlineLevel="0" collapsed="false">
      <c r="A148" s="4" t="s">
        <v>409</v>
      </c>
      <c r="B148" s="4" t="s">
        <v>11</v>
      </c>
      <c r="C148" s="0" t="s">
        <v>412</v>
      </c>
      <c r="E148" s="8" t="n">
        <v>2.71633096401385E-017</v>
      </c>
      <c r="F148" s="8" t="n">
        <v>6.4225376614006E-016</v>
      </c>
      <c r="G148" s="0" t="str">
        <f aca="false">IF(AND(E148="NA",F148="NA"),"","yes")</f>
        <v>yes</v>
      </c>
      <c r="H148" s="0" t="str">
        <f aca="false">IF(E148="NA","","yes")</f>
        <v>yes</v>
      </c>
      <c r="I148" s="0" t="str">
        <f aca="false">IF(F148="NA","","yes")</f>
        <v>yes</v>
      </c>
    </row>
    <row r="149" customFormat="false" ht="17" hidden="false" customHeight="false" outlineLevel="0" collapsed="false">
      <c r="A149" s="4" t="s">
        <v>413</v>
      </c>
      <c r="B149" s="4" t="s">
        <v>11</v>
      </c>
      <c r="C149" s="0" t="s">
        <v>416</v>
      </c>
      <c r="D149" s="4" t="s">
        <v>13</v>
      </c>
      <c r="E149" s="0" t="s">
        <v>1679</v>
      </c>
      <c r="F149" s="0" t="s">
        <v>1679</v>
      </c>
      <c r="G149" s="0" t="str">
        <f aca="false">IF(AND(E149="NA",F149="NA"),"","yes")</f>
        <v/>
      </c>
      <c r="H149" s="0" t="str">
        <f aca="false">IF(E149="NA","","yes")</f>
        <v/>
      </c>
      <c r="I149" s="0" t="str">
        <f aca="false">IF(F149="NA","","yes")</f>
        <v/>
      </c>
      <c r="J149" s="0" t="s">
        <v>1680</v>
      </c>
    </row>
    <row r="150" customFormat="false" ht="17" hidden="false" customHeight="false" outlineLevel="0" collapsed="false">
      <c r="A150" s="4" t="s">
        <v>1286</v>
      </c>
      <c r="B150" s="4" t="s">
        <v>1130</v>
      </c>
      <c r="C150" s="0" t="s">
        <v>1289</v>
      </c>
      <c r="D150" s="4" t="s">
        <v>13</v>
      </c>
      <c r="E150" s="0" t="s">
        <v>1679</v>
      </c>
      <c r="F150" s="0" t="s">
        <v>1679</v>
      </c>
      <c r="G150" s="0" t="str">
        <f aca="false">IF(AND(E150="NA",F150="NA"),"","yes")</f>
        <v/>
      </c>
      <c r="H150" s="0" t="str">
        <f aca="false">IF(E150="NA","","yes")</f>
        <v/>
      </c>
      <c r="I150" s="0" t="str">
        <f aca="false">IF(F150="NA","","yes")</f>
        <v/>
      </c>
    </row>
    <row r="151" customFormat="false" ht="17" hidden="false" customHeight="false" outlineLevel="0" collapsed="false">
      <c r="A151" s="4" t="s">
        <v>1290</v>
      </c>
      <c r="B151" s="4" t="s">
        <v>1130</v>
      </c>
      <c r="C151" s="0" t="s">
        <v>1293</v>
      </c>
      <c r="D151" s="4" t="s">
        <v>13</v>
      </c>
      <c r="E151" s="0" t="s">
        <v>1679</v>
      </c>
      <c r="F151" s="0" t="s">
        <v>1679</v>
      </c>
      <c r="G151" s="0" t="str">
        <f aca="false">IF(AND(E151="NA",F151="NA"),"","yes")</f>
        <v/>
      </c>
      <c r="H151" s="0" t="str">
        <f aca="false">IF(E151="NA","","yes")</f>
        <v/>
      </c>
      <c r="I151" s="0" t="str">
        <f aca="false">IF(F151="NA","","yes")</f>
        <v/>
      </c>
    </row>
    <row r="152" customFormat="false" ht="17" hidden="false" customHeight="false" outlineLevel="0" collapsed="false">
      <c r="A152" s="4" t="s">
        <v>417</v>
      </c>
      <c r="B152" s="4" t="s">
        <v>11</v>
      </c>
      <c r="C152" s="0" t="s">
        <v>420</v>
      </c>
      <c r="E152" s="0" t="s">
        <v>1679</v>
      </c>
      <c r="F152" s="8" t="n">
        <v>1.10978731477266E-009</v>
      </c>
      <c r="G152" s="0" t="str">
        <f aca="false">IF(AND(E152="NA",F152="NA"),"","yes")</f>
        <v>yes</v>
      </c>
      <c r="H152" s="0" t="str">
        <f aca="false">IF(E152="NA","","yes")</f>
        <v/>
      </c>
      <c r="I152" s="0" t="str">
        <f aca="false">IF(F152="NA","","yes")</f>
        <v>yes</v>
      </c>
    </row>
    <row r="153" customFormat="false" ht="17" hidden="false" customHeight="false" outlineLevel="0" collapsed="false">
      <c r="A153" s="4" t="s">
        <v>1294</v>
      </c>
      <c r="B153" s="4" t="s">
        <v>1130</v>
      </c>
      <c r="C153" s="0" t="s">
        <v>1297</v>
      </c>
      <c r="E153" s="0" t="s">
        <v>1679</v>
      </c>
      <c r="F153" s="0" t="s">
        <v>1679</v>
      </c>
      <c r="G153" s="0" t="str">
        <f aca="false">IF(AND(E153="NA",F153="NA"),"","yes")</f>
        <v/>
      </c>
      <c r="H153" s="0" t="str">
        <f aca="false">IF(E153="NA","","yes")</f>
        <v/>
      </c>
      <c r="I153" s="0" t="str">
        <f aca="false">IF(F153="NA","","yes")</f>
        <v/>
      </c>
    </row>
    <row r="154" customFormat="false" ht="17" hidden="false" customHeight="false" outlineLevel="0" collapsed="false">
      <c r="A154" s="4" t="s">
        <v>1298</v>
      </c>
      <c r="B154" s="4" t="s">
        <v>1130</v>
      </c>
      <c r="C154" s="0" t="s">
        <v>1301</v>
      </c>
      <c r="E154" s="0" t="s">
        <v>1679</v>
      </c>
      <c r="F154" s="8" t="n">
        <v>1.68218748219897E-022</v>
      </c>
      <c r="G154" s="0" t="str">
        <f aca="false">IF(AND(E154="NA",F154="NA"),"","yes")</f>
        <v>yes</v>
      </c>
      <c r="H154" s="0" t="str">
        <f aca="false">IF(E154="NA","","yes")</f>
        <v/>
      </c>
      <c r="I154" s="0" t="str">
        <f aca="false">IF(F154="NA","","yes")</f>
        <v>yes</v>
      </c>
    </row>
    <row r="155" customFormat="false" ht="17" hidden="false" customHeight="false" outlineLevel="0" collapsed="false">
      <c r="A155" s="4" t="s">
        <v>421</v>
      </c>
      <c r="B155" s="4" t="s">
        <v>11</v>
      </c>
      <c r="C155" s="0" t="s">
        <v>424</v>
      </c>
      <c r="E155" s="0" t="s">
        <v>1679</v>
      </c>
      <c r="F155" s="0" t="s">
        <v>1679</v>
      </c>
      <c r="G155" s="0" t="str">
        <f aca="false">IF(AND(E155="NA",F155="NA"),"","yes")</f>
        <v/>
      </c>
      <c r="H155" s="0" t="str">
        <f aca="false">IF(E155="NA","","yes")</f>
        <v/>
      </c>
      <c r="I155" s="0" t="str">
        <f aca="false">IF(F155="NA","","yes")</f>
        <v/>
      </c>
    </row>
    <row r="156" customFormat="false" ht="17" hidden="false" customHeight="false" outlineLevel="0" collapsed="false">
      <c r="A156" s="4" t="s">
        <v>425</v>
      </c>
      <c r="B156" s="4" t="s">
        <v>11</v>
      </c>
      <c r="C156" s="0" t="s">
        <v>424</v>
      </c>
      <c r="E156" s="8" t="n">
        <v>1.96870455610752E-014</v>
      </c>
      <c r="F156" s="8" t="n">
        <v>9.69665778758799E-015</v>
      </c>
      <c r="G156" s="0" t="str">
        <f aca="false">IF(AND(E156="NA",F156="NA"),"","yes")</f>
        <v>yes</v>
      </c>
      <c r="H156" s="0" t="str">
        <f aca="false">IF(E156="NA","","yes")</f>
        <v>yes</v>
      </c>
      <c r="I156" s="0" t="str">
        <f aca="false">IF(F156="NA","","yes")</f>
        <v>yes</v>
      </c>
    </row>
    <row r="157" customFormat="false" ht="17" hidden="false" customHeight="false" outlineLevel="0" collapsed="false">
      <c r="A157" s="4" t="s">
        <v>1302</v>
      </c>
      <c r="B157" s="4" t="s">
        <v>1130</v>
      </c>
      <c r="C157" s="0" t="s">
        <v>1305</v>
      </c>
      <c r="E157" s="0" t="s">
        <v>1679</v>
      </c>
      <c r="F157" s="0" t="n">
        <v>0.000494363969011153</v>
      </c>
      <c r="G157" s="0" t="str">
        <f aca="false">IF(AND(E157="NA",F157="NA"),"","yes")</f>
        <v>yes</v>
      </c>
      <c r="H157" s="0" t="str">
        <f aca="false">IF(E157="NA","","yes")</f>
        <v/>
      </c>
      <c r="I157" s="0" t="str">
        <f aca="false">IF(F157="NA","","yes")</f>
        <v>yes</v>
      </c>
    </row>
    <row r="158" customFormat="false" ht="17" hidden="false" customHeight="false" outlineLevel="0" collapsed="false">
      <c r="A158" s="4" t="s">
        <v>428</v>
      </c>
      <c r="B158" s="4" t="s">
        <v>11</v>
      </c>
      <c r="C158" s="0" t="s">
        <v>431</v>
      </c>
      <c r="E158" s="0" t="n">
        <v>0.0229153821937085</v>
      </c>
      <c r="F158" s="0" t="n">
        <v>0.0257269975202948</v>
      </c>
      <c r="G158" s="0" t="str">
        <f aca="false">IF(AND(E158="NA",F158="NA"),"","yes")</f>
        <v>yes</v>
      </c>
      <c r="H158" s="0" t="str">
        <f aca="false">IF(E158="NA","","yes")</f>
        <v>yes</v>
      </c>
      <c r="I158" s="0" t="str">
        <f aca="false">IF(F158="NA","","yes")</f>
        <v>yes</v>
      </c>
    </row>
    <row r="159" customFormat="false" ht="17" hidden="false" customHeight="false" outlineLevel="0" collapsed="false">
      <c r="A159" s="4" t="s">
        <v>432</v>
      </c>
      <c r="B159" s="4" t="s">
        <v>11</v>
      </c>
      <c r="C159" s="0" t="s">
        <v>435</v>
      </c>
      <c r="E159" s="0" t="n">
        <v>0.00200616499337468</v>
      </c>
      <c r="F159" s="0" t="n">
        <v>0.00155733314155853</v>
      </c>
      <c r="G159" s="0" t="str">
        <f aca="false">IF(AND(E159="NA",F159="NA"),"","yes")</f>
        <v>yes</v>
      </c>
      <c r="H159" s="0" t="str">
        <f aca="false">IF(E159="NA","","yes")</f>
        <v>yes</v>
      </c>
      <c r="I159" s="0" t="str">
        <f aca="false">IF(F159="NA","","yes")</f>
        <v>yes</v>
      </c>
    </row>
    <row r="160" customFormat="false" ht="17" hidden="false" customHeight="false" outlineLevel="0" collapsed="false">
      <c r="A160" s="4" t="s">
        <v>436</v>
      </c>
      <c r="B160" s="4" t="s">
        <v>11</v>
      </c>
      <c r="C160" s="0" t="s">
        <v>439</v>
      </c>
      <c r="E160" s="0" t="s">
        <v>1679</v>
      </c>
      <c r="F160" s="0" t="s">
        <v>1679</v>
      </c>
      <c r="G160" s="0" t="str">
        <f aca="false">IF(AND(E160="NA",F160="NA"),"","yes")</f>
        <v/>
      </c>
      <c r="H160" s="0" t="str">
        <f aca="false">IF(E160="NA","","yes")</f>
        <v/>
      </c>
      <c r="I160" s="0" t="str">
        <f aca="false">IF(F160="NA","","yes")</f>
        <v/>
      </c>
    </row>
    <row r="161" customFormat="false" ht="17" hidden="false" customHeight="false" outlineLevel="0" collapsed="false">
      <c r="A161" s="4" t="s">
        <v>440</v>
      </c>
      <c r="B161" s="4" t="s">
        <v>11</v>
      </c>
      <c r="E161" s="0" t="s">
        <v>1679</v>
      </c>
      <c r="F161" s="0" t="s">
        <v>1679</v>
      </c>
      <c r="G161" s="0" t="str">
        <f aca="false">IF(AND(E161="NA",F161="NA"),"","yes")</f>
        <v/>
      </c>
      <c r="H161" s="0" t="str">
        <f aca="false">IF(E161="NA","","yes")</f>
        <v/>
      </c>
      <c r="I161" s="0" t="str">
        <f aca="false">IF(F161="NA","","yes")</f>
        <v/>
      </c>
    </row>
    <row r="162" customFormat="false" ht="17" hidden="false" customHeight="false" outlineLevel="0" collapsed="false">
      <c r="A162" s="4" t="s">
        <v>1306</v>
      </c>
      <c r="B162" s="4" t="s">
        <v>1130</v>
      </c>
      <c r="C162" s="0" t="s">
        <v>1309</v>
      </c>
      <c r="E162" s="0" t="s">
        <v>1679</v>
      </c>
      <c r="F162" s="0" t="s">
        <v>1679</v>
      </c>
      <c r="G162" s="0" t="str">
        <f aca="false">IF(AND(E162="NA",F162="NA"),"","yes")</f>
        <v/>
      </c>
      <c r="H162" s="0" t="str">
        <f aca="false">IF(E162="NA","","yes")</f>
        <v/>
      </c>
      <c r="I162" s="0" t="str">
        <f aca="false">IF(F162="NA","","yes")</f>
        <v/>
      </c>
    </row>
    <row r="163" customFormat="false" ht="17" hidden="false" customHeight="false" outlineLevel="0" collapsed="false">
      <c r="A163" s="4" t="s">
        <v>443</v>
      </c>
      <c r="B163" s="4" t="s">
        <v>11</v>
      </c>
      <c r="C163" s="0" t="s">
        <v>446</v>
      </c>
      <c r="E163" s="0" t="s">
        <v>1679</v>
      </c>
      <c r="F163" s="0" t="s">
        <v>1679</v>
      </c>
      <c r="G163" s="0" t="str">
        <f aca="false">IF(AND(E163="NA",F163="NA"),"","yes")</f>
        <v/>
      </c>
      <c r="H163" s="0" t="str">
        <f aca="false">IF(E163="NA","","yes")</f>
        <v/>
      </c>
      <c r="I163" s="0" t="str">
        <f aca="false">IF(F163="NA","","yes")</f>
        <v/>
      </c>
    </row>
    <row r="164" customFormat="false" ht="17" hidden="false" customHeight="false" outlineLevel="0" collapsed="false">
      <c r="A164" s="4" t="s">
        <v>447</v>
      </c>
      <c r="B164" s="4" t="s">
        <v>11</v>
      </c>
      <c r="C164" s="0" t="s">
        <v>450</v>
      </c>
      <c r="D164" s="4" t="s">
        <v>13</v>
      </c>
      <c r="E164" s="0" t="s">
        <v>1679</v>
      </c>
      <c r="F164" s="0" t="s">
        <v>1679</v>
      </c>
      <c r="G164" s="0" t="str">
        <f aca="false">IF(AND(E164="NA",F164="NA"),"","yes")</f>
        <v/>
      </c>
      <c r="H164" s="0" t="str">
        <f aca="false">IF(E164="NA","","yes")</f>
        <v/>
      </c>
      <c r="I164" s="0" t="str">
        <f aca="false">IF(F164="NA","","yes")</f>
        <v/>
      </c>
    </row>
    <row r="165" customFormat="false" ht="17" hidden="false" customHeight="false" outlineLevel="0" collapsed="false">
      <c r="A165" s="4" t="s">
        <v>1310</v>
      </c>
      <c r="B165" s="4" t="s">
        <v>1130</v>
      </c>
      <c r="C165" s="0" t="s">
        <v>1313</v>
      </c>
      <c r="D165" s="4" t="s">
        <v>13</v>
      </c>
      <c r="E165" s="0" t="s">
        <v>1679</v>
      </c>
      <c r="F165" s="0" t="s">
        <v>1679</v>
      </c>
      <c r="G165" s="0" t="str">
        <f aca="false">IF(AND(E165="NA",F165="NA"),"","yes")</f>
        <v/>
      </c>
      <c r="H165" s="0" t="str">
        <f aca="false">IF(E165="NA","","yes")</f>
        <v/>
      </c>
      <c r="I165" s="0" t="str">
        <f aca="false">IF(F165="NA","","yes")</f>
        <v/>
      </c>
    </row>
    <row r="166" customFormat="false" ht="17" hidden="false" customHeight="false" outlineLevel="0" collapsed="false">
      <c r="A166" s="4" t="s">
        <v>451</v>
      </c>
      <c r="B166" s="4" t="s">
        <v>11</v>
      </c>
      <c r="C166" s="0" t="s">
        <v>454</v>
      </c>
      <c r="E166" s="0" t="s">
        <v>1679</v>
      </c>
      <c r="F166" s="0" t="s">
        <v>1679</v>
      </c>
      <c r="G166" s="0" t="str">
        <f aca="false">IF(AND(E166="NA",F166="NA"),"","yes")</f>
        <v/>
      </c>
      <c r="H166" s="0" t="str">
        <f aca="false">IF(E166="NA","","yes")</f>
        <v/>
      </c>
      <c r="I166" s="0" t="str">
        <f aca="false">IF(F166="NA","","yes")</f>
        <v/>
      </c>
    </row>
    <row r="167" customFormat="false" ht="17" hidden="false" customHeight="false" outlineLevel="0" collapsed="false">
      <c r="A167" s="4" t="s">
        <v>1314</v>
      </c>
      <c r="B167" s="4" t="s">
        <v>1130</v>
      </c>
      <c r="C167" s="0" t="s">
        <v>1317</v>
      </c>
      <c r="E167" s="0" t="s">
        <v>1679</v>
      </c>
      <c r="F167" s="0" t="s">
        <v>1679</v>
      </c>
      <c r="G167" s="0" t="str">
        <f aca="false">IF(AND(E167="NA",F167="NA"),"","yes")</f>
        <v/>
      </c>
      <c r="H167" s="0" t="str">
        <f aca="false">IF(E167="NA","","yes")</f>
        <v/>
      </c>
      <c r="I167" s="0" t="str">
        <f aca="false">IF(F167="NA","","yes")</f>
        <v/>
      </c>
    </row>
    <row r="168" customFormat="false" ht="17" hidden="false" customHeight="false" outlineLevel="0" collapsed="false">
      <c r="A168" s="4" t="s">
        <v>1318</v>
      </c>
      <c r="B168" s="4" t="s">
        <v>1130</v>
      </c>
      <c r="C168" s="0" t="s">
        <v>450</v>
      </c>
      <c r="D168" s="4" t="s">
        <v>13</v>
      </c>
      <c r="E168" s="0" t="s">
        <v>1679</v>
      </c>
      <c r="F168" s="0" t="s">
        <v>1679</v>
      </c>
      <c r="G168" s="0" t="str">
        <f aca="false">IF(AND(E168="NA",F168="NA"),"","yes")</f>
        <v/>
      </c>
      <c r="H168" s="0" t="str">
        <f aca="false">IF(E168="NA","","yes")</f>
        <v/>
      </c>
      <c r="I168" s="0" t="str">
        <f aca="false">IF(F168="NA","","yes")</f>
        <v/>
      </c>
    </row>
    <row r="169" customFormat="false" ht="17" hidden="false" customHeight="false" outlineLevel="0" collapsed="false">
      <c r="A169" s="4" t="s">
        <v>455</v>
      </c>
      <c r="B169" s="4" t="s">
        <v>11</v>
      </c>
      <c r="C169" s="0" t="s">
        <v>458</v>
      </c>
      <c r="E169" s="8" t="n">
        <v>4.47055869899051E-011</v>
      </c>
      <c r="F169" s="8" t="n">
        <v>2.91375076336434E-012</v>
      </c>
      <c r="G169" s="0" t="str">
        <f aca="false">IF(AND(E169="NA",F169="NA"),"","yes")</f>
        <v>yes</v>
      </c>
      <c r="H169" s="0" t="str">
        <f aca="false">IF(E169="NA","","yes")</f>
        <v>yes</v>
      </c>
      <c r="I169" s="0" t="str">
        <f aca="false">IF(F169="NA","","yes")</f>
        <v>yes</v>
      </c>
    </row>
    <row r="170" customFormat="false" ht="17" hidden="false" customHeight="false" outlineLevel="0" collapsed="false">
      <c r="A170" s="4" t="s">
        <v>459</v>
      </c>
      <c r="B170" s="4" t="s">
        <v>11</v>
      </c>
      <c r="C170" s="0" t="s">
        <v>458</v>
      </c>
      <c r="E170" s="0" t="s">
        <v>1679</v>
      </c>
      <c r="F170" s="0" t="s">
        <v>1679</v>
      </c>
      <c r="G170" s="0" t="str">
        <f aca="false">IF(AND(E170="NA",F170="NA"),"","yes")</f>
        <v/>
      </c>
      <c r="H170" s="0" t="str">
        <f aca="false">IF(E170="NA","","yes")</f>
        <v/>
      </c>
      <c r="I170" s="0" t="str">
        <f aca="false">IF(F170="NA","","yes")</f>
        <v/>
      </c>
    </row>
    <row r="171" customFormat="false" ht="17" hidden="false" customHeight="false" outlineLevel="0" collapsed="false">
      <c r="A171" s="4" t="s">
        <v>462</v>
      </c>
      <c r="B171" s="4" t="s">
        <v>11</v>
      </c>
      <c r="C171" s="0" t="s">
        <v>465</v>
      </c>
      <c r="D171" s="4" t="s">
        <v>13</v>
      </c>
      <c r="E171" s="0" t="s">
        <v>1679</v>
      </c>
      <c r="F171" s="0" t="n">
        <v>0.000254448984162599</v>
      </c>
      <c r="G171" s="0" t="str">
        <f aca="false">IF(AND(E171="NA",F171="NA"),"","yes")</f>
        <v>yes</v>
      </c>
      <c r="H171" s="0" t="str">
        <f aca="false">IF(E171="NA","","yes")</f>
        <v/>
      </c>
      <c r="I171" s="0" t="str">
        <f aca="false">IF(F171="NA","","yes")</f>
        <v>yes</v>
      </c>
    </row>
    <row r="172" customFormat="false" ht="17" hidden="false" customHeight="false" outlineLevel="0" collapsed="false">
      <c r="A172" s="4" t="s">
        <v>466</v>
      </c>
      <c r="B172" s="4" t="s">
        <v>11</v>
      </c>
      <c r="C172" s="0" t="s">
        <v>469</v>
      </c>
      <c r="E172" s="8" t="s">
        <v>1681</v>
      </c>
      <c r="F172" s="8" t="n">
        <v>6.8215890626693E-026</v>
      </c>
      <c r="G172" s="0" t="str">
        <f aca="false">IF(AND(E172="NA",F172="NA"),"","yes")</f>
        <v>yes</v>
      </c>
      <c r="H172" s="0" t="str">
        <f aca="false">IF(E172="NA","","yes")</f>
        <v>yes</v>
      </c>
      <c r="I172" s="0" t="str">
        <f aca="false">IF(F172="NA","","yes")</f>
        <v>yes</v>
      </c>
    </row>
    <row r="173" customFormat="false" ht="17" hidden="false" customHeight="false" outlineLevel="0" collapsed="false">
      <c r="A173" s="4" t="s">
        <v>470</v>
      </c>
      <c r="B173" s="4" t="s">
        <v>11</v>
      </c>
      <c r="C173" s="0" t="s">
        <v>473</v>
      </c>
      <c r="E173" s="0" t="n">
        <v>0.00568333730817012</v>
      </c>
      <c r="F173" s="0" t="n">
        <v>0.0141058830786092</v>
      </c>
      <c r="G173" s="0" t="str">
        <f aca="false">IF(AND(E173="NA",F173="NA"),"","yes")</f>
        <v>yes</v>
      </c>
      <c r="H173" s="0" t="str">
        <f aca="false">IF(E173="NA","","yes")</f>
        <v>yes</v>
      </c>
      <c r="I173" s="0" t="str">
        <f aca="false">IF(F173="NA","","yes")</f>
        <v>yes</v>
      </c>
    </row>
    <row r="174" customFormat="false" ht="17" hidden="false" customHeight="false" outlineLevel="0" collapsed="false">
      <c r="A174" s="4" t="s">
        <v>474</v>
      </c>
      <c r="B174" s="4" t="s">
        <v>11</v>
      </c>
      <c r="C174" s="0" t="s">
        <v>477</v>
      </c>
      <c r="E174" s="0" t="s">
        <v>1679</v>
      </c>
      <c r="F174" s="0" t="s">
        <v>1679</v>
      </c>
      <c r="G174" s="0" t="str">
        <f aca="false">IF(AND(E174="NA",F174="NA"),"","yes")</f>
        <v/>
      </c>
      <c r="H174" s="0" t="str">
        <f aca="false">IF(E174="NA","","yes")</f>
        <v/>
      </c>
      <c r="I174" s="0" t="str">
        <f aca="false">IF(F174="NA","","yes")</f>
        <v/>
      </c>
    </row>
    <row r="175" customFormat="false" ht="17" hidden="false" customHeight="false" outlineLevel="0" collapsed="false">
      <c r="A175" s="4" t="s">
        <v>478</v>
      </c>
      <c r="B175" s="4" t="s">
        <v>11</v>
      </c>
      <c r="C175" s="0" t="s">
        <v>481</v>
      </c>
      <c r="D175" s="4" t="s">
        <v>13</v>
      </c>
      <c r="E175" s="0" t="s">
        <v>1679</v>
      </c>
      <c r="F175" s="0" t="s">
        <v>1679</v>
      </c>
      <c r="G175" s="0" t="str">
        <f aca="false">IF(AND(E175="NA",F175="NA"),"","yes")</f>
        <v/>
      </c>
      <c r="H175" s="0" t="str">
        <f aca="false">IF(E175="NA","","yes")</f>
        <v/>
      </c>
      <c r="I175" s="0" t="str">
        <f aca="false">IF(F175="NA","","yes")</f>
        <v/>
      </c>
    </row>
    <row r="176" customFormat="false" ht="17" hidden="false" customHeight="false" outlineLevel="0" collapsed="false">
      <c r="A176" s="4" t="s">
        <v>1321</v>
      </c>
      <c r="B176" s="4" t="s">
        <v>1130</v>
      </c>
      <c r="C176" s="0" t="s">
        <v>1324</v>
      </c>
      <c r="E176" s="0" t="n">
        <v>0.0312432399720118</v>
      </c>
      <c r="F176" s="0" t="s">
        <v>1679</v>
      </c>
      <c r="G176" s="0" t="str">
        <f aca="false">IF(AND(E176="NA",F176="NA"),"","yes")</f>
        <v>yes</v>
      </c>
      <c r="H176" s="0" t="str">
        <f aca="false">IF(E176="NA","","yes")</f>
        <v>yes</v>
      </c>
      <c r="I176" s="0" t="str">
        <f aca="false">IF(F176="NA","","yes")</f>
        <v/>
      </c>
    </row>
    <row r="177" customFormat="false" ht="17" hidden="false" customHeight="false" outlineLevel="0" collapsed="false">
      <c r="A177" s="4" t="s">
        <v>1325</v>
      </c>
      <c r="B177" s="4" t="s">
        <v>1130</v>
      </c>
      <c r="E177" s="0" t="s">
        <v>1679</v>
      </c>
      <c r="F177" s="0" t="s">
        <v>1679</v>
      </c>
      <c r="G177" s="0" t="str">
        <f aca="false">IF(AND(E177="NA",F177="NA"),"","yes")</f>
        <v/>
      </c>
      <c r="H177" s="0" t="str">
        <f aca="false">IF(E177="NA","","yes")</f>
        <v/>
      </c>
      <c r="I177" s="0" t="str">
        <f aca="false">IF(F177="NA","","yes")</f>
        <v/>
      </c>
    </row>
    <row r="178" customFormat="false" ht="17" hidden="false" customHeight="false" outlineLevel="0" collapsed="false">
      <c r="A178" s="4" t="s">
        <v>482</v>
      </c>
      <c r="B178" s="4" t="s">
        <v>11</v>
      </c>
      <c r="C178" s="0" t="s">
        <v>485</v>
      </c>
      <c r="E178" s="8" t="n">
        <v>2.92517124288439E-129</v>
      </c>
      <c r="F178" s="8" t="n">
        <v>3.59342876995927E-138</v>
      </c>
      <c r="G178" s="0" t="str">
        <f aca="false">IF(AND(E178="NA",F178="NA"),"","yes")</f>
        <v>yes</v>
      </c>
      <c r="H178" s="0" t="str">
        <f aca="false">IF(E178="NA","","yes")</f>
        <v>yes</v>
      </c>
      <c r="I178" s="0" t="str">
        <f aca="false">IF(F178="NA","","yes")</f>
        <v>yes</v>
      </c>
      <c r="J178" s="0" t="s">
        <v>1680</v>
      </c>
    </row>
    <row r="179" customFormat="false" ht="17" hidden="false" customHeight="false" outlineLevel="0" collapsed="false">
      <c r="A179" s="4" t="s">
        <v>486</v>
      </c>
      <c r="B179" s="4" t="s">
        <v>11</v>
      </c>
      <c r="C179" s="0" t="s">
        <v>485</v>
      </c>
      <c r="E179" s="8" t="n">
        <v>2.92517124288439E-129</v>
      </c>
      <c r="F179" s="8" t="n">
        <v>8.19357154291226E-009</v>
      </c>
      <c r="G179" s="0" t="str">
        <f aca="false">IF(AND(E179="NA",F179="NA"),"","yes")</f>
        <v>yes</v>
      </c>
      <c r="H179" s="0" t="str">
        <f aca="false">IF(E179="NA","","yes")</f>
        <v>yes</v>
      </c>
      <c r="I179" s="0" t="str">
        <f aca="false">IF(F179="NA","","yes")</f>
        <v>yes</v>
      </c>
    </row>
    <row r="180" customFormat="false" ht="17" hidden="false" customHeight="false" outlineLevel="0" collapsed="false">
      <c r="A180" s="4" t="s">
        <v>1328</v>
      </c>
      <c r="B180" s="4" t="s">
        <v>1130</v>
      </c>
      <c r="C180" s="0" t="s">
        <v>1331</v>
      </c>
      <c r="D180" s="4" t="s">
        <v>13</v>
      </c>
      <c r="E180" s="0" t="s">
        <v>1679</v>
      </c>
      <c r="F180" s="0" t="n">
        <v>0.00120380395523126</v>
      </c>
      <c r="G180" s="0" t="str">
        <f aca="false">IF(AND(E180="NA",F180="NA"),"","yes")</f>
        <v>yes</v>
      </c>
      <c r="H180" s="0" t="str">
        <f aca="false">IF(E180="NA","","yes")</f>
        <v/>
      </c>
      <c r="I180" s="0" t="str">
        <f aca="false">IF(F180="NA","","yes")</f>
        <v>yes</v>
      </c>
      <c r="J180" s="0" t="s">
        <v>1680</v>
      </c>
    </row>
    <row r="181" customFormat="false" ht="17" hidden="false" customHeight="false" outlineLevel="0" collapsed="false">
      <c r="A181" s="4" t="s">
        <v>1332</v>
      </c>
      <c r="B181" s="4" t="s">
        <v>1130</v>
      </c>
      <c r="E181" s="0" t="s">
        <v>1679</v>
      </c>
      <c r="F181" s="0" t="s">
        <v>1679</v>
      </c>
      <c r="G181" s="0" t="str">
        <f aca="false">IF(AND(E181="NA",F181="NA"),"","yes")</f>
        <v/>
      </c>
      <c r="H181" s="0" t="str">
        <f aca="false">IF(E181="NA","","yes")</f>
        <v/>
      </c>
      <c r="I181" s="0" t="str">
        <f aca="false">IF(F181="NA","","yes")</f>
        <v/>
      </c>
    </row>
    <row r="182" customFormat="false" ht="17" hidden="false" customHeight="false" outlineLevel="0" collapsed="false">
      <c r="A182" s="4" t="s">
        <v>1335</v>
      </c>
      <c r="B182" s="4" t="s">
        <v>1130</v>
      </c>
      <c r="C182" s="0" t="s">
        <v>1338</v>
      </c>
      <c r="E182" s="0" t="s">
        <v>1679</v>
      </c>
      <c r="F182" s="0" t="s">
        <v>1679</v>
      </c>
      <c r="G182" s="0" t="str">
        <f aca="false">IF(AND(E182="NA",F182="NA"),"","yes")</f>
        <v/>
      </c>
      <c r="H182" s="0" t="str">
        <f aca="false">IF(E182="NA","","yes")</f>
        <v/>
      </c>
      <c r="I182" s="0" t="str">
        <f aca="false">IF(F182="NA","","yes")</f>
        <v/>
      </c>
    </row>
    <row r="183" customFormat="false" ht="17" hidden="false" customHeight="false" outlineLevel="0" collapsed="false">
      <c r="A183" s="4" t="s">
        <v>489</v>
      </c>
      <c r="B183" s="4" t="s">
        <v>11</v>
      </c>
      <c r="C183" s="0" t="s">
        <v>492</v>
      </c>
      <c r="D183" s="4" t="s">
        <v>13</v>
      </c>
      <c r="E183" s="0" t="s">
        <v>1679</v>
      </c>
      <c r="F183" s="0" t="s">
        <v>1679</v>
      </c>
      <c r="G183" s="0" t="str">
        <f aca="false">IF(AND(E183="NA",F183="NA"),"","yes")</f>
        <v/>
      </c>
      <c r="H183" s="0" t="str">
        <f aca="false">IF(E183="NA","","yes")</f>
        <v/>
      </c>
      <c r="I183" s="0" t="str">
        <f aca="false">IF(F183="NA","","yes")</f>
        <v/>
      </c>
    </row>
    <row r="184" customFormat="false" ht="17" hidden="false" customHeight="false" outlineLevel="0" collapsed="false">
      <c r="A184" s="4" t="s">
        <v>493</v>
      </c>
      <c r="B184" s="4" t="s">
        <v>11</v>
      </c>
      <c r="C184" s="0" t="s">
        <v>496</v>
      </c>
      <c r="E184" s="0" t="s">
        <v>1679</v>
      </c>
      <c r="F184" s="0" t="s">
        <v>1679</v>
      </c>
      <c r="G184" s="0" t="str">
        <f aca="false">IF(AND(E184="NA",F184="NA"),"","yes")</f>
        <v/>
      </c>
      <c r="H184" s="0" t="str">
        <f aca="false">IF(E184="NA","","yes")</f>
        <v/>
      </c>
      <c r="I184" s="0" t="str">
        <f aca="false">IF(F184="NA","","yes")</f>
        <v/>
      </c>
    </row>
    <row r="185" customFormat="false" ht="17" hidden="false" customHeight="false" outlineLevel="0" collapsed="false">
      <c r="A185" s="4" t="s">
        <v>497</v>
      </c>
      <c r="B185" s="4" t="s">
        <v>11</v>
      </c>
      <c r="C185" s="0" t="s">
        <v>500</v>
      </c>
      <c r="D185" s="4" t="s">
        <v>13</v>
      </c>
      <c r="E185" s="0" t="n">
        <v>0.00175066281075191</v>
      </c>
      <c r="F185" s="0" t="s">
        <v>1679</v>
      </c>
      <c r="G185" s="0" t="str">
        <f aca="false">IF(AND(E185="NA",F185="NA"),"","yes")</f>
        <v>yes</v>
      </c>
      <c r="H185" s="0" t="str">
        <f aca="false">IF(E185="NA","","yes")</f>
        <v>yes</v>
      </c>
      <c r="I185" s="0" t="str">
        <f aca="false">IF(F185="NA","","yes")</f>
        <v/>
      </c>
    </row>
    <row r="186" customFormat="false" ht="17" hidden="false" customHeight="false" outlineLevel="0" collapsed="false">
      <c r="A186" s="4" t="s">
        <v>1339</v>
      </c>
      <c r="B186" s="4" t="s">
        <v>1130</v>
      </c>
      <c r="C186" s="0" t="s">
        <v>1342</v>
      </c>
      <c r="D186" s="4" t="s">
        <v>13</v>
      </c>
      <c r="E186" s="0" t="s">
        <v>1679</v>
      </c>
      <c r="F186" s="8" t="n">
        <v>1.26778216675181E-005</v>
      </c>
      <c r="G186" s="0" t="str">
        <f aca="false">IF(AND(E186="NA",F186="NA"),"","yes")</f>
        <v>yes</v>
      </c>
      <c r="H186" s="0" t="str">
        <f aca="false">IF(E186="NA","","yes")</f>
        <v/>
      </c>
      <c r="I186" s="0" t="str">
        <f aca="false">IF(F186="NA","","yes")</f>
        <v>yes</v>
      </c>
    </row>
    <row r="187" customFormat="false" ht="17" hidden="false" customHeight="false" outlineLevel="0" collapsed="false">
      <c r="A187" s="4" t="s">
        <v>501</v>
      </c>
      <c r="B187" s="4" t="s">
        <v>11</v>
      </c>
      <c r="E187" s="0" t="s">
        <v>1679</v>
      </c>
      <c r="F187" s="0" t="s">
        <v>1679</v>
      </c>
      <c r="G187" s="0" t="str">
        <f aca="false">IF(AND(E187="NA",F187="NA"),"","yes")</f>
        <v/>
      </c>
      <c r="H187" s="0" t="str">
        <f aca="false">IF(E187="NA","","yes")</f>
        <v/>
      </c>
      <c r="I187" s="0" t="str">
        <f aca="false">IF(F187="NA","","yes")</f>
        <v/>
      </c>
    </row>
    <row r="188" customFormat="false" ht="17" hidden="false" customHeight="false" outlineLevel="0" collapsed="false">
      <c r="A188" s="4" t="s">
        <v>1343</v>
      </c>
      <c r="B188" s="4" t="s">
        <v>1130</v>
      </c>
      <c r="C188" s="0" t="s">
        <v>1346</v>
      </c>
      <c r="E188" s="0" t="s">
        <v>1679</v>
      </c>
      <c r="F188" s="0" t="s">
        <v>1679</v>
      </c>
      <c r="G188" s="0" t="str">
        <f aca="false">IF(AND(E188="NA",F188="NA"),"","yes")</f>
        <v/>
      </c>
      <c r="H188" s="0" t="str">
        <f aca="false">IF(E188="NA","","yes")</f>
        <v/>
      </c>
      <c r="I188" s="0" t="str">
        <f aca="false">IF(F188="NA","","yes")</f>
        <v/>
      </c>
    </row>
    <row r="189" customFormat="false" ht="17" hidden="false" customHeight="false" outlineLevel="0" collapsed="false">
      <c r="A189" s="4" t="s">
        <v>504</v>
      </c>
      <c r="B189" s="4" t="s">
        <v>11</v>
      </c>
      <c r="C189" s="0" t="s">
        <v>507</v>
      </c>
      <c r="D189" s="4" t="s">
        <v>13</v>
      </c>
      <c r="E189" s="0" t="s">
        <v>1679</v>
      </c>
      <c r="F189" s="0" t="s">
        <v>1679</v>
      </c>
      <c r="G189" s="0" t="str">
        <f aca="false">IF(AND(E189="NA",F189="NA"),"","yes")</f>
        <v/>
      </c>
      <c r="H189" s="0" t="str">
        <f aca="false">IF(E189="NA","","yes")</f>
        <v/>
      </c>
      <c r="I189" s="0" t="str">
        <f aca="false">IF(F189="NA","","yes")</f>
        <v/>
      </c>
    </row>
    <row r="190" customFormat="false" ht="17" hidden="false" customHeight="false" outlineLevel="0" collapsed="false">
      <c r="A190" s="4" t="s">
        <v>508</v>
      </c>
      <c r="B190" s="4" t="s">
        <v>11</v>
      </c>
      <c r="C190" s="0" t="s">
        <v>511</v>
      </c>
      <c r="D190" s="4" t="s">
        <v>13</v>
      </c>
      <c r="E190" s="0" t="s">
        <v>1679</v>
      </c>
      <c r="F190" s="0" t="n">
        <v>0.00140435831903793</v>
      </c>
      <c r="G190" s="0" t="str">
        <f aca="false">IF(AND(E190="NA",F190="NA"),"","yes")</f>
        <v>yes</v>
      </c>
      <c r="H190" s="0" t="str">
        <f aca="false">IF(E190="NA","","yes")</f>
        <v/>
      </c>
      <c r="I190" s="0" t="str">
        <f aca="false">IF(F190="NA","","yes")</f>
        <v>yes</v>
      </c>
      <c r="J190" s="0" t="s">
        <v>1680</v>
      </c>
    </row>
    <row r="191" customFormat="false" ht="17" hidden="false" customHeight="false" outlineLevel="0" collapsed="false">
      <c r="A191" s="4" t="s">
        <v>1347</v>
      </c>
      <c r="B191" s="4" t="s">
        <v>1130</v>
      </c>
      <c r="C191" s="0" t="s">
        <v>1342</v>
      </c>
      <c r="D191" s="4" t="s">
        <v>13</v>
      </c>
      <c r="E191" s="0" t="s">
        <v>1679</v>
      </c>
      <c r="F191" s="0" t="s">
        <v>1679</v>
      </c>
      <c r="G191" s="0" t="str">
        <f aca="false">IF(AND(E191="NA",F191="NA"),"","yes")</f>
        <v/>
      </c>
      <c r="H191" s="0" t="str">
        <f aca="false">IF(E191="NA","","yes")</f>
        <v/>
      </c>
      <c r="I191" s="0" t="str">
        <f aca="false">IF(F191="NA","","yes")</f>
        <v/>
      </c>
    </row>
    <row r="192" customFormat="false" ht="17" hidden="false" customHeight="false" outlineLevel="0" collapsed="false">
      <c r="A192" s="4" t="s">
        <v>512</v>
      </c>
      <c r="B192" s="4" t="s">
        <v>11</v>
      </c>
      <c r="C192" s="0" t="s">
        <v>515</v>
      </c>
      <c r="E192" s="0" t="n">
        <v>0.00423161230190313</v>
      </c>
      <c r="F192" s="0" t="n">
        <v>0.0192416367349849</v>
      </c>
      <c r="G192" s="0" t="str">
        <f aca="false">IF(AND(E192="NA",F192="NA"),"","yes")</f>
        <v>yes</v>
      </c>
      <c r="H192" s="0" t="str">
        <f aca="false">IF(E192="NA","","yes")</f>
        <v>yes</v>
      </c>
      <c r="I192" s="0" t="str">
        <f aca="false">IF(F192="NA","","yes")</f>
        <v>yes</v>
      </c>
    </row>
    <row r="193" customFormat="false" ht="17" hidden="false" customHeight="false" outlineLevel="0" collapsed="false">
      <c r="A193" s="4" t="s">
        <v>516</v>
      </c>
      <c r="B193" s="4" t="s">
        <v>11</v>
      </c>
      <c r="C193" s="0" t="s">
        <v>519</v>
      </c>
      <c r="E193" s="0" t="n">
        <v>0.0254536455408145</v>
      </c>
      <c r="F193" s="0" t="s">
        <v>1679</v>
      </c>
      <c r="G193" s="0" t="str">
        <f aca="false">IF(AND(E193="NA",F193="NA"),"","yes")</f>
        <v>yes</v>
      </c>
      <c r="H193" s="0" t="str">
        <f aca="false">IF(E193="NA","","yes")</f>
        <v>yes</v>
      </c>
      <c r="I193" s="0" t="str">
        <f aca="false">IF(F193="NA","","yes")</f>
        <v/>
      </c>
    </row>
    <row r="194" customFormat="false" ht="17" hidden="false" customHeight="false" outlineLevel="0" collapsed="false">
      <c r="A194" s="4" t="s">
        <v>1350</v>
      </c>
      <c r="B194" s="4" t="s">
        <v>1130</v>
      </c>
      <c r="C194" s="0" t="s">
        <v>523</v>
      </c>
      <c r="D194" s="4" t="s">
        <v>13</v>
      </c>
      <c r="E194" s="0" t="s">
        <v>1679</v>
      </c>
      <c r="F194" s="0" t="s">
        <v>1679</v>
      </c>
      <c r="G194" s="0" t="str">
        <f aca="false">IF(AND(E194="NA",F194="NA"),"","yes")</f>
        <v/>
      </c>
      <c r="H194" s="0" t="str">
        <f aca="false">IF(E194="NA","","yes")</f>
        <v/>
      </c>
      <c r="I194" s="0" t="str">
        <f aca="false">IF(F194="NA","","yes")</f>
        <v/>
      </c>
    </row>
    <row r="195" customFormat="false" ht="17" hidden="false" customHeight="false" outlineLevel="0" collapsed="false">
      <c r="A195" s="4" t="s">
        <v>520</v>
      </c>
      <c r="B195" s="4" t="s">
        <v>11</v>
      </c>
      <c r="C195" s="0" t="s">
        <v>523</v>
      </c>
      <c r="D195" s="4" t="s">
        <v>13</v>
      </c>
      <c r="E195" s="0" t="s">
        <v>1679</v>
      </c>
      <c r="F195" s="0" t="s">
        <v>1679</v>
      </c>
      <c r="G195" s="0" t="str">
        <f aca="false">IF(AND(E195="NA",F195="NA"),"","yes")</f>
        <v/>
      </c>
      <c r="H195" s="0" t="str">
        <f aca="false">IF(E195="NA","","yes")</f>
        <v/>
      </c>
      <c r="I195" s="0" t="str">
        <f aca="false">IF(F195="NA","","yes")</f>
        <v/>
      </c>
    </row>
    <row r="196" customFormat="false" ht="17" hidden="false" customHeight="false" outlineLevel="0" collapsed="false">
      <c r="A196" s="4" t="s">
        <v>524</v>
      </c>
      <c r="B196" s="4" t="s">
        <v>11</v>
      </c>
      <c r="C196" s="0" t="s">
        <v>527</v>
      </c>
      <c r="D196" s="4" t="s">
        <v>13</v>
      </c>
      <c r="E196" s="8" t="n">
        <v>1.08229636862292E-277</v>
      </c>
      <c r="F196" s="0" t="s">
        <v>1679</v>
      </c>
      <c r="G196" s="0" t="str">
        <f aca="false">IF(AND(E196="NA",F196="NA"),"","yes")</f>
        <v>yes</v>
      </c>
      <c r="H196" s="0" t="str">
        <f aca="false">IF(E196="NA","","yes")</f>
        <v>yes</v>
      </c>
      <c r="I196" s="0" t="str">
        <f aca="false">IF(F196="NA","","yes")</f>
        <v/>
      </c>
    </row>
    <row r="197" customFormat="false" ht="17" hidden="false" customHeight="false" outlineLevel="0" collapsed="false">
      <c r="A197" s="4" t="s">
        <v>528</v>
      </c>
      <c r="B197" s="4" t="s">
        <v>11</v>
      </c>
      <c r="C197" s="0" t="s">
        <v>531</v>
      </c>
      <c r="D197" s="4" t="s">
        <v>13</v>
      </c>
      <c r="E197" s="0" t="n">
        <v>0.00362778779191213</v>
      </c>
      <c r="F197" s="0" t="n">
        <v>0.0017275676712621</v>
      </c>
      <c r="G197" s="0" t="str">
        <f aca="false">IF(AND(E197="NA",F197="NA"),"","yes")</f>
        <v>yes</v>
      </c>
      <c r="H197" s="0" t="str">
        <f aca="false">IF(E197="NA","","yes")</f>
        <v>yes</v>
      </c>
      <c r="I197" s="0" t="str">
        <f aca="false">IF(F197="NA","","yes")</f>
        <v>yes</v>
      </c>
    </row>
    <row r="198" customFormat="false" ht="17" hidden="false" customHeight="false" outlineLevel="0" collapsed="false">
      <c r="A198" s="4" t="s">
        <v>532</v>
      </c>
      <c r="B198" s="4" t="s">
        <v>11</v>
      </c>
      <c r="C198" s="0" t="s">
        <v>535</v>
      </c>
      <c r="D198" s="4" t="s">
        <v>13</v>
      </c>
      <c r="E198" s="0" t="n">
        <v>0.000885453349759428</v>
      </c>
      <c r="F198" s="8" t="n">
        <v>1.31701449187716E-018</v>
      </c>
      <c r="G198" s="0" t="str">
        <f aca="false">IF(AND(E198="NA",F198="NA"),"","yes")</f>
        <v>yes</v>
      </c>
      <c r="H198" s="0" t="str">
        <f aca="false">IF(E198="NA","","yes")</f>
        <v>yes</v>
      </c>
      <c r="I198" s="0" t="str">
        <f aca="false">IF(F198="NA","","yes")</f>
        <v>yes</v>
      </c>
      <c r="J198" s="0" t="s">
        <v>1680</v>
      </c>
    </row>
    <row r="199" customFormat="false" ht="17" hidden="false" customHeight="false" outlineLevel="0" collapsed="false">
      <c r="A199" s="4" t="s">
        <v>536</v>
      </c>
      <c r="B199" s="4" t="s">
        <v>11</v>
      </c>
      <c r="C199" s="0" t="s">
        <v>535</v>
      </c>
      <c r="D199" s="4" t="s">
        <v>13</v>
      </c>
      <c r="E199" s="8" t="n">
        <v>4.36574244494324E-005</v>
      </c>
      <c r="F199" s="8" t="n">
        <v>2.0710377207629E-006</v>
      </c>
      <c r="G199" s="0" t="str">
        <f aca="false">IF(AND(E199="NA",F199="NA"),"","yes")</f>
        <v>yes</v>
      </c>
      <c r="H199" s="0" t="str">
        <f aca="false">IF(E199="NA","","yes")</f>
        <v>yes</v>
      </c>
      <c r="I199" s="0" t="str">
        <f aca="false">IF(F199="NA","","yes")</f>
        <v>yes</v>
      </c>
    </row>
    <row r="200" customFormat="false" ht="17" hidden="false" customHeight="false" outlineLevel="0" collapsed="false">
      <c r="A200" s="4" t="s">
        <v>539</v>
      </c>
      <c r="B200" s="4" t="s">
        <v>11</v>
      </c>
      <c r="C200" s="0" t="s">
        <v>469</v>
      </c>
      <c r="E200" s="8" t="s">
        <v>1681</v>
      </c>
      <c r="F200" s="8" t="n">
        <v>5.37647826864457E-296</v>
      </c>
      <c r="G200" s="0" t="str">
        <f aca="false">IF(AND(E200="NA",F200="NA"),"","yes")</f>
        <v>yes</v>
      </c>
      <c r="H200" s="0" t="str">
        <f aca="false">IF(E200="NA","","yes")</f>
        <v>yes</v>
      </c>
      <c r="I200" s="0" t="str">
        <f aca="false">IF(F200="NA","","yes")</f>
        <v>yes</v>
      </c>
    </row>
    <row r="201" customFormat="false" ht="17" hidden="false" customHeight="false" outlineLevel="0" collapsed="false">
      <c r="A201" s="4" t="s">
        <v>542</v>
      </c>
      <c r="B201" s="4" t="s">
        <v>11</v>
      </c>
      <c r="C201" s="0" t="s">
        <v>545</v>
      </c>
      <c r="E201" s="0" t="s">
        <v>1679</v>
      </c>
      <c r="F201" s="0" t="s">
        <v>1679</v>
      </c>
      <c r="G201" s="0" t="str">
        <f aca="false">IF(AND(E201="NA",F201="NA"),"","yes")</f>
        <v/>
      </c>
      <c r="H201" s="0" t="str">
        <f aca="false">IF(E201="NA","","yes")</f>
        <v/>
      </c>
      <c r="I201" s="0" t="str">
        <f aca="false">IF(F201="NA","","yes")</f>
        <v/>
      </c>
    </row>
    <row r="202" customFormat="false" ht="17" hidden="false" customHeight="false" outlineLevel="0" collapsed="false">
      <c r="A202" s="4" t="s">
        <v>546</v>
      </c>
      <c r="B202" s="4" t="s">
        <v>11</v>
      </c>
      <c r="C202" s="0" t="s">
        <v>549</v>
      </c>
      <c r="D202" s="4" t="s">
        <v>13</v>
      </c>
      <c r="E202" s="0" t="s">
        <v>1679</v>
      </c>
      <c r="F202" s="0" t="s">
        <v>1679</v>
      </c>
      <c r="G202" s="0" t="str">
        <f aca="false">IF(AND(E202="NA",F202="NA"),"","yes")</f>
        <v/>
      </c>
      <c r="H202" s="0" t="str">
        <f aca="false">IF(E202="NA","","yes")</f>
        <v/>
      </c>
      <c r="I202" s="0" t="str">
        <f aca="false">IF(F202="NA","","yes")</f>
        <v/>
      </c>
      <c r="J202" s="0" t="s">
        <v>1680</v>
      </c>
    </row>
    <row r="203" customFormat="false" ht="17" hidden="false" customHeight="false" outlineLevel="0" collapsed="false">
      <c r="A203" s="4" t="s">
        <v>550</v>
      </c>
      <c r="B203" s="4" t="s">
        <v>11</v>
      </c>
      <c r="C203" s="0" t="s">
        <v>44</v>
      </c>
      <c r="D203" s="4" t="s">
        <v>13</v>
      </c>
      <c r="E203" s="0" t="s">
        <v>1679</v>
      </c>
      <c r="F203" s="0" t="s">
        <v>1679</v>
      </c>
      <c r="G203" s="0" t="str">
        <f aca="false">IF(AND(E203="NA",F203="NA"),"","yes")</f>
        <v/>
      </c>
      <c r="H203" s="0" t="str">
        <f aca="false">IF(E203="NA","","yes")</f>
        <v/>
      </c>
      <c r="I203" s="0" t="str">
        <f aca="false">IF(F203="NA","","yes")</f>
        <v/>
      </c>
    </row>
    <row r="204" customFormat="false" ht="17" hidden="false" customHeight="false" outlineLevel="0" collapsed="false">
      <c r="A204" s="4" t="s">
        <v>553</v>
      </c>
      <c r="B204" s="4" t="s">
        <v>11</v>
      </c>
      <c r="C204" s="0" t="s">
        <v>556</v>
      </c>
      <c r="D204" s="4" t="s">
        <v>13</v>
      </c>
      <c r="E204" s="0" t="s">
        <v>1679</v>
      </c>
      <c r="F204" s="0" t="s">
        <v>1679</v>
      </c>
      <c r="G204" s="0" t="str">
        <f aca="false">IF(AND(E204="NA",F204="NA"),"","yes")</f>
        <v/>
      </c>
      <c r="H204" s="0" t="str">
        <f aca="false">IF(E204="NA","","yes")</f>
        <v/>
      </c>
      <c r="I204" s="0" t="str">
        <f aca="false">IF(F204="NA","","yes")</f>
        <v/>
      </c>
    </row>
    <row r="205" customFormat="false" ht="17" hidden="false" customHeight="false" outlineLevel="0" collapsed="false">
      <c r="A205" s="4" t="s">
        <v>1353</v>
      </c>
      <c r="B205" s="4" t="s">
        <v>1130</v>
      </c>
      <c r="C205" s="0" t="s">
        <v>1356</v>
      </c>
      <c r="D205" s="4" t="s">
        <v>13</v>
      </c>
      <c r="E205" s="0" t="s">
        <v>1679</v>
      </c>
      <c r="F205" s="0" t="s">
        <v>1679</v>
      </c>
      <c r="G205" s="0" t="str">
        <f aca="false">IF(AND(E205="NA",F205="NA"),"","yes")</f>
        <v/>
      </c>
      <c r="H205" s="0" t="str">
        <f aca="false">IF(E205="NA","","yes")</f>
        <v/>
      </c>
      <c r="I205" s="0" t="str">
        <f aca="false">IF(F205="NA","","yes")</f>
        <v/>
      </c>
    </row>
    <row r="206" customFormat="false" ht="17" hidden="false" customHeight="false" outlineLevel="0" collapsed="false">
      <c r="A206" s="4" t="s">
        <v>1357</v>
      </c>
      <c r="B206" s="4" t="s">
        <v>1130</v>
      </c>
      <c r="C206" s="0" t="s">
        <v>1360</v>
      </c>
      <c r="E206" s="0" t="s">
        <v>1679</v>
      </c>
      <c r="F206" s="0" t="s">
        <v>1679</v>
      </c>
      <c r="G206" s="0" t="str">
        <f aca="false">IF(AND(E206="NA",F206="NA"),"","yes")</f>
        <v/>
      </c>
      <c r="H206" s="0" t="str">
        <f aca="false">IF(E206="NA","","yes")</f>
        <v/>
      </c>
      <c r="I206" s="0" t="str">
        <f aca="false">IF(F206="NA","","yes")</f>
        <v/>
      </c>
    </row>
    <row r="207" customFormat="false" ht="17" hidden="false" customHeight="false" outlineLevel="0" collapsed="false">
      <c r="A207" s="4" t="s">
        <v>557</v>
      </c>
      <c r="B207" s="4" t="s">
        <v>11</v>
      </c>
      <c r="C207" s="0" t="s">
        <v>560</v>
      </c>
      <c r="D207" s="4" t="s">
        <v>13</v>
      </c>
      <c r="E207" s="0" t="n">
        <v>0.00442963541295377</v>
      </c>
      <c r="F207" s="0" t="n">
        <v>0.0205629375195482</v>
      </c>
      <c r="G207" s="0" t="str">
        <f aca="false">IF(AND(E207="NA",F207="NA"),"","yes")</f>
        <v>yes</v>
      </c>
      <c r="H207" s="0" t="str">
        <f aca="false">IF(E207="NA","","yes")</f>
        <v>yes</v>
      </c>
      <c r="I207" s="0" t="str">
        <f aca="false">IF(F207="NA","","yes")</f>
        <v>yes</v>
      </c>
    </row>
    <row r="208" customFormat="false" ht="17" hidden="false" customHeight="false" outlineLevel="0" collapsed="false">
      <c r="A208" s="4" t="s">
        <v>561</v>
      </c>
      <c r="B208" s="4" t="s">
        <v>11</v>
      </c>
      <c r="C208" s="0" t="s">
        <v>564</v>
      </c>
      <c r="D208" s="4" t="s">
        <v>13</v>
      </c>
      <c r="E208" s="8" t="n">
        <v>2.15646218297952E-005</v>
      </c>
      <c r="F208" s="0" t="s">
        <v>1679</v>
      </c>
      <c r="G208" s="0" t="str">
        <f aca="false">IF(AND(E208="NA",F208="NA"),"","yes")</f>
        <v>yes</v>
      </c>
      <c r="H208" s="0" t="str">
        <f aca="false">IF(E208="NA","","yes")</f>
        <v>yes</v>
      </c>
      <c r="I208" s="0" t="str">
        <f aca="false">IF(F208="NA","","yes")</f>
        <v/>
      </c>
    </row>
    <row r="209" customFormat="false" ht="17" hidden="false" customHeight="false" outlineLevel="0" collapsed="false">
      <c r="A209" s="4" t="s">
        <v>565</v>
      </c>
      <c r="B209" s="4" t="s">
        <v>11</v>
      </c>
      <c r="C209" s="0" t="s">
        <v>568</v>
      </c>
      <c r="E209" s="0" t="n">
        <v>0.00423161230190313</v>
      </c>
      <c r="F209" s="0" t="s">
        <v>1679</v>
      </c>
      <c r="G209" s="0" t="str">
        <f aca="false">IF(AND(E209="NA",F209="NA"),"","yes")</f>
        <v>yes</v>
      </c>
      <c r="H209" s="0" t="str">
        <f aca="false">IF(E209="NA","","yes")</f>
        <v>yes</v>
      </c>
      <c r="I209" s="0" t="str">
        <f aca="false">IF(F209="NA","","yes")</f>
        <v/>
      </c>
    </row>
    <row r="210" customFormat="false" ht="17" hidden="false" customHeight="false" outlineLevel="0" collapsed="false">
      <c r="A210" s="4" t="s">
        <v>1361</v>
      </c>
      <c r="B210" s="4" t="s">
        <v>1130</v>
      </c>
      <c r="C210" s="0" t="s">
        <v>1252</v>
      </c>
      <c r="D210" s="4" t="s">
        <v>13</v>
      </c>
      <c r="E210" s="0" t="n">
        <v>0.044687333889802</v>
      </c>
      <c r="F210" s="0" t="n">
        <v>0.000326111330180332</v>
      </c>
      <c r="G210" s="0" t="str">
        <f aca="false">IF(AND(E210="NA",F210="NA"),"","yes")</f>
        <v>yes</v>
      </c>
      <c r="H210" s="0" t="str">
        <f aca="false">IF(E210="NA","","yes")</f>
        <v>yes</v>
      </c>
      <c r="I210" s="0" t="str">
        <f aca="false">IF(F210="NA","","yes")</f>
        <v>yes</v>
      </c>
    </row>
    <row r="211" customFormat="false" ht="17" hidden="false" customHeight="false" outlineLevel="0" collapsed="false">
      <c r="A211" s="4" t="s">
        <v>569</v>
      </c>
      <c r="B211" s="4" t="s">
        <v>11</v>
      </c>
      <c r="E211" s="0" t="s">
        <v>1679</v>
      </c>
      <c r="F211" s="0" t="s">
        <v>1679</v>
      </c>
      <c r="G211" s="0" t="str">
        <f aca="false">IF(AND(E211="NA",F211="NA"),"","yes")</f>
        <v/>
      </c>
      <c r="H211" s="0" t="str">
        <f aca="false">IF(E211="NA","","yes")</f>
        <v/>
      </c>
      <c r="I211" s="0" t="str">
        <f aca="false">IF(F211="NA","","yes")</f>
        <v/>
      </c>
    </row>
    <row r="212" customFormat="false" ht="17" hidden="false" customHeight="false" outlineLevel="0" collapsed="false">
      <c r="A212" s="4" t="s">
        <v>1364</v>
      </c>
      <c r="B212" s="4" t="s">
        <v>1130</v>
      </c>
      <c r="C212" s="0" t="s">
        <v>1367</v>
      </c>
      <c r="E212" s="0" t="n">
        <v>0.0219798980762417</v>
      </c>
      <c r="F212" s="0" t="s">
        <v>1679</v>
      </c>
      <c r="G212" s="0" t="str">
        <f aca="false">IF(AND(E212="NA",F212="NA"),"","yes")</f>
        <v>yes</v>
      </c>
      <c r="H212" s="0" t="str">
        <f aca="false">IF(E212="NA","","yes")</f>
        <v>yes</v>
      </c>
      <c r="I212" s="0" t="str">
        <f aca="false">IF(F212="NA","","yes")</f>
        <v/>
      </c>
    </row>
    <row r="213" customFormat="false" ht="17" hidden="false" customHeight="false" outlineLevel="0" collapsed="false">
      <c r="A213" s="4" t="s">
        <v>572</v>
      </c>
      <c r="B213" s="4" t="s">
        <v>11</v>
      </c>
      <c r="C213" s="0" t="s">
        <v>207</v>
      </c>
      <c r="D213" s="4" t="s">
        <v>13</v>
      </c>
      <c r="E213" s="8" t="n">
        <v>1.62516677420003E-024</v>
      </c>
      <c r="F213" s="0" t="s">
        <v>1679</v>
      </c>
      <c r="G213" s="0" t="str">
        <f aca="false">IF(AND(E213="NA",F213="NA"),"","yes")</f>
        <v>yes</v>
      </c>
      <c r="H213" s="0" t="str">
        <f aca="false">IF(E213="NA","","yes")</f>
        <v>yes</v>
      </c>
      <c r="I213" s="0" t="str">
        <f aca="false">IF(F213="NA","","yes")</f>
        <v/>
      </c>
      <c r="J213" s="0" t="s">
        <v>1680</v>
      </c>
    </row>
    <row r="214" customFormat="false" ht="17" hidden="false" customHeight="false" outlineLevel="0" collapsed="false">
      <c r="A214" s="4" t="s">
        <v>575</v>
      </c>
      <c r="B214" s="4" t="s">
        <v>11</v>
      </c>
      <c r="C214" s="0" t="s">
        <v>207</v>
      </c>
      <c r="D214" s="4" t="s">
        <v>13</v>
      </c>
      <c r="E214" s="8" t="n">
        <v>1.62516677420003E-024</v>
      </c>
      <c r="F214" s="0" t="s">
        <v>1679</v>
      </c>
      <c r="G214" s="0" t="str">
        <f aca="false">IF(AND(E214="NA",F214="NA"),"","yes")</f>
        <v>yes</v>
      </c>
      <c r="H214" s="0" t="str">
        <f aca="false">IF(E214="NA","","yes")</f>
        <v>yes</v>
      </c>
      <c r="I214" s="0" t="str">
        <f aca="false">IF(F214="NA","","yes")</f>
        <v/>
      </c>
    </row>
    <row r="215" customFormat="false" ht="17" hidden="false" customHeight="false" outlineLevel="0" collapsed="false">
      <c r="A215" s="4" t="s">
        <v>578</v>
      </c>
      <c r="B215" s="4" t="s">
        <v>11</v>
      </c>
      <c r="C215" s="0" t="s">
        <v>581</v>
      </c>
      <c r="D215" s="4" t="s">
        <v>13</v>
      </c>
      <c r="E215" s="0" t="s">
        <v>1679</v>
      </c>
      <c r="F215" s="0" t="s">
        <v>1679</v>
      </c>
      <c r="G215" s="0" t="str">
        <f aca="false">IF(AND(E215="NA",F215="NA"),"","yes")</f>
        <v/>
      </c>
      <c r="H215" s="0" t="str">
        <f aca="false">IF(E215="NA","","yes")</f>
        <v/>
      </c>
      <c r="I215" s="0" t="str">
        <f aca="false">IF(F215="NA","","yes")</f>
        <v/>
      </c>
    </row>
    <row r="216" customFormat="false" ht="17" hidden="false" customHeight="false" outlineLevel="0" collapsed="false">
      <c r="A216" s="4" t="s">
        <v>582</v>
      </c>
      <c r="B216" s="4" t="s">
        <v>11</v>
      </c>
      <c r="C216" s="0" t="s">
        <v>207</v>
      </c>
      <c r="D216" s="4" t="s">
        <v>13</v>
      </c>
      <c r="E216" s="0" t="n">
        <v>0.0420281565241287</v>
      </c>
      <c r="F216" s="8" t="n">
        <v>5.4699997414854E-007</v>
      </c>
      <c r="G216" s="0" t="str">
        <f aca="false">IF(AND(E216="NA",F216="NA"),"","yes")</f>
        <v>yes</v>
      </c>
      <c r="H216" s="0" t="str">
        <f aca="false">IF(E216="NA","","yes")</f>
        <v>yes</v>
      </c>
      <c r="I216" s="0" t="str">
        <f aca="false">IF(F216="NA","","yes")</f>
        <v>yes</v>
      </c>
      <c r="J216" s="0" t="s">
        <v>1680</v>
      </c>
    </row>
    <row r="217" customFormat="false" ht="17" hidden="false" customHeight="false" outlineLevel="0" collapsed="false">
      <c r="A217" s="4" t="s">
        <v>1368</v>
      </c>
      <c r="B217" s="4" t="s">
        <v>1130</v>
      </c>
      <c r="C217" s="0" t="s">
        <v>1371</v>
      </c>
      <c r="E217" s="0" t="s">
        <v>1679</v>
      </c>
      <c r="F217" s="0" t="s">
        <v>1679</v>
      </c>
      <c r="G217" s="0" t="str">
        <f aca="false">IF(AND(E217="NA",F217="NA"),"","yes")</f>
        <v/>
      </c>
      <c r="H217" s="0" t="str">
        <f aca="false">IF(E217="NA","","yes")</f>
        <v/>
      </c>
      <c r="I217" s="0" t="str">
        <f aca="false">IF(F217="NA","","yes")</f>
        <v/>
      </c>
    </row>
    <row r="218" customFormat="false" ht="17" hidden="false" customHeight="false" outlineLevel="0" collapsed="false">
      <c r="A218" s="4" t="s">
        <v>585</v>
      </c>
      <c r="B218" s="4" t="s">
        <v>11</v>
      </c>
      <c r="C218" s="0" t="s">
        <v>588</v>
      </c>
      <c r="E218" s="0" t="s">
        <v>1679</v>
      </c>
      <c r="F218" s="0" t="s">
        <v>1679</v>
      </c>
      <c r="G218" s="0" t="str">
        <f aca="false">IF(AND(E218="NA",F218="NA"),"","yes")</f>
        <v/>
      </c>
      <c r="H218" s="0" t="str">
        <f aca="false">IF(E218="NA","","yes")</f>
        <v/>
      </c>
      <c r="I218" s="0" t="str">
        <f aca="false">IF(F218="NA","","yes")</f>
        <v/>
      </c>
    </row>
    <row r="219" customFormat="false" ht="17" hidden="false" customHeight="false" outlineLevel="0" collapsed="false">
      <c r="A219" s="4" t="s">
        <v>1372</v>
      </c>
      <c r="B219" s="4" t="s">
        <v>1130</v>
      </c>
      <c r="C219" s="0" t="s">
        <v>1375</v>
      </c>
      <c r="E219" s="0" t="s">
        <v>1679</v>
      </c>
      <c r="F219" s="0" t="n">
        <v>0.0317756455391583</v>
      </c>
      <c r="G219" s="0" t="str">
        <f aca="false">IF(AND(E219="NA",F219="NA"),"","yes")</f>
        <v>yes</v>
      </c>
      <c r="H219" s="0" t="str">
        <f aca="false">IF(E219="NA","","yes")</f>
        <v/>
      </c>
      <c r="I219" s="0" t="str">
        <f aca="false">IF(F219="NA","","yes")</f>
        <v>yes</v>
      </c>
    </row>
    <row r="220" customFormat="false" ht="17" hidden="false" customHeight="false" outlineLevel="0" collapsed="false">
      <c r="A220" s="4" t="s">
        <v>589</v>
      </c>
      <c r="B220" s="4" t="s">
        <v>11</v>
      </c>
      <c r="C220" s="0" t="s">
        <v>592</v>
      </c>
      <c r="D220" s="4" t="s">
        <v>13</v>
      </c>
      <c r="E220" s="0" t="n">
        <v>0.0348344351838255</v>
      </c>
      <c r="F220" s="0" t="n">
        <v>0.0236373890403601</v>
      </c>
      <c r="G220" s="0" t="str">
        <f aca="false">IF(AND(E220="NA",F220="NA"),"","yes")</f>
        <v>yes</v>
      </c>
      <c r="H220" s="0" t="str">
        <f aca="false">IF(E220="NA","","yes")</f>
        <v>yes</v>
      </c>
      <c r="I220" s="0" t="str">
        <f aca="false">IF(F220="NA","","yes")</f>
        <v>yes</v>
      </c>
    </row>
    <row r="221" customFormat="false" ht="17" hidden="false" customHeight="false" outlineLevel="0" collapsed="false">
      <c r="A221" s="4" t="s">
        <v>593</v>
      </c>
      <c r="B221" s="4" t="s">
        <v>11</v>
      </c>
      <c r="C221" s="0" t="s">
        <v>564</v>
      </c>
      <c r="D221" s="4" t="s">
        <v>13</v>
      </c>
      <c r="E221" s="0" t="n">
        <v>0.00175066281075191</v>
      </c>
      <c r="F221" s="0" t="s">
        <v>1679</v>
      </c>
      <c r="G221" s="0" t="str">
        <f aca="false">IF(AND(E221="NA",F221="NA"),"","yes")</f>
        <v>yes</v>
      </c>
      <c r="H221" s="0" t="str">
        <f aca="false">IF(E221="NA","","yes")</f>
        <v>yes</v>
      </c>
      <c r="I221" s="0" t="str">
        <f aca="false">IF(F221="NA","","yes")</f>
        <v/>
      </c>
    </row>
    <row r="222" customFormat="false" ht="17" hidden="false" customHeight="false" outlineLevel="0" collapsed="false">
      <c r="A222" s="4" t="s">
        <v>596</v>
      </c>
      <c r="B222" s="4" t="s">
        <v>11</v>
      </c>
      <c r="C222" s="0" t="s">
        <v>599</v>
      </c>
      <c r="E222" s="0" t="n">
        <v>0.0106944697895016</v>
      </c>
      <c r="F222" s="0" t="n">
        <v>0.00404916287625751</v>
      </c>
      <c r="G222" s="0" t="str">
        <f aca="false">IF(AND(E222="NA",F222="NA"),"","yes")</f>
        <v>yes</v>
      </c>
      <c r="H222" s="0" t="str">
        <f aca="false">IF(E222="NA","","yes")</f>
        <v>yes</v>
      </c>
      <c r="I222" s="0" t="str">
        <f aca="false">IF(F222="NA","","yes")</f>
        <v>yes</v>
      </c>
      <c r="J222" s="0" t="s">
        <v>1680</v>
      </c>
    </row>
    <row r="223" customFormat="false" ht="17" hidden="false" customHeight="false" outlineLevel="0" collapsed="false">
      <c r="A223" s="4" t="s">
        <v>600</v>
      </c>
      <c r="B223" s="4" t="s">
        <v>11</v>
      </c>
      <c r="C223" s="0" t="s">
        <v>603</v>
      </c>
      <c r="D223" s="4" t="s">
        <v>13</v>
      </c>
      <c r="E223" s="0" t="s">
        <v>1679</v>
      </c>
      <c r="F223" s="0" t="s">
        <v>1679</v>
      </c>
      <c r="G223" s="0" t="str">
        <f aca="false">IF(AND(E223="NA",F223="NA"),"","yes")</f>
        <v/>
      </c>
      <c r="H223" s="0" t="str">
        <f aca="false">IF(E223="NA","","yes")</f>
        <v/>
      </c>
      <c r="I223" s="0" t="str">
        <f aca="false">IF(F223="NA","","yes")</f>
        <v/>
      </c>
    </row>
    <row r="224" customFormat="false" ht="17" hidden="false" customHeight="false" outlineLevel="0" collapsed="false">
      <c r="A224" s="4" t="s">
        <v>1376</v>
      </c>
      <c r="B224" s="4" t="s">
        <v>1130</v>
      </c>
      <c r="C224" s="0" t="s">
        <v>1379</v>
      </c>
      <c r="E224" s="0" t="s">
        <v>1679</v>
      </c>
      <c r="F224" s="0" t="s">
        <v>1679</v>
      </c>
      <c r="G224" s="0" t="str">
        <f aca="false">IF(AND(E224="NA",F224="NA"),"","yes")</f>
        <v/>
      </c>
      <c r="H224" s="0" t="str">
        <f aca="false">IF(E224="NA","","yes")</f>
        <v/>
      </c>
      <c r="I224" s="0" t="str">
        <f aca="false">IF(F224="NA","","yes")</f>
        <v/>
      </c>
    </row>
    <row r="225" customFormat="false" ht="17" hidden="false" customHeight="false" outlineLevel="0" collapsed="false">
      <c r="A225" s="4" t="s">
        <v>604</v>
      </c>
      <c r="B225" s="4" t="s">
        <v>11</v>
      </c>
      <c r="C225" s="0" t="s">
        <v>607</v>
      </c>
      <c r="D225" s="4" t="s">
        <v>13</v>
      </c>
      <c r="E225" s="0" t="s">
        <v>1679</v>
      </c>
      <c r="F225" s="0" t="s">
        <v>1679</v>
      </c>
      <c r="G225" s="0" t="str">
        <f aca="false">IF(AND(E225="NA",F225="NA"),"","yes")</f>
        <v/>
      </c>
      <c r="H225" s="0" t="str">
        <f aca="false">IF(E225="NA","","yes")</f>
        <v/>
      </c>
      <c r="I225" s="0" t="str">
        <f aca="false">IF(F225="NA","","yes")</f>
        <v/>
      </c>
      <c r="J225" s="0" t="s">
        <v>1680</v>
      </c>
    </row>
    <row r="226" customFormat="false" ht="17" hidden="false" customHeight="false" outlineLevel="0" collapsed="false">
      <c r="A226" s="4" t="s">
        <v>1380</v>
      </c>
      <c r="B226" s="4" t="s">
        <v>1130</v>
      </c>
      <c r="C226" s="0" t="s">
        <v>1383</v>
      </c>
      <c r="E226" s="0" t="s">
        <v>1679</v>
      </c>
      <c r="F226" s="0" t="s">
        <v>1679</v>
      </c>
      <c r="G226" s="0" t="str">
        <f aca="false">IF(AND(E226="NA",F226="NA"),"","yes")</f>
        <v/>
      </c>
      <c r="H226" s="0" t="str">
        <f aca="false">IF(E226="NA","","yes")</f>
        <v/>
      </c>
      <c r="I226" s="0" t="str">
        <f aca="false">IF(F226="NA","","yes")</f>
        <v/>
      </c>
    </row>
    <row r="227" customFormat="false" ht="17" hidden="false" customHeight="false" outlineLevel="0" collapsed="false">
      <c r="A227" s="4" t="s">
        <v>608</v>
      </c>
      <c r="B227" s="4" t="s">
        <v>11</v>
      </c>
      <c r="C227" s="0" t="s">
        <v>611</v>
      </c>
      <c r="D227" s="4" t="s">
        <v>13</v>
      </c>
      <c r="E227" s="0" t="n">
        <v>0.0148166447193227</v>
      </c>
      <c r="F227" s="0" t="n">
        <v>0.000365074407864522</v>
      </c>
      <c r="G227" s="0" t="str">
        <f aca="false">IF(AND(E227="NA",F227="NA"),"","yes")</f>
        <v>yes</v>
      </c>
      <c r="H227" s="0" t="str">
        <f aca="false">IF(E227="NA","","yes")</f>
        <v>yes</v>
      </c>
      <c r="I227" s="0" t="str">
        <f aca="false">IF(F227="NA","","yes")</f>
        <v>yes</v>
      </c>
    </row>
    <row r="228" customFormat="false" ht="17" hidden="false" customHeight="false" outlineLevel="0" collapsed="false">
      <c r="A228" s="4" t="s">
        <v>612</v>
      </c>
      <c r="B228" s="4" t="s">
        <v>11</v>
      </c>
      <c r="C228" s="0" t="s">
        <v>615</v>
      </c>
      <c r="E228" s="0" t="s">
        <v>1679</v>
      </c>
      <c r="F228" s="8" t="n">
        <v>3.33067426634705E-005</v>
      </c>
      <c r="G228" s="0" t="str">
        <f aca="false">IF(AND(E228="NA",F228="NA"),"","yes")</f>
        <v>yes</v>
      </c>
      <c r="H228" s="0" t="str">
        <f aca="false">IF(E228="NA","","yes")</f>
        <v/>
      </c>
      <c r="I228" s="0" t="str">
        <f aca="false">IF(F228="NA","","yes")</f>
        <v>yes</v>
      </c>
    </row>
    <row r="229" customFormat="false" ht="17" hidden="false" customHeight="false" outlineLevel="0" collapsed="false">
      <c r="A229" s="4" t="s">
        <v>616</v>
      </c>
      <c r="B229" s="4" t="s">
        <v>11</v>
      </c>
      <c r="C229" s="0" t="s">
        <v>619</v>
      </c>
      <c r="E229" s="0" t="s">
        <v>1679</v>
      </c>
      <c r="F229" s="0" t="s">
        <v>1679</v>
      </c>
      <c r="G229" s="0" t="str">
        <f aca="false">IF(AND(E229="NA",F229="NA"),"","yes")</f>
        <v/>
      </c>
      <c r="H229" s="0" t="str">
        <f aca="false">IF(E229="NA","","yes")</f>
        <v/>
      </c>
      <c r="I229" s="0" t="str">
        <f aca="false">IF(F229="NA","","yes")</f>
        <v/>
      </c>
    </row>
    <row r="230" customFormat="false" ht="17" hidden="false" customHeight="false" outlineLevel="0" collapsed="false">
      <c r="A230" s="4" t="s">
        <v>620</v>
      </c>
      <c r="B230" s="4" t="s">
        <v>11</v>
      </c>
      <c r="C230" s="0" t="s">
        <v>623</v>
      </c>
      <c r="E230" s="0" t="s">
        <v>1679</v>
      </c>
      <c r="F230" s="0" t="s">
        <v>1679</v>
      </c>
      <c r="G230" s="0" t="str">
        <f aca="false">IF(AND(E230="NA",F230="NA"),"","yes")</f>
        <v/>
      </c>
      <c r="H230" s="0" t="str">
        <f aca="false">IF(E230="NA","","yes")</f>
        <v/>
      </c>
      <c r="I230" s="0" t="str">
        <f aca="false">IF(F230="NA","","yes")</f>
        <v/>
      </c>
    </row>
    <row r="231" customFormat="false" ht="17" hidden="false" customHeight="false" outlineLevel="0" collapsed="false">
      <c r="A231" s="4" t="s">
        <v>624</v>
      </c>
      <c r="B231" s="4" t="s">
        <v>11</v>
      </c>
      <c r="C231" s="0" t="s">
        <v>627</v>
      </c>
      <c r="E231" s="0" t="n">
        <v>0.00228787716712145</v>
      </c>
      <c r="F231" s="8" t="n">
        <v>2.47426770035232E-009</v>
      </c>
      <c r="G231" s="0" t="str">
        <f aca="false">IF(AND(E231="NA",F231="NA"),"","yes")</f>
        <v>yes</v>
      </c>
      <c r="H231" s="0" t="str">
        <f aca="false">IF(E231="NA","","yes")</f>
        <v>yes</v>
      </c>
      <c r="I231" s="0" t="str">
        <f aca="false">IF(F231="NA","","yes")</f>
        <v>yes</v>
      </c>
    </row>
    <row r="232" customFormat="false" ht="17" hidden="false" customHeight="false" outlineLevel="0" collapsed="false">
      <c r="A232" s="4" t="s">
        <v>1384</v>
      </c>
      <c r="B232" s="4" t="s">
        <v>1130</v>
      </c>
      <c r="C232" s="0" t="s">
        <v>1387</v>
      </c>
      <c r="D232" s="4" t="s">
        <v>13</v>
      </c>
      <c r="E232" s="0" t="s">
        <v>1679</v>
      </c>
      <c r="F232" s="0" t="s">
        <v>1679</v>
      </c>
      <c r="G232" s="0" t="str">
        <f aca="false">IF(AND(E232="NA",F232="NA"),"","yes")</f>
        <v/>
      </c>
      <c r="H232" s="0" t="str">
        <f aca="false">IF(E232="NA","","yes")</f>
        <v/>
      </c>
      <c r="I232" s="0" t="str">
        <f aca="false">IF(F232="NA","","yes")</f>
        <v/>
      </c>
    </row>
    <row r="233" customFormat="false" ht="17" hidden="false" customHeight="false" outlineLevel="0" collapsed="false">
      <c r="A233" s="4" t="s">
        <v>1388</v>
      </c>
      <c r="B233" s="4" t="s">
        <v>1130</v>
      </c>
      <c r="C233" s="0" t="s">
        <v>1391</v>
      </c>
      <c r="E233" s="0" t="s">
        <v>1679</v>
      </c>
      <c r="F233" s="0" t="s">
        <v>1679</v>
      </c>
      <c r="G233" s="0" t="str">
        <f aca="false">IF(AND(E233="NA",F233="NA"),"","yes")</f>
        <v/>
      </c>
      <c r="H233" s="0" t="str">
        <f aca="false">IF(E233="NA","","yes")</f>
        <v/>
      </c>
      <c r="I233" s="0" t="str">
        <f aca="false">IF(F233="NA","","yes")</f>
        <v/>
      </c>
    </row>
    <row r="234" customFormat="false" ht="17" hidden="false" customHeight="false" outlineLevel="0" collapsed="false">
      <c r="A234" s="4" t="s">
        <v>628</v>
      </c>
      <c r="B234" s="4" t="s">
        <v>11</v>
      </c>
      <c r="C234" s="0" t="s">
        <v>631</v>
      </c>
      <c r="E234" s="0" t="n">
        <v>0.0320602047588379</v>
      </c>
      <c r="F234" s="0" t="s">
        <v>1679</v>
      </c>
      <c r="G234" s="0" t="str">
        <f aca="false">IF(AND(E234="NA",F234="NA"),"","yes")</f>
        <v>yes</v>
      </c>
      <c r="H234" s="0" t="str">
        <f aca="false">IF(E234="NA","","yes")</f>
        <v>yes</v>
      </c>
      <c r="I234" s="0" t="str">
        <f aca="false">IF(F234="NA","","yes")</f>
        <v/>
      </c>
    </row>
    <row r="235" customFormat="false" ht="17" hidden="false" customHeight="false" outlineLevel="0" collapsed="false">
      <c r="A235" s="4" t="s">
        <v>1392</v>
      </c>
      <c r="B235" s="4" t="s">
        <v>1130</v>
      </c>
      <c r="C235" s="0" t="s">
        <v>1395</v>
      </c>
      <c r="E235" s="0" t="s">
        <v>1679</v>
      </c>
      <c r="F235" s="0" t="s">
        <v>1679</v>
      </c>
      <c r="G235" s="0" t="str">
        <f aca="false">IF(AND(E235="NA",F235="NA"),"","yes")</f>
        <v/>
      </c>
      <c r="H235" s="0" t="str">
        <f aca="false">IF(E235="NA","","yes")</f>
        <v/>
      </c>
      <c r="I235" s="0" t="str">
        <f aca="false">IF(F235="NA","","yes")</f>
        <v/>
      </c>
    </row>
    <row r="236" customFormat="false" ht="17" hidden="false" customHeight="false" outlineLevel="0" collapsed="false">
      <c r="A236" s="4" t="s">
        <v>1396</v>
      </c>
      <c r="B236" s="4" t="s">
        <v>1130</v>
      </c>
      <c r="C236" s="0" t="s">
        <v>1399</v>
      </c>
      <c r="D236" s="4" t="s">
        <v>13</v>
      </c>
      <c r="E236" s="0" t="s">
        <v>1679</v>
      </c>
      <c r="F236" s="0" t="s">
        <v>1679</v>
      </c>
      <c r="G236" s="0" t="str">
        <f aca="false">IF(AND(E236="NA",F236="NA"),"","yes")</f>
        <v/>
      </c>
      <c r="H236" s="0" t="str">
        <f aca="false">IF(E236="NA","","yes")</f>
        <v/>
      </c>
      <c r="I236" s="0" t="str">
        <f aca="false">IF(F236="NA","","yes")</f>
        <v/>
      </c>
    </row>
    <row r="237" customFormat="false" ht="17" hidden="false" customHeight="false" outlineLevel="0" collapsed="false">
      <c r="A237" s="4" t="s">
        <v>1400</v>
      </c>
      <c r="B237" s="4" t="s">
        <v>1130</v>
      </c>
      <c r="C237" s="0" t="s">
        <v>1403</v>
      </c>
      <c r="D237" s="4" t="s">
        <v>13</v>
      </c>
      <c r="E237" s="0" t="n">
        <v>0.00342991788587908</v>
      </c>
      <c r="F237" s="8" t="n">
        <v>6.09532018179524E-005</v>
      </c>
      <c r="G237" s="0" t="str">
        <f aca="false">IF(AND(E237="NA",F237="NA"),"","yes")</f>
        <v>yes</v>
      </c>
      <c r="H237" s="0" t="str">
        <f aca="false">IF(E237="NA","","yes")</f>
        <v>yes</v>
      </c>
      <c r="I237" s="0" t="str">
        <f aca="false">IF(F237="NA","","yes")</f>
        <v>yes</v>
      </c>
    </row>
    <row r="238" customFormat="false" ht="17" hidden="false" customHeight="false" outlineLevel="0" collapsed="false">
      <c r="A238" s="4" t="s">
        <v>632</v>
      </c>
      <c r="B238" s="4" t="s">
        <v>11</v>
      </c>
      <c r="C238" s="0" t="s">
        <v>635</v>
      </c>
      <c r="E238" s="0" t="s">
        <v>1679</v>
      </c>
      <c r="F238" s="0" t="s">
        <v>1679</v>
      </c>
      <c r="G238" s="0" t="str">
        <f aca="false">IF(AND(E238="NA",F238="NA"),"","yes")</f>
        <v/>
      </c>
      <c r="H238" s="0" t="str">
        <f aca="false">IF(E238="NA","","yes")</f>
        <v/>
      </c>
      <c r="I238" s="0" t="str">
        <f aca="false">IF(F238="NA","","yes")</f>
        <v/>
      </c>
    </row>
    <row r="239" customFormat="false" ht="17" hidden="false" customHeight="false" outlineLevel="0" collapsed="false">
      <c r="A239" s="4" t="s">
        <v>636</v>
      </c>
      <c r="B239" s="4" t="s">
        <v>11</v>
      </c>
      <c r="C239" s="0" t="s">
        <v>639</v>
      </c>
      <c r="E239" s="0" t="s">
        <v>1679</v>
      </c>
      <c r="F239" s="8" t="n">
        <v>5.35676523349688E-032</v>
      </c>
      <c r="G239" s="0" t="str">
        <f aca="false">IF(AND(E239="NA",F239="NA"),"","yes")</f>
        <v>yes</v>
      </c>
      <c r="H239" s="0" t="str">
        <f aca="false">IF(E239="NA","","yes")</f>
        <v/>
      </c>
      <c r="I239" s="0" t="str">
        <f aca="false">IF(F239="NA","","yes")</f>
        <v>yes</v>
      </c>
    </row>
    <row r="240" customFormat="false" ht="17" hidden="false" customHeight="false" outlineLevel="0" collapsed="false">
      <c r="A240" s="4" t="s">
        <v>640</v>
      </c>
      <c r="B240" s="4" t="s">
        <v>11</v>
      </c>
      <c r="C240" s="0" t="s">
        <v>643</v>
      </c>
      <c r="D240" s="4" t="s">
        <v>13</v>
      </c>
      <c r="E240" s="0" t="n">
        <v>0.000756303455265889</v>
      </c>
      <c r="F240" s="0" t="n">
        <v>0.0238712350117413</v>
      </c>
      <c r="G240" s="0" t="str">
        <f aca="false">IF(AND(E240="NA",F240="NA"),"","yes")</f>
        <v>yes</v>
      </c>
      <c r="H240" s="0" t="str">
        <f aca="false">IF(E240="NA","","yes")</f>
        <v>yes</v>
      </c>
      <c r="I240" s="0" t="str">
        <f aca="false">IF(F240="NA","","yes")</f>
        <v>yes</v>
      </c>
    </row>
    <row r="241" customFormat="false" ht="17" hidden="false" customHeight="false" outlineLevel="0" collapsed="false">
      <c r="A241" s="4" t="s">
        <v>1404</v>
      </c>
      <c r="B241" s="4" t="s">
        <v>1130</v>
      </c>
      <c r="C241" s="0" t="s">
        <v>1407</v>
      </c>
      <c r="E241" s="0" t="s">
        <v>1679</v>
      </c>
      <c r="F241" s="0" t="s">
        <v>1679</v>
      </c>
      <c r="G241" s="0" t="str">
        <f aca="false">IF(AND(E241="NA",F241="NA"),"","yes")</f>
        <v/>
      </c>
      <c r="H241" s="0" t="str">
        <f aca="false">IF(E241="NA","","yes")</f>
        <v/>
      </c>
      <c r="I241" s="0" t="str">
        <f aca="false">IF(F241="NA","","yes")</f>
        <v/>
      </c>
      <c r="J241" s="0" t="s">
        <v>1680</v>
      </c>
    </row>
    <row r="242" customFormat="false" ht="17" hidden="false" customHeight="false" outlineLevel="0" collapsed="false">
      <c r="A242" s="4" t="s">
        <v>644</v>
      </c>
      <c r="B242" s="4" t="s">
        <v>11</v>
      </c>
      <c r="C242" s="0" t="s">
        <v>647</v>
      </c>
      <c r="E242" s="0" t="n">
        <v>0.0395186038676338</v>
      </c>
      <c r="F242" s="0" t="s">
        <v>1679</v>
      </c>
      <c r="G242" s="0" t="str">
        <f aca="false">IF(AND(E242="NA",F242="NA"),"","yes")</f>
        <v>yes</v>
      </c>
      <c r="H242" s="0" t="str">
        <f aca="false">IF(E242="NA","","yes")</f>
        <v>yes</v>
      </c>
      <c r="I242" s="0" t="str">
        <f aca="false">IF(F242="NA","","yes")</f>
        <v/>
      </c>
    </row>
    <row r="243" customFormat="false" ht="17" hidden="false" customHeight="false" outlineLevel="0" collapsed="false">
      <c r="A243" s="4" t="s">
        <v>648</v>
      </c>
      <c r="B243" s="4" t="s">
        <v>11</v>
      </c>
      <c r="E243" s="0" t="s">
        <v>1679</v>
      </c>
      <c r="F243" s="8" t="n">
        <v>5.54071444000808E-010</v>
      </c>
      <c r="G243" s="0" t="str">
        <f aca="false">IF(AND(E243="NA",F243="NA"),"","yes")</f>
        <v>yes</v>
      </c>
      <c r="H243" s="0" t="str">
        <f aca="false">IF(E243="NA","","yes")</f>
        <v/>
      </c>
      <c r="I243" s="0" t="str">
        <f aca="false">IF(F243="NA","","yes")</f>
        <v>yes</v>
      </c>
    </row>
    <row r="244" customFormat="false" ht="17" hidden="false" customHeight="false" outlineLevel="0" collapsed="false">
      <c r="A244" s="4" t="s">
        <v>651</v>
      </c>
      <c r="B244" s="4" t="s">
        <v>11</v>
      </c>
      <c r="C244" s="0" t="s">
        <v>654</v>
      </c>
      <c r="D244" s="4" t="s">
        <v>13</v>
      </c>
      <c r="E244" s="0" t="s">
        <v>1679</v>
      </c>
      <c r="F244" s="0" t="s">
        <v>1679</v>
      </c>
      <c r="G244" s="0" t="str">
        <f aca="false">IF(AND(E244="NA",F244="NA"),"","yes")</f>
        <v/>
      </c>
      <c r="H244" s="0" t="str">
        <f aca="false">IF(E244="NA","","yes")</f>
        <v/>
      </c>
      <c r="I244" s="0" t="str">
        <f aca="false">IF(F244="NA","","yes")</f>
        <v/>
      </c>
    </row>
    <row r="245" customFormat="false" ht="17" hidden="false" customHeight="false" outlineLevel="0" collapsed="false">
      <c r="A245" s="4" t="s">
        <v>1408</v>
      </c>
      <c r="B245" s="4" t="s">
        <v>1130</v>
      </c>
      <c r="C245" s="0" t="s">
        <v>1411</v>
      </c>
      <c r="E245" s="0" t="s">
        <v>1679</v>
      </c>
      <c r="F245" s="0" t="s">
        <v>1679</v>
      </c>
      <c r="G245" s="0" t="str">
        <f aca="false">IF(AND(E245="NA",F245="NA"),"","yes")</f>
        <v/>
      </c>
      <c r="H245" s="0" t="str">
        <f aca="false">IF(E245="NA","","yes")</f>
        <v/>
      </c>
      <c r="I245" s="0" t="str">
        <f aca="false">IF(F245="NA","","yes")</f>
        <v/>
      </c>
    </row>
    <row r="246" customFormat="false" ht="17" hidden="false" customHeight="false" outlineLevel="0" collapsed="false">
      <c r="A246" s="4" t="s">
        <v>655</v>
      </c>
      <c r="B246" s="4" t="s">
        <v>11</v>
      </c>
      <c r="C246" s="0" t="s">
        <v>658</v>
      </c>
      <c r="E246" s="0" t="n">
        <v>0.00208365955084221</v>
      </c>
      <c r="F246" s="0" t="n">
        <v>0.000607998353049013</v>
      </c>
      <c r="G246" s="0" t="str">
        <f aca="false">IF(AND(E246="NA",F246="NA"),"","yes")</f>
        <v>yes</v>
      </c>
      <c r="H246" s="0" t="str">
        <f aca="false">IF(E246="NA","","yes")</f>
        <v>yes</v>
      </c>
      <c r="I246" s="0" t="str">
        <f aca="false">IF(F246="NA","","yes")</f>
        <v>yes</v>
      </c>
    </row>
    <row r="247" customFormat="false" ht="17" hidden="false" customHeight="false" outlineLevel="0" collapsed="false">
      <c r="A247" s="4" t="s">
        <v>659</v>
      </c>
      <c r="B247" s="4" t="s">
        <v>11</v>
      </c>
      <c r="C247" s="0" t="s">
        <v>662</v>
      </c>
      <c r="E247" s="0" t="s">
        <v>1679</v>
      </c>
      <c r="F247" s="0" t="s">
        <v>1679</v>
      </c>
      <c r="G247" s="0" t="str">
        <f aca="false">IF(AND(E247="NA",F247="NA"),"","yes")</f>
        <v/>
      </c>
      <c r="H247" s="0" t="str">
        <f aca="false">IF(E247="NA","","yes")</f>
        <v/>
      </c>
      <c r="I247" s="0" t="str">
        <f aca="false">IF(F247="NA","","yes")</f>
        <v/>
      </c>
    </row>
    <row r="248" customFormat="false" ht="17" hidden="false" customHeight="false" outlineLevel="0" collapsed="false">
      <c r="A248" s="4" t="s">
        <v>1412</v>
      </c>
      <c r="B248" s="4" t="s">
        <v>1130</v>
      </c>
      <c r="C248" s="0" t="s">
        <v>1415</v>
      </c>
      <c r="D248" s="4" t="s">
        <v>13</v>
      </c>
      <c r="E248" s="0" t="s">
        <v>1679</v>
      </c>
      <c r="F248" s="0" t="s">
        <v>1679</v>
      </c>
      <c r="G248" s="0" t="str">
        <f aca="false">IF(AND(E248="NA",F248="NA"),"","yes")</f>
        <v/>
      </c>
      <c r="H248" s="0" t="str">
        <f aca="false">IF(E248="NA","","yes")</f>
        <v/>
      </c>
      <c r="I248" s="0" t="str">
        <f aca="false">IF(F248="NA","","yes")</f>
        <v/>
      </c>
    </row>
    <row r="249" customFormat="false" ht="17" hidden="false" customHeight="false" outlineLevel="0" collapsed="false">
      <c r="A249" s="4" t="s">
        <v>663</v>
      </c>
      <c r="B249" s="4" t="s">
        <v>11</v>
      </c>
      <c r="C249" s="0" t="s">
        <v>666</v>
      </c>
      <c r="D249" s="4" t="s">
        <v>13</v>
      </c>
      <c r="E249" s="8" t="n">
        <v>1.06785378429769E-009</v>
      </c>
      <c r="F249" s="8" t="n">
        <v>5.18676445733394E-009</v>
      </c>
      <c r="G249" s="0" t="str">
        <f aca="false">IF(AND(E249="NA",F249="NA"),"","yes")</f>
        <v>yes</v>
      </c>
      <c r="H249" s="0" t="str">
        <f aca="false">IF(E249="NA","","yes")</f>
        <v>yes</v>
      </c>
      <c r="I249" s="0" t="str">
        <f aca="false">IF(F249="NA","","yes")</f>
        <v>yes</v>
      </c>
      <c r="J249" s="0" t="s">
        <v>1680</v>
      </c>
    </row>
    <row r="250" customFormat="false" ht="17" hidden="false" customHeight="false" outlineLevel="0" collapsed="false">
      <c r="A250" s="4" t="s">
        <v>1416</v>
      </c>
      <c r="B250" s="4" t="s">
        <v>1130</v>
      </c>
      <c r="C250" s="0" t="s">
        <v>1419</v>
      </c>
      <c r="D250" s="4" t="s">
        <v>13</v>
      </c>
      <c r="E250" s="0" t="s">
        <v>1679</v>
      </c>
      <c r="F250" s="0" t="s">
        <v>1679</v>
      </c>
      <c r="G250" s="0" t="str">
        <f aca="false">IF(AND(E250="NA",F250="NA"),"","yes")</f>
        <v/>
      </c>
      <c r="H250" s="0" t="str">
        <f aca="false">IF(E250="NA","","yes")</f>
        <v/>
      </c>
      <c r="I250" s="0" t="str">
        <f aca="false">IF(F250="NA","","yes")</f>
        <v/>
      </c>
    </row>
    <row r="251" customFormat="false" ht="17" hidden="false" customHeight="false" outlineLevel="0" collapsed="false">
      <c r="A251" s="4" t="s">
        <v>1420</v>
      </c>
      <c r="B251" s="4" t="s">
        <v>1130</v>
      </c>
      <c r="C251" s="0" t="s">
        <v>1423</v>
      </c>
      <c r="E251" s="0" t="s">
        <v>1679</v>
      </c>
      <c r="F251" s="0" t="s">
        <v>1679</v>
      </c>
      <c r="G251" s="0" t="str">
        <f aca="false">IF(AND(E251="NA",F251="NA"),"","yes")</f>
        <v/>
      </c>
      <c r="H251" s="0" t="str">
        <f aca="false">IF(E251="NA","","yes")</f>
        <v/>
      </c>
      <c r="I251" s="0" t="str">
        <f aca="false">IF(F251="NA","","yes")</f>
        <v/>
      </c>
    </row>
    <row r="252" customFormat="false" ht="17" hidden="false" customHeight="false" outlineLevel="0" collapsed="false">
      <c r="A252" s="4" t="s">
        <v>1424</v>
      </c>
      <c r="B252" s="4" t="s">
        <v>1130</v>
      </c>
      <c r="E252" s="0" t="s">
        <v>1679</v>
      </c>
      <c r="F252" s="0" t="s">
        <v>1679</v>
      </c>
      <c r="G252" s="0" t="str">
        <f aca="false">IF(AND(E252="NA",F252="NA"),"","yes")</f>
        <v/>
      </c>
      <c r="H252" s="0" t="str">
        <f aca="false">IF(E252="NA","","yes")</f>
        <v/>
      </c>
      <c r="I252" s="0" t="str">
        <f aca="false">IF(F252="NA","","yes")</f>
        <v/>
      </c>
    </row>
    <row r="253" customFormat="false" ht="17" hidden="false" customHeight="false" outlineLevel="0" collapsed="false">
      <c r="A253" s="4" t="s">
        <v>667</v>
      </c>
      <c r="B253" s="4" t="s">
        <v>11</v>
      </c>
      <c r="C253" s="0" t="s">
        <v>670</v>
      </c>
      <c r="D253" s="4" t="s">
        <v>13</v>
      </c>
      <c r="E253" s="0" t="s">
        <v>1679</v>
      </c>
      <c r="F253" s="0" t="s">
        <v>1679</v>
      </c>
      <c r="G253" s="0" t="str">
        <f aca="false">IF(AND(E253="NA",F253="NA"),"","yes")</f>
        <v/>
      </c>
      <c r="H253" s="0" t="str">
        <f aca="false">IF(E253="NA","","yes")</f>
        <v/>
      </c>
      <c r="I253" s="0" t="str">
        <f aca="false">IF(F253="NA","","yes")</f>
        <v/>
      </c>
    </row>
    <row r="254" customFormat="false" ht="17" hidden="false" customHeight="false" outlineLevel="0" collapsed="false">
      <c r="A254" s="4" t="s">
        <v>1427</v>
      </c>
      <c r="B254" s="4" t="s">
        <v>1130</v>
      </c>
      <c r="C254" s="0" t="s">
        <v>1430</v>
      </c>
      <c r="D254" s="4" t="s">
        <v>13</v>
      </c>
      <c r="E254" s="0" t="n">
        <v>0.0459419949565192</v>
      </c>
      <c r="F254" s="0" t="s">
        <v>1679</v>
      </c>
      <c r="G254" s="0" t="str">
        <f aca="false">IF(AND(E254="NA",F254="NA"),"","yes")</f>
        <v>yes</v>
      </c>
      <c r="H254" s="0" t="str">
        <f aca="false">IF(E254="NA","","yes")</f>
        <v>yes</v>
      </c>
      <c r="I254" s="0" t="str">
        <f aca="false">IF(F254="NA","","yes")</f>
        <v/>
      </c>
    </row>
    <row r="255" customFormat="false" ht="17" hidden="false" customHeight="false" outlineLevel="0" collapsed="false">
      <c r="A255" s="4" t="s">
        <v>671</v>
      </c>
      <c r="B255" s="4" t="s">
        <v>11</v>
      </c>
      <c r="E255" s="0" t="s">
        <v>1679</v>
      </c>
      <c r="F255" s="8" t="n">
        <v>4.23108431591583E-021</v>
      </c>
      <c r="G255" s="0" t="str">
        <f aca="false">IF(AND(E255="NA",F255="NA"),"","yes")</f>
        <v>yes</v>
      </c>
      <c r="H255" s="0" t="str">
        <f aca="false">IF(E255="NA","","yes")</f>
        <v/>
      </c>
      <c r="I255" s="0" t="str">
        <f aca="false">IF(F255="NA","","yes")</f>
        <v>yes</v>
      </c>
    </row>
    <row r="256" customFormat="false" ht="17" hidden="false" customHeight="false" outlineLevel="0" collapsed="false">
      <c r="A256" s="4" t="s">
        <v>674</v>
      </c>
      <c r="B256" s="4" t="s">
        <v>11</v>
      </c>
      <c r="C256" s="0" t="s">
        <v>677</v>
      </c>
      <c r="E256" s="0" t="s">
        <v>1679</v>
      </c>
      <c r="F256" s="8" t="n">
        <v>2.76542106155645E-039</v>
      </c>
      <c r="G256" s="0" t="str">
        <f aca="false">IF(AND(E256="NA",F256="NA"),"","yes")</f>
        <v>yes</v>
      </c>
      <c r="H256" s="0" t="str">
        <f aca="false">IF(E256="NA","","yes")</f>
        <v/>
      </c>
      <c r="I256" s="0" t="str">
        <f aca="false">IF(F256="NA","","yes")</f>
        <v>yes</v>
      </c>
    </row>
    <row r="257" customFormat="false" ht="17" hidden="false" customHeight="false" outlineLevel="0" collapsed="false">
      <c r="A257" s="4" t="s">
        <v>678</v>
      </c>
      <c r="B257" s="4" t="s">
        <v>11</v>
      </c>
      <c r="C257" s="0" t="s">
        <v>681</v>
      </c>
      <c r="E257" s="0" t="s">
        <v>1679</v>
      </c>
      <c r="F257" s="0" t="s">
        <v>1679</v>
      </c>
      <c r="G257" s="0" t="str">
        <f aca="false">IF(AND(E257="NA",F257="NA"),"","yes")</f>
        <v/>
      </c>
      <c r="H257" s="0" t="str">
        <f aca="false">IF(E257="NA","","yes")</f>
        <v/>
      </c>
      <c r="I257" s="0" t="str">
        <f aca="false">IF(F257="NA","","yes")</f>
        <v/>
      </c>
      <c r="J257" s="0" t="s">
        <v>1680</v>
      </c>
    </row>
    <row r="258" customFormat="false" ht="17" hidden="false" customHeight="false" outlineLevel="0" collapsed="false">
      <c r="A258" s="4" t="s">
        <v>682</v>
      </c>
      <c r="B258" s="4" t="s">
        <v>11</v>
      </c>
      <c r="C258" s="0" t="s">
        <v>685</v>
      </c>
      <c r="E258" s="0" t="s">
        <v>1679</v>
      </c>
      <c r="F258" s="0" t="s">
        <v>1679</v>
      </c>
      <c r="G258" s="0" t="str">
        <f aca="false">IF(AND(E258="NA",F258="NA"),"","yes")</f>
        <v/>
      </c>
      <c r="H258" s="0" t="str">
        <f aca="false">IF(E258="NA","","yes")</f>
        <v/>
      </c>
      <c r="I258" s="0" t="str">
        <f aca="false">IF(F258="NA","","yes")</f>
        <v/>
      </c>
    </row>
    <row r="259" customFormat="false" ht="17" hidden="false" customHeight="false" outlineLevel="0" collapsed="false">
      <c r="A259" s="4" t="s">
        <v>686</v>
      </c>
      <c r="B259" s="4" t="s">
        <v>11</v>
      </c>
      <c r="C259" s="0" t="s">
        <v>685</v>
      </c>
      <c r="E259" s="0" t="s">
        <v>1679</v>
      </c>
      <c r="F259" s="8" t="n">
        <v>7.44695023436279E-023</v>
      </c>
      <c r="G259" s="0" t="str">
        <f aca="false">IF(AND(E259="NA",F259="NA"),"","yes")</f>
        <v>yes</v>
      </c>
      <c r="H259" s="0" t="str">
        <f aca="false">IF(E259="NA","","yes")</f>
        <v/>
      </c>
      <c r="I259" s="0" t="str">
        <f aca="false">IF(F259="NA","","yes")</f>
        <v>yes</v>
      </c>
    </row>
    <row r="260" customFormat="false" ht="17" hidden="false" customHeight="false" outlineLevel="0" collapsed="false">
      <c r="A260" s="4" t="s">
        <v>689</v>
      </c>
      <c r="B260" s="4" t="s">
        <v>11</v>
      </c>
      <c r="C260" s="0" t="s">
        <v>692</v>
      </c>
      <c r="E260" s="0" t="n">
        <v>0.000544648107104524</v>
      </c>
      <c r="F260" s="0" t="s">
        <v>1679</v>
      </c>
      <c r="G260" s="0" t="str">
        <f aca="false">IF(AND(E260="NA",F260="NA"),"","yes")</f>
        <v>yes</v>
      </c>
      <c r="H260" s="0" t="str">
        <f aca="false">IF(E260="NA","","yes")</f>
        <v>yes</v>
      </c>
      <c r="I260" s="0" t="str">
        <f aca="false">IF(F260="NA","","yes")</f>
        <v/>
      </c>
    </row>
    <row r="261" customFormat="false" ht="17" hidden="false" customHeight="false" outlineLevel="0" collapsed="false">
      <c r="A261" s="4" t="s">
        <v>693</v>
      </c>
      <c r="B261" s="4" t="s">
        <v>11</v>
      </c>
      <c r="C261" s="0" t="s">
        <v>696</v>
      </c>
      <c r="D261" s="4" t="s">
        <v>13</v>
      </c>
      <c r="E261" s="0" t="s">
        <v>1679</v>
      </c>
      <c r="F261" s="8" t="n">
        <v>2.13841000329675E-005</v>
      </c>
      <c r="G261" s="0" t="str">
        <f aca="false">IF(AND(E261="NA",F261="NA"),"","yes")</f>
        <v>yes</v>
      </c>
      <c r="H261" s="0" t="str">
        <f aca="false">IF(E261="NA","","yes")</f>
        <v/>
      </c>
      <c r="I261" s="0" t="str">
        <f aca="false">IF(F261="NA","","yes")</f>
        <v>yes</v>
      </c>
      <c r="J261" s="0" t="s">
        <v>1680</v>
      </c>
    </row>
    <row r="262" customFormat="false" ht="17" hidden="false" customHeight="false" outlineLevel="0" collapsed="false">
      <c r="A262" s="4" t="s">
        <v>1431</v>
      </c>
      <c r="B262" s="4" t="s">
        <v>1130</v>
      </c>
      <c r="C262" s="0" t="s">
        <v>207</v>
      </c>
      <c r="D262" s="4" t="s">
        <v>13</v>
      </c>
      <c r="E262" s="0" t="s">
        <v>1679</v>
      </c>
      <c r="F262" s="0" t="s">
        <v>1679</v>
      </c>
      <c r="G262" s="0" t="str">
        <f aca="false">IF(AND(E262="NA",F262="NA"),"","yes")</f>
        <v/>
      </c>
      <c r="H262" s="0" t="str">
        <f aca="false">IF(E262="NA","","yes")</f>
        <v/>
      </c>
      <c r="I262" s="0" t="str">
        <f aca="false">IF(F262="NA","","yes")</f>
        <v/>
      </c>
    </row>
    <row r="263" customFormat="false" ht="17" hidden="false" customHeight="false" outlineLevel="0" collapsed="false">
      <c r="A263" s="4" t="s">
        <v>1434</v>
      </c>
      <c r="B263" s="4" t="s">
        <v>1130</v>
      </c>
      <c r="C263" s="0" t="s">
        <v>1437</v>
      </c>
      <c r="D263" s="4" t="s">
        <v>13</v>
      </c>
      <c r="E263" s="8" t="n">
        <v>1.62516677420003E-024</v>
      </c>
      <c r="F263" s="0" t="s">
        <v>1679</v>
      </c>
      <c r="G263" s="0" t="str">
        <f aca="false">IF(AND(E263="NA",F263="NA"),"","yes")</f>
        <v>yes</v>
      </c>
      <c r="H263" s="0" t="str">
        <f aca="false">IF(E263="NA","","yes")</f>
        <v>yes</v>
      </c>
      <c r="I263" s="0" t="str">
        <f aca="false">IF(F263="NA","","yes")</f>
        <v/>
      </c>
    </row>
    <row r="264" customFormat="false" ht="17" hidden="false" customHeight="false" outlineLevel="0" collapsed="false">
      <c r="A264" s="4" t="s">
        <v>697</v>
      </c>
      <c r="B264" s="4" t="s">
        <v>11</v>
      </c>
      <c r="C264" s="0" t="s">
        <v>700</v>
      </c>
      <c r="E264" s="0" t="n">
        <v>0.043572681147674</v>
      </c>
      <c r="F264" s="0" t="s">
        <v>1679</v>
      </c>
      <c r="G264" s="0" t="str">
        <f aca="false">IF(AND(E264="NA",F264="NA"),"","yes")</f>
        <v>yes</v>
      </c>
      <c r="H264" s="0" t="str">
        <f aca="false">IF(E264="NA","","yes")</f>
        <v>yes</v>
      </c>
      <c r="I264" s="0" t="str">
        <f aca="false">IF(F264="NA","","yes")</f>
        <v/>
      </c>
      <c r="J264" s="0" t="s">
        <v>1680</v>
      </c>
    </row>
    <row r="265" customFormat="false" ht="17" hidden="false" customHeight="false" outlineLevel="0" collapsed="false">
      <c r="A265" s="4" t="s">
        <v>701</v>
      </c>
      <c r="B265" s="4" t="s">
        <v>11</v>
      </c>
      <c r="C265" s="0" t="s">
        <v>704</v>
      </c>
      <c r="E265" s="0" t="s">
        <v>1679</v>
      </c>
      <c r="F265" s="8" t="n">
        <v>7.65986103274793E-008</v>
      </c>
      <c r="G265" s="0" t="str">
        <f aca="false">IF(AND(E265="NA",F265="NA"),"","yes")</f>
        <v>yes</v>
      </c>
      <c r="H265" s="0" t="str">
        <f aca="false">IF(E265="NA","","yes")</f>
        <v/>
      </c>
      <c r="I265" s="0" t="str">
        <f aca="false">IF(F265="NA","","yes")</f>
        <v>yes</v>
      </c>
    </row>
    <row r="266" customFormat="false" ht="17" hidden="false" customHeight="false" outlineLevel="0" collapsed="false">
      <c r="A266" s="4" t="s">
        <v>705</v>
      </c>
      <c r="B266" s="4" t="s">
        <v>11</v>
      </c>
      <c r="C266" s="0" t="s">
        <v>708</v>
      </c>
      <c r="E266" s="0" t="s">
        <v>1679</v>
      </c>
      <c r="F266" s="0" t="s">
        <v>1679</v>
      </c>
      <c r="G266" s="0" t="str">
        <f aca="false">IF(AND(E266="NA",F266="NA"),"","yes")</f>
        <v/>
      </c>
      <c r="H266" s="0" t="str">
        <f aca="false">IF(E266="NA","","yes")</f>
        <v/>
      </c>
      <c r="I266" s="0" t="str">
        <f aca="false">IF(F266="NA","","yes")</f>
        <v/>
      </c>
    </row>
    <row r="267" customFormat="false" ht="17" hidden="false" customHeight="false" outlineLevel="0" collapsed="false">
      <c r="A267" s="4" t="s">
        <v>1438</v>
      </c>
      <c r="B267" s="4" t="s">
        <v>1130</v>
      </c>
      <c r="C267" s="0" t="s">
        <v>1441</v>
      </c>
      <c r="E267" s="0" t="s">
        <v>1679</v>
      </c>
      <c r="F267" s="8" t="n">
        <v>6.66137948574005E-008</v>
      </c>
      <c r="G267" s="0" t="str">
        <f aca="false">IF(AND(E267="NA",F267="NA"),"","yes")</f>
        <v>yes</v>
      </c>
      <c r="H267" s="0" t="str">
        <f aca="false">IF(E267="NA","","yes")</f>
        <v/>
      </c>
      <c r="I267" s="0" t="str">
        <f aca="false">IF(F267="NA","","yes")</f>
        <v>yes</v>
      </c>
    </row>
    <row r="268" customFormat="false" ht="17" hidden="false" customHeight="false" outlineLevel="0" collapsed="false">
      <c r="A268" s="4" t="s">
        <v>709</v>
      </c>
      <c r="B268" s="4" t="s">
        <v>11</v>
      </c>
      <c r="C268" s="0" t="s">
        <v>712</v>
      </c>
      <c r="D268" s="4" t="s">
        <v>13</v>
      </c>
      <c r="E268" s="0" t="n">
        <v>0.000331826424108716</v>
      </c>
      <c r="F268" s="0" t="n">
        <v>0.000525078700787544</v>
      </c>
      <c r="G268" s="0" t="str">
        <f aca="false">IF(AND(E268="NA",F268="NA"),"","yes")</f>
        <v>yes</v>
      </c>
      <c r="H268" s="0" t="str">
        <f aca="false">IF(E268="NA","","yes")</f>
        <v>yes</v>
      </c>
      <c r="I268" s="0" t="str">
        <f aca="false">IF(F268="NA","","yes")</f>
        <v>yes</v>
      </c>
    </row>
    <row r="269" customFormat="false" ht="17" hidden="false" customHeight="false" outlineLevel="0" collapsed="false">
      <c r="A269" s="4" t="s">
        <v>1442</v>
      </c>
      <c r="B269" s="4" t="s">
        <v>1130</v>
      </c>
      <c r="C269" s="0" t="s">
        <v>1445</v>
      </c>
      <c r="E269" s="0" t="s">
        <v>1679</v>
      </c>
      <c r="F269" s="0" t="s">
        <v>1679</v>
      </c>
      <c r="G269" s="0" t="str">
        <f aca="false">IF(AND(E269="NA",F269="NA"),"","yes")</f>
        <v/>
      </c>
      <c r="H269" s="0" t="str">
        <f aca="false">IF(E269="NA","","yes")</f>
        <v/>
      </c>
      <c r="I269" s="0" t="str">
        <f aca="false">IF(F269="NA","","yes")</f>
        <v/>
      </c>
    </row>
    <row r="270" customFormat="false" ht="17" hidden="false" customHeight="false" outlineLevel="0" collapsed="false">
      <c r="A270" s="4" t="s">
        <v>713</v>
      </c>
      <c r="B270" s="4" t="s">
        <v>11</v>
      </c>
      <c r="C270" s="0" t="s">
        <v>716</v>
      </c>
      <c r="D270" s="4" t="s">
        <v>13</v>
      </c>
      <c r="E270" s="0" t="s">
        <v>1679</v>
      </c>
      <c r="F270" s="0" t="s">
        <v>1679</v>
      </c>
      <c r="G270" s="0" t="str">
        <f aca="false">IF(AND(E270="NA",F270="NA"),"","yes")</f>
        <v/>
      </c>
      <c r="H270" s="0" t="str">
        <f aca="false">IF(E270="NA","","yes")</f>
        <v/>
      </c>
      <c r="I270" s="0" t="str">
        <f aca="false">IF(F270="NA","","yes")</f>
        <v/>
      </c>
    </row>
    <row r="271" customFormat="false" ht="17" hidden="false" customHeight="false" outlineLevel="0" collapsed="false">
      <c r="A271" s="4" t="s">
        <v>717</v>
      </c>
      <c r="B271" s="4" t="s">
        <v>11</v>
      </c>
      <c r="C271" s="0" t="s">
        <v>720</v>
      </c>
      <c r="D271" s="4" t="s">
        <v>13</v>
      </c>
      <c r="E271" s="0" t="n">
        <v>0.00519891119976131</v>
      </c>
      <c r="F271" s="0" t="s">
        <v>1679</v>
      </c>
      <c r="G271" s="0" t="str">
        <f aca="false">IF(AND(E271="NA",F271="NA"),"","yes")</f>
        <v>yes</v>
      </c>
      <c r="H271" s="0" t="str">
        <f aca="false">IF(E271="NA","","yes")</f>
        <v>yes</v>
      </c>
      <c r="I271" s="0" t="str">
        <f aca="false">IF(F271="NA","","yes")</f>
        <v/>
      </c>
      <c r="J271" s="0" t="s">
        <v>1680</v>
      </c>
    </row>
    <row r="272" customFormat="false" ht="17" hidden="false" customHeight="false" outlineLevel="0" collapsed="false">
      <c r="A272" s="4" t="s">
        <v>721</v>
      </c>
      <c r="B272" s="4" t="s">
        <v>11</v>
      </c>
      <c r="C272" s="0" t="s">
        <v>724</v>
      </c>
      <c r="E272" s="0" t="s">
        <v>1679</v>
      </c>
      <c r="F272" s="8" t="n">
        <v>5.04260139398706E-012</v>
      </c>
      <c r="G272" s="0" t="str">
        <f aca="false">IF(AND(E272="NA",F272="NA"),"","yes")</f>
        <v>yes</v>
      </c>
      <c r="H272" s="0" t="str">
        <f aca="false">IF(E272="NA","","yes")</f>
        <v/>
      </c>
      <c r="I272" s="0" t="str">
        <f aca="false">IF(F272="NA","","yes")</f>
        <v>yes</v>
      </c>
      <c r="J272" s="0" t="s">
        <v>1680</v>
      </c>
    </row>
    <row r="273" customFormat="false" ht="17" hidden="false" customHeight="false" outlineLevel="0" collapsed="false">
      <c r="A273" s="4" t="s">
        <v>725</v>
      </c>
      <c r="B273" s="4" t="s">
        <v>11</v>
      </c>
      <c r="C273" s="0" t="s">
        <v>728</v>
      </c>
      <c r="E273" s="0" t="s">
        <v>1679</v>
      </c>
      <c r="F273" s="0" t="s">
        <v>1679</v>
      </c>
      <c r="G273" s="0" t="str">
        <f aca="false">IF(AND(E273="NA",F273="NA"),"","yes")</f>
        <v/>
      </c>
      <c r="H273" s="0" t="str">
        <f aca="false">IF(E273="NA","","yes")</f>
        <v/>
      </c>
      <c r="I273" s="0" t="str">
        <f aca="false">IF(F273="NA","","yes")</f>
        <v/>
      </c>
    </row>
    <row r="274" customFormat="false" ht="17" hidden="false" customHeight="false" outlineLevel="0" collapsed="false">
      <c r="A274" s="4" t="s">
        <v>729</v>
      </c>
      <c r="B274" s="4" t="s">
        <v>11</v>
      </c>
      <c r="C274" s="0" t="s">
        <v>728</v>
      </c>
      <c r="E274" s="0" t="s">
        <v>1679</v>
      </c>
      <c r="F274" s="0" t="s">
        <v>1679</v>
      </c>
      <c r="G274" s="0" t="str">
        <f aca="false">IF(AND(E274="NA",F274="NA"),"","yes")</f>
        <v/>
      </c>
      <c r="H274" s="0" t="str">
        <f aca="false">IF(E274="NA","","yes")</f>
        <v/>
      </c>
      <c r="I274" s="0" t="str">
        <f aca="false">IF(F274="NA","","yes")</f>
        <v/>
      </c>
    </row>
    <row r="275" customFormat="false" ht="17" hidden="false" customHeight="false" outlineLevel="0" collapsed="false">
      <c r="A275" s="4" t="s">
        <v>732</v>
      </c>
      <c r="B275" s="4" t="s">
        <v>11</v>
      </c>
      <c r="C275" s="0" t="s">
        <v>469</v>
      </c>
      <c r="E275" s="8" t="s">
        <v>1681</v>
      </c>
      <c r="F275" s="8" t="n">
        <v>1.47758258768879E-113</v>
      </c>
      <c r="G275" s="0" t="str">
        <f aca="false">IF(AND(E275="NA",F275="NA"),"","yes")</f>
        <v>yes</v>
      </c>
      <c r="H275" s="0" t="str">
        <f aca="false">IF(E275="NA","","yes")</f>
        <v>yes</v>
      </c>
      <c r="I275" s="0" t="str">
        <f aca="false">IF(F275="NA","","yes")</f>
        <v>yes</v>
      </c>
    </row>
    <row r="276" customFormat="false" ht="17" hidden="false" customHeight="false" outlineLevel="0" collapsed="false">
      <c r="A276" s="4" t="s">
        <v>735</v>
      </c>
      <c r="B276" s="4" t="s">
        <v>11</v>
      </c>
      <c r="C276" s="0" t="s">
        <v>738</v>
      </c>
      <c r="D276" s="4" t="s">
        <v>13</v>
      </c>
      <c r="E276" s="0" t="n">
        <v>0.00180080044754351</v>
      </c>
      <c r="F276" s="0" t="s">
        <v>1679</v>
      </c>
      <c r="G276" s="0" t="str">
        <f aca="false">IF(AND(E276="NA",F276="NA"),"","yes")</f>
        <v>yes</v>
      </c>
      <c r="H276" s="0" t="str">
        <f aca="false">IF(E276="NA","","yes")</f>
        <v>yes</v>
      </c>
      <c r="I276" s="0" t="str">
        <f aca="false">IF(F276="NA","","yes")</f>
        <v/>
      </c>
    </row>
    <row r="277" customFormat="false" ht="17" hidden="false" customHeight="false" outlineLevel="0" collapsed="false">
      <c r="A277" s="4" t="s">
        <v>739</v>
      </c>
      <c r="B277" s="4" t="s">
        <v>11</v>
      </c>
      <c r="E277" s="0" t="s">
        <v>1679</v>
      </c>
      <c r="F277" s="0" t="s">
        <v>1679</v>
      </c>
      <c r="G277" s="0" t="str">
        <f aca="false">IF(AND(E277="NA",F277="NA"),"","yes")</f>
        <v/>
      </c>
      <c r="H277" s="0" t="str">
        <f aca="false">IF(E277="NA","","yes")</f>
        <v/>
      </c>
      <c r="I277" s="0" t="str">
        <f aca="false">IF(F277="NA","","yes")</f>
        <v/>
      </c>
    </row>
    <row r="278" customFormat="false" ht="17" hidden="false" customHeight="false" outlineLevel="0" collapsed="false">
      <c r="A278" s="4" t="s">
        <v>742</v>
      </c>
      <c r="B278" s="4" t="s">
        <v>11</v>
      </c>
      <c r="E278" s="0" t="s">
        <v>1679</v>
      </c>
      <c r="F278" s="0" t="n">
        <v>0.000303842141263773</v>
      </c>
      <c r="G278" s="0" t="str">
        <f aca="false">IF(AND(E278="NA",F278="NA"),"","yes")</f>
        <v>yes</v>
      </c>
      <c r="H278" s="0" t="str">
        <f aca="false">IF(E278="NA","","yes")</f>
        <v/>
      </c>
      <c r="I278" s="0" t="str">
        <f aca="false">IF(F278="NA","","yes")</f>
        <v>yes</v>
      </c>
    </row>
    <row r="279" customFormat="false" ht="17" hidden="false" customHeight="false" outlineLevel="0" collapsed="false">
      <c r="A279" s="4" t="s">
        <v>745</v>
      </c>
      <c r="B279" s="4" t="s">
        <v>11</v>
      </c>
      <c r="C279" s="0" t="s">
        <v>748</v>
      </c>
      <c r="E279" s="0" t="s">
        <v>1679</v>
      </c>
      <c r="F279" s="0" t="n">
        <v>0.000779945605579578</v>
      </c>
      <c r="G279" s="0" t="str">
        <f aca="false">IF(AND(E279="NA",F279="NA"),"","yes")</f>
        <v>yes</v>
      </c>
      <c r="H279" s="0" t="str">
        <f aca="false">IF(E279="NA","","yes")</f>
        <v/>
      </c>
      <c r="I279" s="0" t="str">
        <f aca="false">IF(F279="NA","","yes")</f>
        <v>yes</v>
      </c>
    </row>
    <row r="280" customFormat="false" ht="17" hidden="false" customHeight="false" outlineLevel="0" collapsed="false">
      <c r="A280" s="4" t="s">
        <v>749</v>
      </c>
      <c r="B280" s="4" t="s">
        <v>11</v>
      </c>
      <c r="C280" s="0" t="s">
        <v>752</v>
      </c>
      <c r="E280" s="0" t="s">
        <v>1679</v>
      </c>
      <c r="F280" s="0" t="n">
        <v>0.000190101213177032</v>
      </c>
      <c r="G280" s="0" t="str">
        <f aca="false">IF(AND(E280="NA",F280="NA"),"","yes")</f>
        <v>yes</v>
      </c>
      <c r="H280" s="0" t="str">
        <f aca="false">IF(E280="NA","","yes")</f>
        <v/>
      </c>
      <c r="I280" s="0" t="str">
        <f aca="false">IF(F280="NA","","yes")</f>
        <v>yes</v>
      </c>
      <c r="J280" s="0" t="s">
        <v>1680</v>
      </c>
    </row>
    <row r="281" customFormat="false" ht="17" hidden="false" customHeight="false" outlineLevel="0" collapsed="false">
      <c r="A281" s="4" t="s">
        <v>1446</v>
      </c>
      <c r="B281" s="4" t="s">
        <v>1130</v>
      </c>
      <c r="C281" s="0" t="s">
        <v>1449</v>
      </c>
      <c r="E281" s="0" t="s">
        <v>1679</v>
      </c>
      <c r="F281" s="0" t="n">
        <v>0.00021360814641202</v>
      </c>
      <c r="G281" s="0" t="str">
        <f aca="false">IF(AND(E281="NA",F281="NA"),"","yes")</f>
        <v>yes</v>
      </c>
      <c r="H281" s="0" t="str">
        <f aca="false">IF(E281="NA","","yes")</f>
        <v/>
      </c>
      <c r="I281" s="0" t="str">
        <f aca="false">IF(F281="NA","","yes")</f>
        <v>yes</v>
      </c>
    </row>
    <row r="282" customFormat="false" ht="17" hidden="false" customHeight="false" outlineLevel="0" collapsed="false">
      <c r="A282" s="4" t="s">
        <v>753</v>
      </c>
      <c r="B282" s="4" t="s">
        <v>11</v>
      </c>
      <c r="C282" s="0" t="s">
        <v>756</v>
      </c>
      <c r="D282" s="4" t="s">
        <v>13</v>
      </c>
      <c r="E282" s="8" t="n">
        <v>3.39643142999159E-005</v>
      </c>
      <c r="F282" s="8" t="n">
        <v>7.01727741683477E-008</v>
      </c>
      <c r="G282" s="0" t="str">
        <f aca="false">IF(AND(E282="NA",F282="NA"),"","yes")</f>
        <v>yes</v>
      </c>
      <c r="H282" s="0" t="str">
        <f aca="false">IF(E282="NA","","yes")</f>
        <v>yes</v>
      </c>
      <c r="I282" s="0" t="str">
        <f aca="false">IF(F282="NA","","yes")</f>
        <v>yes</v>
      </c>
    </row>
    <row r="283" customFormat="false" ht="17" hidden="false" customHeight="false" outlineLevel="0" collapsed="false">
      <c r="A283" s="4" t="s">
        <v>1450</v>
      </c>
      <c r="B283" s="4" t="s">
        <v>1130</v>
      </c>
      <c r="C283" s="0" t="s">
        <v>756</v>
      </c>
      <c r="D283" s="4" t="s">
        <v>13</v>
      </c>
      <c r="E283" s="0" t="n">
        <v>0.00794260120618738</v>
      </c>
      <c r="F283" s="0" t="s">
        <v>1679</v>
      </c>
      <c r="G283" s="0" t="str">
        <f aca="false">IF(AND(E283="NA",F283="NA"),"","yes")</f>
        <v>yes</v>
      </c>
      <c r="H283" s="0" t="str">
        <f aca="false">IF(E283="NA","","yes")</f>
        <v>yes</v>
      </c>
      <c r="I283" s="0" t="str">
        <f aca="false">IF(F283="NA","","yes")</f>
        <v/>
      </c>
    </row>
    <row r="284" customFormat="false" ht="17" hidden="false" customHeight="false" outlineLevel="0" collapsed="false">
      <c r="A284" s="4" t="s">
        <v>757</v>
      </c>
      <c r="B284" s="4" t="s">
        <v>11</v>
      </c>
      <c r="C284" s="0" t="s">
        <v>760</v>
      </c>
      <c r="D284" s="4" t="s">
        <v>13</v>
      </c>
      <c r="E284" s="0" t="n">
        <v>0.0227405974034086</v>
      </c>
      <c r="F284" s="0" t="n">
        <v>0.016380263229113</v>
      </c>
      <c r="G284" s="0" t="str">
        <f aca="false">IF(AND(E284="NA",F284="NA"),"","yes")</f>
        <v>yes</v>
      </c>
      <c r="H284" s="0" t="str">
        <f aca="false">IF(E284="NA","","yes")</f>
        <v>yes</v>
      </c>
      <c r="I284" s="0" t="str">
        <f aca="false">IF(F284="NA","","yes")</f>
        <v>yes</v>
      </c>
      <c r="J284" s="0" t="s">
        <v>1680</v>
      </c>
    </row>
    <row r="285" customFormat="false" ht="17" hidden="false" customHeight="false" outlineLevel="0" collapsed="false">
      <c r="A285" s="4" t="s">
        <v>761</v>
      </c>
      <c r="B285" s="4" t="s">
        <v>11</v>
      </c>
      <c r="C285" s="0" t="s">
        <v>764</v>
      </c>
      <c r="D285" s="4" t="s">
        <v>13</v>
      </c>
      <c r="E285" s="0" t="s">
        <v>1679</v>
      </c>
      <c r="F285" s="0" t="n">
        <v>0.0437425607117995</v>
      </c>
      <c r="G285" s="0" t="str">
        <f aca="false">IF(AND(E285="NA",F285="NA"),"","yes")</f>
        <v>yes</v>
      </c>
      <c r="H285" s="0" t="str">
        <f aca="false">IF(E285="NA","","yes")</f>
        <v/>
      </c>
      <c r="I285" s="0" t="str">
        <f aca="false">IF(F285="NA","","yes")</f>
        <v>yes</v>
      </c>
    </row>
    <row r="286" customFormat="false" ht="17" hidden="false" customHeight="false" outlineLevel="0" collapsed="false">
      <c r="A286" s="4" t="s">
        <v>765</v>
      </c>
      <c r="B286" s="4" t="s">
        <v>11</v>
      </c>
      <c r="C286" s="0" t="s">
        <v>389</v>
      </c>
      <c r="D286" s="4" t="s">
        <v>13</v>
      </c>
      <c r="E286" s="8" t="n">
        <v>1.08229636862292E-277</v>
      </c>
      <c r="F286" s="0" t="s">
        <v>1679</v>
      </c>
      <c r="G286" s="0" t="str">
        <f aca="false">IF(AND(E286="NA",F286="NA"),"","yes")</f>
        <v>yes</v>
      </c>
      <c r="H286" s="0" t="str">
        <f aca="false">IF(E286="NA","","yes")</f>
        <v>yes</v>
      </c>
      <c r="I286" s="0" t="str">
        <f aca="false">IF(F286="NA","","yes")</f>
        <v/>
      </c>
    </row>
    <row r="287" customFormat="false" ht="17" hidden="false" customHeight="false" outlineLevel="0" collapsed="false">
      <c r="A287" s="4" t="s">
        <v>1453</v>
      </c>
      <c r="B287" s="4" t="s">
        <v>1130</v>
      </c>
      <c r="E287" s="0" t="s">
        <v>1679</v>
      </c>
      <c r="F287" s="0" t="s">
        <v>1679</v>
      </c>
      <c r="G287" s="0" t="str">
        <f aca="false">IF(AND(E287="NA",F287="NA"),"","yes")</f>
        <v/>
      </c>
      <c r="H287" s="0" t="str">
        <f aca="false">IF(E287="NA","","yes")</f>
        <v/>
      </c>
      <c r="I287" s="0" t="str">
        <f aca="false">IF(F287="NA","","yes")</f>
        <v/>
      </c>
    </row>
    <row r="288" customFormat="false" ht="17" hidden="false" customHeight="false" outlineLevel="0" collapsed="false">
      <c r="A288" s="4" t="s">
        <v>768</v>
      </c>
      <c r="B288" s="4" t="s">
        <v>11</v>
      </c>
      <c r="C288" s="0" t="s">
        <v>771</v>
      </c>
      <c r="E288" s="0" t="n">
        <v>0.000885453349759428</v>
      </c>
      <c r="F288" s="0" t="s">
        <v>1679</v>
      </c>
      <c r="G288" s="0" t="str">
        <f aca="false">IF(AND(E288="NA",F288="NA"),"","yes")</f>
        <v>yes</v>
      </c>
      <c r="H288" s="0" t="str">
        <f aca="false">IF(E288="NA","","yes")</f>
        <v>yes</v>
      </c>
      <c r="I288" s="0" t="str">
        <f aca="false">IF(F288="NA","","yes")</f>
        <v/>
      </c>
      <c r="J288" s="0" t="s">
        <v>1680</v>
      </c>
    </row>
    <row r="289" customFormat="false" ht="17" hidden="false" customHeight="false" outlineLevel="0" collapsed="false">
      <c r="A289" s="4" t="s">
        <v>772</v>
      </c>
      <c r="B289" s="4" t="s">
        <v>11</v>
      </c>
      <c r="E289" s="0" t="s">
        <v>1679</v>
      </c>
      <c r="F289" s="0" t="n">
        <v>0.0182507896363722</v>
      </c>
      <c r="G289" s="0" t="str">
        <f aca="false">IF(AND(E289="NA",F289="NA"),"","yes")</f>
        <v>yes</v>
      </c>
      <c r="H289" s="0" t="str">
        <f aca="false">IF(E289="NA","","yes")</f>
        <v/>
      </c>
      <c r="I289" s="0" t="str">
        <f aca="false">IF(F289="NA","","yes")</f>
        <v>yes</v>
      </c>
    </row>
    <row r="290" customFormat="false" ht="17" hidden="false" customHeight="false" outlineLevel="0" collapsed="false">
      <c r="A290" s="4" t="s">
        <v>775</v>
      </c>
      <c r="B290" s="4" t="s">
        <v>11</v>
      </c>
      <c r="C290" s="0" t="s">
        <v>778</v>
      </c>
      <c r="E290" s="8" t="n">
        <v>6.77271908638506E-139</v>
      </c>
      <c r="F290" s="8" t="n">
        <v>1.5689880538395E-132</v>
      </c>
      <c r="G290" s="0" t="str">
        <f aca="false">IF(AND(E290="NA",F290="NA"),"","yes")</f>
        <v>yes</v>
      </c>
      <c r="H290" s="0" t="str">
        <f aca="false">IF(E290="NA","","yes")</f>
        <v>yes</v>
      </c>
      <c r="I290" s="0" t="str">
        <f aca="false">IF(F290="NA","","yes")</f>
        <v>yes</v>
      </c>
    </row>
    <row r="291" customFormat="false" ht="17" hidden="false" customHeight="false" outlineLevel="0" collapsed="false">
      <c r="A291" s="4" t="s">
        <v>779</v>
      </c>
      <c r="B291" s="4" t="s">
        <v>11</v>
      </c>
      <c r="C291" s="0" t="s">
        <v>778</v>
      </c>
      <c r="E291" s="8" t="n">
        <v>6.77271908638506E-139</v>
      </c>
      <c r="F291" s="0" t="n">
        <v>0.00527402457495975</v>
      </c>
      <c r="G291" s="0" t="str">
        <f aca="false">IF(AND(E291="NA",F291="NA"),"","yes")</f>
        <v>yes</v>
      </c>
      <c r="H291" s="0" t="str">
        <f aca="false">IF(E291="NA","","yes")</f>
        <v>yes</v>
      </c>
      <c r="I291" s="0" t="str">
        <f aca="false">IF(F291="NA","","yes")</f>
        <v>yes</v>
      </c>
    </row>
    <row r="292" customFormat="false" ht="17" hidden="false" customHeight="false" outlineLevel="0" collapsed="false">
      <c r="A292" s="4" t="s">
        <v>782</v>
      </c>
      <c r="B292" s="4" t="s">
        <v>11</v>
      </c>
      <c r="C292" s="0" t="s">
        <v>785</v>
      </c>
      <c r="E292" s="8" t="n">
        <v>6.77271908638506E-139</v>
      </c>
      <c r="F292" s="0" t="s">
        <v>1679</v>
      </c>
      <c r="G292" s="0" t="str">
        <f aca="false">IF(AND(E292="NA",F292="NA"),"","yes")</f>
        <v>yes</v>
      </c>
      <c r="H292" s="0" t="str">
        <f aca="false">IF(E292="NA","","yes")</f>
        <v>yes</v>
      </c>
      <c r="I292" s="0" t="str">
        <f aca="false">IF(F292="NA","","yes")</f>
        <v/>
      </c>
    </row>
    <row r="293" customFormat="false" ht="17" hidden="false" customHeight="false" outlineLevel="0" collapsed="false">
      <c r="A293" s="4" t="s">
        <v>786</v>
      </c>
      <c r="B293" s="4" t="s">
        <v>11</v>
      </c>
      <c r="C293" s="0" t="s">
        <v>789</v>
      </c>
      <c r="D293" s="4" t="s">
        <v>13</v>
      </c>
      <c r="E293" s="0" t="n">
        <v>0.000585896552807438</v>
      </c>
      <c r="F293" s="8" t="n">
        <v>1.32790240946282E-008</v>
      </c>
      <c r="G293" s="0" t="str">
        <f aca="false">IF(AND(E293="NA",F293="NA"),"","yes")</f>
        <v>yes</v>
      </c>
      <c r="H293" s="0" t="str">
        <f aca="false">IF(E293="NA","","yes")</f>
        <v>yes</v>
      </c>
      <c r="I293" s="0" t="str">
        <f aca="false">IF(F293="NA","","yes")</f>
        <v>yes</v>
      </c>
    </row>
    <row r="294" customFormat="false" ht="17" hidden="false" customHeight="false" outlineLevel="0" collapsed="false">
      <c r="A294" s="4" t="s">
        <v>790</v>
      </c>
      <c r="B294" s="4" t="s">
        <v>11</v>
      </c>
      <c r="C294" s="0" t="s">
        <v>793</v>
      </c>
      <c r="E294" s="0" t="s">
        <v>1679</v>
      </c>
      <c r="F294" s="0" t="s">
        <v>1679</v>
      </c>
      <c r="G294" s="0" t="str">
        <f aca="false">IF(AND(E294="NA",F294="NA"),"","yes")</f>
        <v/>
      </c>
      <c r="H294" s="0" t="str">
        <f aca="false">IF(E294="NA","","yes")</f>
        <v/>
      </c>
      <c r="I294" s="0" t="str">
        <f aca="false">IF(F294="NA","","yes")</f>
        <v/>
      </c>
    </row>
    <row r="295" customFormat="false" ht="17" hidden="false" customHeight="false" outlineLevel="0" collapsed="false">
      <c r="A295" s="4" t="s">
        <v>794</v>
      </c>
      <c r="B295" s="4" t="s">
        <v>11</v>
      </c>
      <c r="C295" s="0" t="s">
        <v>797</v>
      </c>
      <c r="D295" s="4" t="s">
        <v>13</v>
      </c>
      <c r="E295" s="0" t="s">
        <v>1679</v>
      </c>
      <c r="F295" s="0" t="n">
        <v>0.0169034055749852</v>
      </c>
      <c r="G295" s="0" t="str">
        <f aca="false">IF(AND(E295="NA",F295="NA"),"","yes")</f>
        <v>yes</v>
      </c>
      <c r="H295" s="0" t="str">
        <f aca="false">IF(E295="NA","","yes")</f>
        <v/>
      </c>
      <c r="I295" s="0" t="str">
        <f aca="false">IF(F295="NA","","yes")</f>
        <v>yes</v>
      </c>
    </row>
    <row r="296" customFormat="false" ht="17" hidden="false" customHeight="false" outlineLevel="0" collapsed="false">
      <c r="A296" s="4" t="s">
        <v>798</v>
      </c>
      <c r="B296" s="4" t="s">
        <v>11</v>
      </c>
      <c r="C296" s="0" t="s">
        <v>801</v>
      </c>
      <c r="D296" s="4" t="s">
        <v>13</v>
      </c>
      <c r="E296" s="0" t="n">
        <v>0.044687333889802</v>
      </c>
      <c r="F296" s="0" t="n">
        <v>0.000121034044131972</v>
      </c>
      <c r="G296" s="0" t="str">
        <f aca="false">IF(AND(E296="NA",F296="NA"),"","yes")</f>
        <v>yes</v>
      </c>
      <c r="H296" s="0" t="str">
        <f aca="false">IF(E296="NA","","yes")</f>
        <v>yes</v>
      </c>
      <c r="I296" s="0" t="str">
        <f aca="false">IF(F296="NA","","yes")</f>
        <v>yes</v>
      </c>
    </row>
    <row r="297" customFormat="false" ht="17" hidden="false" customHeight="false" outlineLevel="0" collapsed="false">
      <c r="A297" s="4" t="s">
        <v>1456</v>
      </c>
      <c r="B297" s="4" t="s">
        <v>1130</v>
      </c>
      <c r="C297" s="0" t="s">
        <v>1459</v>
      </c>
      <c r="E297" s="8" t="n">
        <v>2.81995641337033E-006</v>
      </c>
      <c r="F297" s="8" t="n">
        <v>1.10024156977109E-005</v>
      </c>
      <c r="G297" s="0" t="str">
        <f aca="false">IF(AND(E297="NA",F297="NA"),"","yes")</f>
        <v>yes</v>
      </c>
      <c r="H297" s="0" t="str">
        <f aca="false">IF(E297="NA","","yes")</f>
        <v>yes</v>
      </c>
      <c r="I297" s="0" t="str">
        <f aca="false">IF(F297="NA","","yes")</f>
        <v>yes</v>
      </c>
    </row>
    <row r="298" customFormat="false" ht="17" hidden="false" customHeight="false" outlineLevel="0" collapsed="false">
      <c r="A298" s="4" t="s">
        <v>802</v>
      </c>
      <c r="B298" s="4" t="s">
        <v>11</v>
      </c>
      <c r="C298" s="0" t="s">
        <v>805</v>
      </c>
      <c r="D298" s="4" t="s">
        <v>13</v>
      </c>
      <c r="E298" s="0" t="n">
        <v>0.0396357223485632</v>
      </c>
      <c r="F298" s="0" t="s">
        <v>1679</v>
      </c>
      <c r="G298" s="0" t="str">
        <f aca="false">IF(AND(E298="NA",F298="NA"),"","yes")</f>
        <v>yes</v>
      </c>
      <c r="H298" s="0" t="str">
        <f aca="false">IF(E298="NA","","yes")</f>
        <v>yes</v>
      </c>
      <c r="I298" s="0" t="str">
        <f aca="false">IF(F298="NA","","yes")</f>
        <v/>
      </c>
    </row>
    <row r="299" customFormat="false" ht="17" hidden="false" customHeight="false" outlineLevel="0" collapsed="false">
      <c r="A299" s="4" t="s">
        <v>1460</v>
      </c>
      <c r="B299" s="4" t="s">
        <v>1130</v>
      </c>
      <c r="C299" s="0" t="s">
        <v>1463</v>
      </c>
      <c r="E299" s="0" t="s">
        <v>1679</v>
      </c>
      <c r="F299" s="0" t="s">
        <v>1679</v>
      </c>
      <c r="G299" s="0" t="str">
        <f aca="false">IF(AND(E299="NA",F299="NA"),"","yes")</f>
        <v/>
      </c>
      <c r="H299" s="0" t="str">
        <f aca="false">IF(E299="NA","","yes")</f>
        <v/>
      </c>
      <c r="I299" s="0" t="str">
        <f aca="false">IF(F299="NA","","yes")</f>
        <v/>
      </c>
    </row>
    <row r="300" customFormat="false" ht="17" hidden="false" customHeight="false" outlineLevel="0" collapsed="false">
      <c r="A300" s="4" t="s">
        <v>806</v>
      </c>
      <c r="B300" s="4" t="s">
        <v>11</v>
      </c>
      <c r="C300" s="0" t="s">
        <v>809</v>
      </c>
      <c r="E300" s="0" t="s">
        <v>1679</v>
      </c>
      <c r="F300" s="8" t="n">
        <v>3.04411113452025E-006</v>
      </c>
      <c r="G300" s="0" t="str">
        <f aca="false">IF(AND(E300="NA",F300="NA"),"","yes")</f>
        <v>yes</v>
      </c>
      <c r="H300" s="0" t="str">
        <f aca="false">IF(E300="NA","","yes")</f>
        <v/>
      </c>
      <c r="I300" s="0" t="str">
        <f aca="false">IF(F300="NA","","yes")</f>
        <v>yes</v>
      </c>
    </row>
    <row r="301" customFormat="false" ht="17" hidden="false" customHeight="false" outlineLevel="0" collapsed="false">
      <c r="A301" s="4" t="s">
        <v>1464</v>
      </c>
      <c r="B301" s="4" t="s">
        <v>1130</v>
      </c>
      <c r="C301" s="0" t="s">
        <v>1467</v>
      </c>
      <c r="D301" s="4" t="s">
        <v>13</v>
      </c>
      <c r="E301" s="0" t="n">
        <v>0.0148166447193227</v>
      </c>
      <c r="F301" s="0" t="n">
        <v>0.00030038993674203</v>
      </c>
      <c r="G301" s="0" t="str">
        <f aca="false">IF(AND(E301="NA",F301="NA"),"","yes")</f>
        <v>yes</v>
      </c>
      <c r="H301" s="0" t="str">
        <f aca="false">IF(E301="NA","","yes")</f>
        <v>yes</v>
      </c>
      <c r="I301" s="0" t="str">
        <f aca="false">IF(F301="NA","","yes")</f>
        <v>yes</v>
      </c>
      <c r="J301" s="0" t="s">
        <v>1680</v>
      </c>
    </row>
    <row r="302" customFormat="false" ht="17" hidden="false" customHeight="false" outlineLevel="0" collapsed="false">
      <c r="A302" s="4" t="s">
        <v>1468</v>
      </c>
      <c r="B302" s="4" t="s">
        <v>1130</v>
      </c>
      <c r="C302" s="0" t="s">
        <v>1471</v>
      </c>
      <c r="E302" s="0" t="s">
        <v>1679</v>
      </c>
      <c r="F302" s="0" t="s">
        <v>1679</v>
      </c>
      <c r="G302" s="0" t="str">
        <f aca="false">IF(AND(E302="NA",F302="NA"),"","yes")</f>
        <v/>
      </c>
      <c r="H302" s="0" t="str">
        <f aca="false">IF(E302="NA","","yes")</f>
        <v/>
      </c>
      <c r="I302" s="0" t="str">
        <f aca="false">IF(F302="NA","","yes")</f>
        <v/>
      </c>
    </row>
    <row r="303" customFormat="false" ht="17" hidden="false" customHeight="false" outlineLevel="0" collapsed="false">
      <c r="A303" s="4" t="s">
        <v>810</v>
      </c>
      <c r="B303" s="4" t="s">
        <v>11</v>
      </c>
      <c r="C303" s="0" t="s">
        <v>813</v>
      </c>
      <c r="E303" s="0" t="n">
        <v>0.0278790572159934</v>
      </c>
      <c r="F303" s="0" t="s">
        <v>1679</v>
      </c>
      <c r="G303" s="0" t="str">
        <f aca="false">IF(AND(E303="NA",F303="NA"),"","yes")</f>
        <v>yes</v>
      </c>
      <c r="H303" s="0" t="str">
        <f aca="false">IF(E303="NA","","yes")</f>
        <v>yes</v>
      </c>
      <c r="I303" s="0" t="str">
        <f aca="false">IF(F303="NA","","yes")</f>
        <v/>
      </c>
      <c r="J303" s="0" t="s">
        <v>1680</v>
      </c>
    </row>
    <row r="304" customFormat="false" ht="17" hidden="false" customHeight="false" outlineLevel="0" collapsed="false">
      <c r="A304" s="4" t="s">
        <v>814</v>
      </c>
      <c r="B304" s="4" t="s">
        <v>11</v>
      </c>
      <c r="C304" s="0" t="s">
        <v>817</v>
      </c>
      <c r="D304" s="4" t="s">
        <v>13</v>
      </c>
      <c r="E304" s="0" t="n">
        <v>0.0420281565241287</v>
      </c>
      <c r="F304" s="0" t="n">
        <v>0.000513533994276941</v>
      </c>
      <c r="G304" s="0" t="str">
        <f aca="false">IF(AND(E304="NA",F304="NA"),"","yes")</f>
        <v>yes</v>
      </c>
      <c r="H304" s="0" t="str">
        <f aca="false">IF(E304="NA","","yes")</f>
        <v>yes</v>
      </c>
      <c r="I304" s="0" t="str">
        <f aca="false">IF(F304="NA","","yes")</f>
        <v>yes</v>
      </c>
      <c r="J304" s="0" t="s">
        <v>1680</v>
      </c>
    </row>
    <row r="305" customFormat="false" ht="17" hidden="false" customHeight="false" outlineLevel="0" collapsed="false">
      <c r="A305" s="4" t="s">
        <v>818</v>
      </c>
      <c r="B305" s="4" t="s">
        <v>11</v>
      </c>
      <c r="C305" s="0" t="s">
        <v>821</v>
      </c>
      <c r="E305" s="0" t="n">
        <v>0.0325728383263789</v>
      </c>
      <c r="F305" s="0" t="s">
        <v>1679</v>
      </c>
      <c r="G305" s="0" t="str">
        <f aca="false">IF(AND(E305="NA",F305="NA"),"","yes")</f>
        <v>yes</v>
      </c>
      <c r="H305" s="0" t="str">
        <f aca="false">IF(E305="NA","","yes")</f>
        <v>yes</v>
      </c>
      <c r="I305" s="0" t="str">
        <f aca="false">IF(F305="NA","","yes")</f>
        <v/>
      </c>
    </row>
    <row r="306" customFormat="false" ht="17" hidden="false" customHeight="false" outlineLevel="0" collapsed="false">
      <c r="A306" s="4" t="s">
        <v>1472</v>
      </c>
      <c r="B306" s="4" t="s">
        <v>1130</v>
      </c>
      <c r="C306" s="0" t="s">
        <v>1475</v>
      </c>
      <c r="E306" s="0" t="s">
        <v>1679</v>
      </c>
      <c r="F306" s="0" t="s">
        <v>1679</v>
      </c>
      <c r="G306" s="0" t="str">
        <f aca="false">IF(AND(E306="NA",F306="NA"),"","yes")</f>
        <v/>
      </c>
      <c r="H306" s="0" t="str">
        <f aca="false">IF(E306="NA","","yes")</f>
        <v/>
      </c>
      <c r="I306" s="0" t="str">
        <f aca="false">IF(F306="NA","","yes")</f>
        <v/>
      </c>
    </row>
    <row r="307" customFormat="false" ht="17" hidden="false" customHeight="false" outlineLevel="0" collapsed="false">
      <c r="A307" s="4" t="s">
        <v>822</v>
      </c>
      <c r="B307" s="4" t="s">
        <v>11</v>
      </c>
      <c r="C307" s="0" t="s">
        <v>825</v>
      </c>
      <c r="E307" s="0" t="s">
        <v>1679</v>
      </c>
      <c r="F307" s="0" t="s">
        <v>1679</v>
      </c>
      <c r="G307" s="0" t="str">
        <f aca="false">IF(AND(E307="NA",F307="NA"),"","yes")</f>
        <v/>
      </c>
      <c r="H307" s="0" t="str">
        <f aca="false">IF(E307="NA","","yes")</f>
        <v/>
      </c>
      <c r="I307" s="0" t="str">
        <f aca="false">IF(F307="NA","","yes")</f>
        <v/>
      </c>
    </row>
    <row r="308" customFormat="false" ht="17" hidden="false" customHeight="false" outlineLevel="0" collapsed="false">
      <c r="A308" s="4" t="s">
        <v>1476</v>
      </c>
      <c r="B308" s="4" t="s">
        <v>1130</v>
      </c>
      <c r="C308" s="0" t="s">
        <v>1479</v>
      </c>
      <c r="E308" s="0" t="s">
        <v>1679</v>
      </c>
      <c r="F308" s="0" t="s">
        <v>1679</v>
      </c>
      <c r="G308" s="0" t="str">
        <f aca="false">IF(AND(E308="NA",F308="NA"),"","yes")</f>
        <v/>
      </c>
      <c r="H308" s="0" t="str">
        <f aca="false">IF(E308="NA","","yes")</f>
        <v/>
      </c>
      <c r="I308" s="0" t="str">
        <f aca="false">IF(F308="NA","","yes")</f>
        <v/>
      </c>
    </row>
    <row r="309" customFormat="false" ht="17" hidden="false" customHeight="false" outlineLevel="0" collapsed="false">
      <c r="A309" s="4" t="s">
        <v>1480</v>
      </c>
      <c r="B309" s="4" t="s">
        <v>1130</v>
      </c>
      <c r="C309" s="0" t="s">
        <v>1483</v>
      </c>
      <c r="E309" s="0" t="s">
        <v>1679</v>
      </c>
      <c r="F309" s="0" t="s">
        <v>1679</v>
      </c>
      <c r="G309" s="0" t="str">
        <f aca="false">IF(AND(E309="NA",F309="NA"),"","yes")</f>
        <v/>
      </c>
      <c r="H309" s="0" t="str">
        <f aca="false">IF(E309="NA","","yes")</f>
        <v/>
      </c>
      <c r="I309" s="0" t="str">
        <f aca="false">IF(F309="NA","","yes")</f>
        <v/>
      </c>
    </row>
    <row r="310" customFormat="false" ht="17" hidden="false" customHeight="false" outlineLevel="0" collapsed="false">
      <c r="A310" s="4" t="s">
        <v>826</v>
      </c>
      <c r="B310" s="4" t="s">
        <v>11</v>
      </c>
      <c r="C310" s="0" t="s">
        <v>829</v>
      </c>
      <c r="E310" s="8" t="n">
        <v>3.83798262626015E-040</v>
      </c>
      <c r="F310" s="8" t="n">
        <v>4.13696493443508E-039</v>
      </c>
      <c r="G310" s="0" t="str">
        <f aca="false">IF(AND(E310="NA",F310="NA"),"","yes")</f>
        <v>yes</v>
      </c>
      <c r="H310" s="0" t="str">
        <f aca="false">IF(E310="NA","","yes")</f>
        <v>yes</v>
      </c>
      <c r="I310" s="0" t="str">
        <f aca="false">IF(F310="NA","","yes")</f>
        <v>yes</v>
      </c>
      <c r="J310" s="0" t="s">
        <v>1680</v>
      </c>
    </row>
    <row r="311" customFormat="false" ht="17" hidden="false" customHeight="false" outlineLevel="0" collapsed="false">
      <c r="A311" s="4" t="s">
        <v>830</v>
      </c>
      <c r="B311" s="4" t="s">
        <v>11</v>
      </c>
      <c r="C311" s="0" t="s">
        <v>833</v>
      </c>
      <c r="D311" s="4" t="s">
        <v>13</v>
      </c>
      <c r="E311" s="0" t="n">
        <v>0.00671018766704184</v>
      </c>
      <c r="F311" s="0" t="n">
        <v>0.0229013444311889</v>
      </c>
      <c r="G311" s="0" t="str">
        <f aca="false">IF(AND(E311="NA",F311="NA"),"","yes")</f>
        <v>yes</v>
      </c>
      <c r="H311" s="0" t="str">
        <f aca="false">IF(E311="NA","","yes")</f>
        <v>yes</v>
      </c>
      <c r="I311" s="0" t="str">
        <f aca="false">IF(F311="NA","","yes")</f>
        <v>yes</v>
      </c>
      <c r="J311" s="0" t="s">
        <v>1680</v>
      </c>
    </row>
    <row r="312" customFormat="false" ht="17" hidden="false" customHeight="false" outlineLevel="0" collapsed="false">
      <c r="A312" s="4" t="s">
        <v>1484</v>
      </c>
      <c r="B312" s="4" t="s">
        <v>1130</v>
      </c>
      <c r="C312" s="0" t="s">
        <v>1487</v>
      </c>
      <c r="D312" s="4" t="s">
        <v>13</v>
      </c>
      <c r="E312" s="0" t="n">
        <v>0.00671018766704184</v>
      </c>
      <c r="F312" s="0" t="s">
        <v>1679</v>
      </c>
      <c r="G312" s="0" t="str">
        <f aca="false">IF(AND(E312="NA",F312="NA"),"","yes")</f>
        <v>yes</v>
      </c>
      <c r="H312" s="0" t="str">
        <f aca="false">IF(E312="NA","","yes")</f>
        <v>yes</v>
      </c>
      <c r="I312" s="0" t="str">
        <f aca="false">IF(F312="NA","","yes")</f>
        <v/>
      </c>
      <c r="J312" s="0" t="s">
        <v>1680</v>
      </c>
    </row>
    <row r="313" customFormat="false" ht="17" hidden="false" customHeight="false" outlineLevel="0" collapsed="false">
      <c r="A313" s="4" t="s">
        <v>1488</v>
      </c>
      <c r="B313" s="4" t="s">
        <v>1130</v>
      </c>
      <c r="C313" s="0" t="s">
        <v>416</v>
      </c>
      <c r="D313" s="4" t="s">
        <v>13</v>
      </c>
      <c r="E313" s="8" t="n">
        <v>4.69387625299523E-043</v>
      </c>
      <c r="F313" s="0" t="s">
        <v>1679</v>
      </c>
      <c r="G313" s="0" t="str">
        <f aca="false">IF(AND(E313="NA",F313="NA"),"","yes")</f>
        <v>yes</v>
      </c>
      <c r="H313" s="0" t="str">
        <f aca="false">IF(E313="NA","","yes")</f>
        <v>yes</v>
      </c>
      <c r="I313" s="0" t="str">
        <f aca="false">IF(F313="NA","","yes")</f>
        <v/>
      </c>
    </row>
    <row r="314" customFormat="false" ht="17" hidden="false" customHeight="false" outlineLevel="0" collapsed="false">
      <c r="A314" s="4" t="s">
        <v>1491</v>
      </c>
      <c r="B314" s="4" t="s">
        <v>1130</v>
      </c>
      <c r="C314" s="0" t="s">
        <v>764</v>
      </c>
      <c r="D314" s="4" t="s">
        <v>13</v>
      </c>
      <c r="E314" s="0" t="s">
        <v>1679</v>
      </c>
      <c r="F314" s="0" t="s">
        <v>1679</v>
      </c>
      <c r="G314" s="0" t="str">
        <f aca="false">IF(AND(E314="NA",F314="NA"),"","yes")</f>
        <v/>
      </c>
      <c r="H314" s="0" t="str">
        <f aca="false">IF(E314="NA","","yes")</f>
        <v/>
      </c>
      <c r="I314" s="0" t="str">
        <f aca="false">IF(F314="NA","","yes")</f>
        <v/>
      </c>
    </row>
    <row r="315" customFormat="false" ht="17" hidden="false" customHeight="false" outlineLevel="0" collapsed="false">
      <c r="A315" s="4" t="s">
        <v>1494</v>
      </c>
      <c r="B315" s="4" t="s">
        <v>1130</v>
      </c>
      <c r="C315" s="0" t="s">
        <v>1497</v>
      </c>
      <c r="D315" s="4" t="s">
        <v>13</v>
      </c>
      <c r="E315" s="0" t="s">
        <v>1679</v>
      </c>
      <c r="F315" s="0" t="n">
        <v>0.00606360532057541</v>
      </c>
      <c r="G315" s="0" t="str">
        <f aca="false">IF(AND(E315="NA",F315="NA"),"","yes")</f>
        <v>yes</v>
      </c>
      <c r="H315" s="0" t="str">
        <f aca="false">IF(E315="NA","","yes")</f>
        <v/>
      </c>
      <c r="I315" s="0" t="str">
        <f aca="false">IF(F315="NA","","yes")</f>
        <v>yes</v>
      </c>
    </row>
    <row r="316" customFormat="false" ht="17" hidden="false" customHeight="false" outlineLevel="0" collapsed="false">
      <c r="A316" s="4" t="s">
        <v>834</v>
      </c>
      <c r="B316" s="4" t="s">
        <v>11</v>
      </c>
      <c r="C316" s="0" t="s">
        <v>469</v>
      </c>
      <c r="E316" s="8" t="n">
        <v>5.8528736567498E-158</v>
      </c>
      <c r="F316" s="8" t="n">
        <v>1.85444486964459E-014</v>
      </c>
      <c r="G316" s="0" t="str">
        <f aca="false">IF(AND(E316="NA",F316="NA"),"","yes")</f>
        <v>yes</v>
      </c>
      <c r="H316" s="0" t="str">
        <f aca="false">IF(E316="NA","","yes")</f>
        <v>yes</v>
      </c>
      <c r="I316" s="0" t="str">
        <f aca="false">IF(F316="NA","","yes")</f>
        <v>yes</v>
      </c>
    </row>
    <row r="317" customFormat="false" ht="17" hidden="false" customHeight="false" outlineLevel="0" collapsed="false">
      <c r="A317" s="4" t="s">
        <v>837</v>
      </c>
      <c r="B317" s="4" t="s">
        <v>11</v>
      </c>
      <c r="C317" s="0" t="s">
        <v>840</v>
      </c>
      <c r="E317" s="0" t="s">
        <v>1679</v>
      </c>
      <c r="F317" s="0" t="s">
        <v>1679</v>
      </c>
      <c r="G317" s="0" t="str">
        <f aca="false">IF(AND(E317="NA",F317="NA"),"","yes")</f>
        <v/>
      </c>
      <c r="H317" s="0" t="str">
        <f aca="false">IF(E317="NA","","yes")</f>
        <v/>
      </c>
      <c r="I317" s="0" t="str">
        <f aca="false">IF(F317="NA","","yes")</f>
        <v/>
      </c>
    </row>
    <row r="318" customFormat="false" ht="17" hidden="false" customHeight="false" outlineLevel="0" collapsed="false">
      <c r="A318" s="4" t="s">
        <v>1498</v>
      </c>
      <c r="B318" s="4" t="s">
        <v>1130</v>
      </c>
      <c r="C318" s="0" t="s">
        <v>1501</v>
      </c>
      <c r="D318" s="4" t="s">
        <v>13</v>
      </c>
      <c r="E318" s="0" t="s">
        <v>1679</v>
      </c>
      <c r="F318" s="0" t="s">
        <v>1679</v>
      </c>
      <c r="G318" s="0" t="str">
        <f aca="false">IF(AND(E318="NA",F318="NA"),"","yes")</f>
        <v/>
      </c>
      <c r="H318" s="0" t="str">
        <f aca="false">IF(E318="NA","","yes")</f>
        <v/>
      </c>
      <c r="I318" s="0" t="str">
        <f aca="false">IF(F318="NA","","yes")</f>
        <v/>
      </c>
    </row>
    <row r="319" customFormat="false" ht="17" hidden="false" customHeight="false" outlineLevel="0" collapsed="false">
      <c r="A319" s="4" t="s">
        <v>1502</v>
      </c>
      <c r="B319" s="4" t="s">
        <v>1130</v>
      </c>
      <c r="C319" s="0" t="s">
        <v>1505</v>
      </c>
      <c r="D319" s="4" t="s">
        <v>13</v>
      </c>
      <c r="E319" s="0" t="s">
        <v>1679</v>
      </c>
      <c r="F319" s="0" t="s">
        <v>1679</v>
      </c>
      <c r="G319" s="0" t="str">
        <f aca="false">IF(AND(E319="NA",F319="NA"),"","yes")</f>
        <v/>
      </c>
      <c r="H319" s="0" t="str">
        <f aca="false">IF(E319="NA","","yes")</f>
        <v/>
      </c>
      <c r="I319" s="0" t="str">
        <f aca="false">IF(F319="NA","","yes")</f>
        <v/>
      </c>
    </row>
    <row r="320" customFormat="false" ht="17" hidden="false" customHeight="false" outlineLevel="0" collapsed="false">
      <c r="A320" s="4" t="s">
        <v>841</v>
      </c>
      <c r="B320" s="4" t="s">
        <v>11</v>
      </c>
      <c r="C320" s="0" t="s">
        <v>844</v>
      </c>
      <c r="D320" s="4" t="s">
        <v>13</v>
      </c>
      <c r="E320" s="0" t="s">
        <v>1679</v>
      </c>
      <c r="F320" s="0" t="s">
        <v>1679</v>
      </c>
      <c r="G320" s="0" t="str">
        <f aca="false">IF(AND(E320="NA",F320="NA"),"","yes")</f>
        <v/>
      </c>
      <c r="H320" s="0" t="str">
        <f aca="false">IF(E320="NA","","yes")</f>
        <v/>
      </c>
      <c r="I320" s="0" t="str">
        <f aca="false">IF(F320="NA","","yes")</f>
        <v/>
      </c>
    </row>
    <row r="321" customFormat="false" ht="17" hidden="false" customHeight="false" outlineLevel="0" collapsed="false">
      <c r="A321" s="4" t="s">
        <v>845</v>
      </c>
      <c r="B321" s="4" t="s">
        <v>11</v>
      </c>
      <c r="C321" s="0" t="s">
        <v>848</v>
      </c>
      <c r="E321" s="0" t="s">
        <v>1679</v>
      </c>
      <c r="F321" s="0" t="s">
        <v>1679</v>
      </c>
      <c r="G321" s="0" t="str">
        <f aca="false">IF(AND(E321="NA",F321="NA"),"","yes")</f>
        <v/>
      </c>
      <c r="H321" s="0" t="str">
        <f aca="false">IF(E321="NA","","yes")</f>
        <v/>
      </c>
      <c r="I321" s="0" t="str">
        <f aca="false">IF(F321="NA","","yes")</f>
        <v/>
      </c>
    </row>
    <row r="322" customFormat="false" ht="17" hidden="false" customHeight="false" outlineLevel="0" collapsed="false">
      <c r="A322" s="4" t="s">
        <v>1506</v>
      </c>
      <c r="B322" s="4" t="s">
        <v>1130</v>
      </c>
      <c r="C322" s="0" t="s">
        <v>1509</v>
      </c>
      <c r="D322" s="4" t="s">
        <v>13</v>
      </c>
      <c r="E322" s="0" t="s">
        <v>1679</v>
      </c>
      <c r="F322" s="8" t="n">
        <v>6.60824973333037E-007</v>
      </c>
      <c r="G322" s="0" t="str">
        <f aca="false">IF(AND(E322="NA",F322="NA"),"","yes")</f>
        <v>yes</v>
      </c>
      <c r="H322" s="0" t="str">
        <f aca="false">IF(E322="NA","","yes")</f>
        <v/>
      </c>
      <c r="I322" s="0" t="str">
        <f aca="false">IF(F322="NA","","yes")</f>
        <v>yes</v>
      </c>
    </row>
    <row r="323" customFormat="false" ht="17" hidden="false" customHeight="false" outlineLevel="0" collapsed="false">
      <c r="A323" s="4" t="s">
        <v>849</v>
      </c>
      <c r="B323" s="4" t="s">
        <v>11</v>
      </c>
      <c r="C323" s="0" t="s">
        <v>852</v>
      </c>
      <c r="D323" s="4" t="s">
        <v>13</v>
      </c>
      <c r="E323" s="0" t="n">
        <v>0.0214195729869381</v>
      </c>
      <c r="F323" s="0" t="s">
        <v>1679</v>
      </c>
      <c r="G323" s="0" t="str">
        <f aca="false">IF(AND(E323="NA",F323="NA"),"","yes")</f>
        <v>yes</v>
      </c>
      <c r="H323" s="0" t="str">
        <f aca="false">IF(E323="NA","","yes")</f>
        <v>yes</v>
      </c>
      <c r="I323" s="0" t="str">
        <f aca="false">IF(F323="NA","","yes")</f>
        <v/>
      </c>
    </row>
    <row r="324" customFormat="false" ht="17" hidden="false" customHeight="false" outlineLevel="0" collapsed="false">
      <c r="A324" s="4" t="s">
        <v>853</v>
      </c>
      <c r="B324" s="4" t="s">
        <v>11</v>
      </c>
      <c r="C324" s="0" t="s">
        <v>856</v>
      </c>
      <c r="E324" s="0" t="n">
        <v>0.00102817632527293</v>
      </c>
      <c r="F324" s="0" t="n">
        <v>0.00178749267209597</v>
      </c>
      <c r="G324" s="0" t="str">
        <f aca="false">IF(AND(E324="NA",F324="NA"),"","yes")</f>
        <v>yes</v>
      </c>
      <c r="H324" s="0" t="str">
        <f aca="false">IF(E324="NA","","yes")</f>
        <v>yes</v>
      </c>
      <c r="I324" s="0" t="str">
        <f aca="false">IF(F324="NA","","yes")</f>
        <v>yes</v>
      </c>
      <c r="J324" s="0" t="s">
        <v>1680</v>
      </c>
    </row>
    <row r="325" customFormat="false" ht="17" hidden="false" customHeight="false" outlineLevel="0" collapsed="false">
      <c r="A325" s="4" t="s">
        <v>1510</v>
      </c>
      <c r="B325" s="4" t="s">
        <v>1130</v>
      </c>
      <c r="C325" s="0" t="s">
        <v>1513</v>
      </c>
      <c r="D325" s="4" t="s">
        <v>13</v>
      </c>
      <c r="E325" s="0" t="s">
        <v>1679</v>
      </c>
      <c r="F325" s="0" t="s">
        <v>1679</v>
      </c>
      <c r="G325" s="0" t="str">
        <f aca="false">IF(AND(E325="NA",F325="NA"),"","yes")</f>
        <v/>
      </c>
      <c r="H325" s="0" t="str">
        <f aca="false">IF(E325="NA","","yes")</f>
        <v/>
      </c>
      <c r="I325" s="0" t="str">
        <f aca="false">IF(F325="NA","","yes")</f>
        <v/>
      </c>
    </row>
    <row r="326" customFormat="false" ht="17" hidden="false" customHeight="false" outlineLevel="0" collapsed="false">
      <c r="A326" s="4" t="s">
        <v>1514</v>
      </c>
      <c r="B326" s="4" t="s">
        <v>1130</v>
      </c>
      <c r="C326" s="0" t="s">
        <v>1517</v>
      </c>
      <c r="D326" s="4" t="s">
        <v>13</v>
      </c>
      <c r="E326" s="0" t="s">
        <v>1679</v>
      </c>
      <c r="F326" s="8" t="n">
        <v>2.59341283445681E-006</v>
      </c>
      <c r="G326" s="0" t="str">
        <f aca="false">IF(AND(E326="NA",F326="NA"),"","yes")</f>
        <v>yes</v>
      </c>
      <c r="H326" s="0" t="str">
        <f aca="false">IF(E326="NA","","yes")</f>
        <v/>
      </c>
      <c r="I326" s="0" t="str">
        <f aca="false">IF(F326="NA","","yes")</f>
        <v>yes</v>
      </c>
    </row>
    <row r="327" customFormat="false" ht="17" hidden="false" customHeight="false" outlineLevel="0" collapsed="false">
      <c r="A327" s="4" t="s">
        <v>857</v>
      </c>
      <c r="B327" s="4" t="s">
        <v>11</v>
      </c>
      <c r="C327" s="0" t="s">
        <v>860</v>
      </c>
      <c r="D327" s="4" t="s">
        <v>13</v>
      </c>
      <c r="E327" s="0" t="s">
        <v>1679</v>
      </c>
      <c r="F327" s="0" t="n">
        <v>0.000361509448034885</v>
      </c>
      <c r="G327" s="0" t="str">
        <f aca="false">IF(AND(E327="NA",F327="NA"),"","yes")</f>
        <v>yes</v>
      </c>
      <c r="H327" s="0" t="str">
        <f aca="false">IF(E327="NA","","yes")</f>
        <v/>
      </c>
      <c r="I327" s="0" t="str">
        <f aca="false">IF(F327="NA","","yes")</f>
        <v>yes</v>
      </c>
      <c r="J327" s="0" t="s">
        <v>1680</v>
      </c>
    </row>
    <row r="328" customFormat="false" ht="17" hidden="false" customHeight="false" outlineLevel="0" collapsed="false">
      <c r="A328" s="4" t="s">
        <v>861</v>
      </c>
      <c r="B328" s="4" t="s">
        <v>11</v>
      </c>
      <c r="C328" s="0" t="s">
        <v>469</v>
      </c>
      <c r="E328" s="0" t="s">
        <v>1679</v>
      </c>
      <c r="F328" s="0" t="n">
        <v>0.00205813262893151</v>
      </c>
      <c r="G328" s="0" t="str">
        <f aca="false">IF(AND(E328="NA",F328="NA"),"","yes")</f>
        <v>yes</v>
      </c>
      <c r="H328" s="0" t="str">
        <f aca="false">IF(E328="NA","","yes")</f>
        <v/>
      </c>
      <c r="I328" s="0" t="str">
        <f aca="false">IF(F328="NA","","yes")</f>
        <v>yes</v>
      </c>
    </row>
    <row r="329" customFormat="false" ht="17" hidden="false" customHeight="false" outlineLevel="0" collapsed="false">
      <c r="A329" s="4" t="s">
        <v>864</v>
      </c>
      <c r="B329" s="4" t="s">
        <v>11</v>
      </c>
      <c r="C329" s="0" t="s">
        <v>469</v>
      </c>
      <c r="E329" s="8" t="n">
        <v>5.8528736567498E-158</v>
      </c>
      <c r="F329" s="0" t="n">
        <v>0.000236273482287713</v>
      </c>
      <c r="G329" s="0" t="str">
        <f aca="false">IF(AND(E329="NA",F329="NA"),"","yes")</f>
        <v>yes</v>
      </c>
      <c r="H329" s="0" t="str">
        <f aca="false">IF(E329="NA","","yes")</f>
        <v>yes</v>
      </c>
      <c r="I329" s="0" t="str">
        <f aca="false">IF(F329="NA","","yes")</f>
        <v>yes</v>
      </c>
      <c r="J329" s="0" t="s">
        <v>1680</v>
      </c>
    </row>
    <row r="330" customFormat="false" ht="17" hidden="false" customHeight="false" outlineLevel="0" collapsed="false">
      <c r="A330" s="4" t="s">
        <v>1518</v>
      </c>
      <c r="B330" s="4" t="s">
        <v>1130</v>
      </c>
      <c r="C330" s="0" t="s">
        <v>1521</v>
      </c>
      <c r="E330" s="0" t="s">
        <v>1679</v>
      </c>
      <c r="F330" s="0" t="s">
        <v>1679</v>
      </c>
      <c r="G330" s="0" t="str">
        <f aca="false">IF(AND(E330="NA",F330="NA"),"","yes")</f>
        <v/>
      </c>
      <c r="H330" s="0" t="str">
        <f aca="false">IF(E330="NA","","yes")</f>
        <v/>
      </c>
      <c r="I330" s="0" t="str">
        <f aca="false">IF(F330="NA","","yes")</f>
        <v/>
      </c>
    </row>
    <row r="331" customFormat="false" ht="17" hidden="false" customHeight="false" outlineLevel="0" collapsed="false">
      <c r="A331" s="4" t="s">
        <v>1522</v>
      </c>
      <c r="B331" s="4" t="s">
        <v>1130</v>
      </c>
      <c r="C331" s="0" t="s">
        <v>1525</v>
      </c>
      <c r="D331" s="4" t="s">
        <v>13</v>
      </c>
      <c r="E331" s="0" t="s">
        <v>1679</v>
      </c>
      <c r="F331" s="0" t="s">
        <v>1679</v>
      </c>
      <c r="G331" s="0" t="str">
        <f aca="false">IF(AND(E331="NA",F331="NA"),"","yes")</f>
        <v/>
      </c>
      <c r="H331" s="0" t="str">
        <f aca="false">IF(E331="NA","","yes")</f>
        <v/>
      </c>
      <c r="I331" s="0" t="str">
        <f aca="false">IF(F331="NA","","yes")</f>
        <v/>
      </c>
      <c r="J331" s="0" t="s">
        <v>1680</v>
      </c>
    </row>
    <row r="332" customFormat="false" ht="17" hidden="false" customHeight="false" outlineLevel="0" collapsed="false">
      <c r="A332" s="4" t="s">
        <v>867</v>
      </c>
      <c r="B332" s="4" t="s">
        <v>11</v>
      </c>
      <c r="C332" s="0" t="s">
        <v>870</v>
      </c>
      <c r="D332" s="4" t="s">
        <v>13</v>
      </c>
      <c r="E332" s="0" t="s">
        <v>1679</v>
      </c>
      <c r="F332" s="0" t="s">
        <v>1679</v>
      </c>
      <c r="G332" s="0" t="str">
        <f aca="false">IF(AND(E332="NA",F332="NA"),"","yes")</f>
        <v/>
      </c>
      <c r="H332" s="0" t="str">
        <f aca="false">IF(E332="NA","","yes")</f>
        <v/>
      </c>
      <c r="I332" s="0" t="str">
        <f aca="false">IF(F332="NA","","yes")</f>
        <v/>
      </c>
    </row>
    <row r="333" customFormat="false" ht="17" hidden="false" customHeight="false" outlineLevel="0" collapsed="false">
      <c r="A333" s="4" t="s">
        <v>871</v>
      </c>
      <c r="B333" s="4" t="s">
        <v>11</v>
      </c>
      <c r="C333" s="0" t="s">
        <v>874</v>
      </c>
      <c r="D333" s="4" t="s">
        <v>13</v>
      </c>
      <c r="E333" s="0" t="s">
        <v>1679</v>
      </c>
      <c r="F333" s="8" t="n">
        <v>1.68380271193675E-022</v>
      </c>
      <c r="G333" s="0" t="str">
        <f aca="false">IF(AND(E333="NA",F333="NA"),"","yes")</f>
        <v>yes</v>
      </c>
      <c r="H333" s="0" t="str">
        <f aca="false">IF(E333="NA","","yes")</f>
        <v/>
      </c>
      <c r="I333" s="0" t="str">
        <f aca="false">IF(F333="NA","","yes")</f>
        <v>yes</v>
      </c>
    </row>
    <row r="334" customFormat="false" ht="17" hidden="false" customHeight="false" outlineLevel="0" collapsed="false">
      <c r="A334" s="4" t="s">
        <v>875</v>
      </c>
      <c r="B334" s="4" t="s">
        <v>11</v>
      </c>
      <c r="C334" s="0" t="s">
        <v>878</v>
      </c>
      <c r="D334" s="4" t="s">
        <v>13</v>
      </c>
      <c r="E334" s="0" t="s">
        <v>1679</v>
      </c>
      <c r="F334" s="0" t="s">
        <v>1679</v>
      </c>
      <c r="G334" s="0" t="str">
        <f aca="false">IF(AND(E334="NA",F334="NA"),"","yes")</f>
        <v/>
      </c>
      <c r="H334" s="0" t="str">
        <f aca="false">IF(E334="NA","","yes")</f>
        <v/>
      </c>
      <c r="I334" s="0" t="str">
        <f aca="false">IF(F334="NA","","yes")</f>
        <v/>
      </c>
    </row>
    <row r="335" customFormat="false" ht="17" hidden="false" customHeight="false" outlineLevel="0" collapsed="false">
      <c r="A335" s="4" t="s">
        <v>879</v>
      </c>
      <c r="B335" s="4" t="s">
        <v>11</v>
      </c>
      <c r="C335" s="0" t="s">
        <v>882</v>
      </c>
      <c r="E335" s="8" t="n">
        <v>6.92970707490063E-045</v>
      </c>
      <c r="F335" s="8" t="n">
        <v>6.81673676920975E-046</v>
      </c>
      <c r="G335" s="0" t="str">
        <f aca="false">IF(AND(E335="NA",F335="NA"),"","yes")</f>
        <v>yes</v>
      </c>
      <c r="H335" s="0" t="str">
        <f aca="false">IF(E335="NA","","yes")</f>
        <v>yes</v>
      </c>
      <c r="I335" s="0" t="str">
        <f aca="false">IF(F335="NA","","yes")</f>
        <v>yes</v>
      </c>
    </row>
    <row r="336" customFormat="false" ht="17" hidden="false" customHeight="false" outlineLevel="0" collapsed="false">
      <c r="A336" s="4" t="s">
        <v>883</v>
      </c>
      <c r="B336" s="4" t="s">
        <v>11</v>
      </c>
      <c r="C336" s="0" t="s">
        <v>886</v>
      </c>
      <c r="E336" s="0" t="s">
        <v>1679</v>
      </c>
      <c r="F336" s="0" t="s">
        <v>1679</v>
      </c>
      <c r="G336" s="0" t="str">
        <f aca="false">IF(AND(E336="NA",F336="NA"),"","yes")</f>
        <v/>
      </c>
      <c r="H336" s="0" t="str">
        <f aca="false">IF(E336="NA","","yes")</f>
        <v/>
      </c>
      <c r="I336" s="0" t="str">
        <f aca="false">IF(F336="NA","","yes")</f>
        <v/>
      </c>
      <c r="J336" s="0" t="s">
        <v>1680</v>
      </c>
    </row>
    <row r="337" customFormat="false" ht="17" hidden="false" customHeight="false" outlineLevel="0" collapsed="false">
      <c r="A337" s="4" t="s">
        <v>1526</v>
      </c>
      <c r="B337" s="4" t="s">
        <v>1130</v>
      </c>
      <c r="C337" s="0" t="s">
        <v>1529</v>
      </c>
      <c r="E337" s="0" t="s">
        <v>1679</v>
      </c>
      <c r="F337" s="0" t="s">
        <v>1679</v>
      </c>
      <c r="G337" s="0" t="str">
        <f aca="false">IF(AND(E337="NA",F337="NA"),"","yes")</f>
        <v/>
      </c>
      <c r="H337" s="0" t="str">
        <f aca="false">IF(E337="NA","","yes")</f>
        <v/>
      </c>
      <c r="I337" s="0" t="str">
        <f aca="false">IF(F337="NA","","yes")</f>
        <v/>
      </c>
    </row>
    <row r="338" customFormat="false" ht="17" hidden="false" customHeight="false" outlineLevel="0" collapsed="false">
      <c r="A338" s="4" t="s">
        <v>887</v>
      </c>
      <c r="B338" s="4" t="s">
        <v>11</v>
      </c>
      <c r="C338" s="0" t="s">
        <v>890</v>
      </c>
      <c r="E338" s="8" t="n">
        <v>4.12272600779698E-013</v>
      </c>
      <c r="F338" s="8" t="n">
        <v>1.07193456636341E-013</v>
      </c>
      <c r="G338" s="0" t="str">
        <f aca="false">IF(AND(E338="NA",F338="NA"),"","yes")</f>
        <v>yes</v>
      </c>
      <c r="H338" s="0" t="str">
        <f aca="false">IF(E338="NA","","yes")</f>
        <v>yes</v>
      </c>
      <c r="I338" s="0" t="str">
        <f aca="false">IF(F338="NA","","yes")</f>
        <v>yes</v>
      </c>
    </row>
    <row r="339" customFormat="false" ht="17" hidden="false" customHeight="false" outlineLevel="0" collapsed="false">
      <c r="A339" s="4" t="s">
        <v>1530</v>
      </c>
      <c r="B339" s="4" t="s">
        <v>1130</v>
      </c>
      <c r="E339" s="0" t="s">
        <v>1679</v>
      </c>
      <c r="F339" s="0" t="s">
        <v>1679</v>
      </c>
      <c r="G339" s="0" t="str">
        <f aca="false">IF(AND(E339="NA",F339="NA"),"","yes")</f>
        <v/>
      </c>
      <c r="H339" s="0" t="str">
        <f aca="false">IF(E339="NA","","yes")</f>
        <v/>
      </c>
      <c r="I339" s="0" t="str">
        <f aca="false">IF(F339="NA","","yes")</f>
        <v/>
      </c>
    </row>
    <row r="340" customFormat="false" ht="17" hidden="false" customHeight="false" outlineLevel="0" collapsed="false">
      <c r="A340" s="4" t="s">
        <v>891</v>
      </c>
      <c r="B340" s="4" t="s">
        <v>11</v>
      </c>
      <c r="C340" s="0" t="s">
        <v>894</v>
      </c>
      <c r="E340" s="0" t="n">
        <v>0.0078923022790922</v>
      </c>
      <c r="F340" s="0" t="n">
        <v>0.00988423273984282</v>
      </c>
      <c r="G340" s="0" t="str">
        <f aca="false">IF(AND(E340="NA",F340="NA"),"","yes")</f>
        <v>yes</v>
      </c>
      <c r="H340" s="0" t="str">
        <f aca="false">IF(E340="NA","","yes")</f>
        <v>yes</v>
      </c>
      <c r="I340" s="0" t="str">
        <f aca="false">IF(F340="NA","","yes")</f>
        <v>yes</v>
      </c>
      <c r="J340" s="0" t="s">
        <v>1680</v>
      </c>
    </row>
    <row r="341" customFormat="false" ht="17" hidden="false" customHeight="false" outlineLevel="0" collapsed="false">
      <c r="A341" s="4" t="s">
        <v>895</v>
      </c>
      <c r="B341" s="4" t="s">
        <v>11</v>
      </c>
      <c r="C341" s="0" t="s">
        <v>898</v>
      </c>
      <c r="E341" s="8" t="n">
        <v>6.95011080575392E-005</v>
      </c>
      <c r="F341" s="8" t="n">
        <v>1.58847069524416E-005</v>
      </c>
      <c r="G341" s="0" t="str">
        <f aca="false">IF(AND(E341="NA",F341="NA"),"","yes")</f>
        <v>yes</v>
      </c>
      <c r="H341" s="0" t="str">
        <f aca="false">IF(E341="NA","","yes")</f>
        <v>yes</v>
      </c>
      <c r="I341" s="0" t="str">
        <f aca="false">IF(F341="NA","","yes")</f>
        <v>yes</v>
      </c>
    </row>
    <row r="342" customFormat="false" ht="17" hidden="false" customHeight="false" outlineLevel="0" collapsed="false">
      <c r="A342" s="4" t="s">
        <v>1533</v>
      </c>
      <c r="B342" s="4" t="s">
        <v>1130</v>
      </c>
      <c r="C342" s="0" t="s">
        <v>1536</v>
      </c>
      <c r="E342" s="0" t="n">
        <v>0.0319276569472299</v>
      </c>
      <c r="F342" s="0" t="s">
        <v>1679</v>
      </c>
      <c r="G342" s="0" t="str">
        <f aca="false">IF(AND(E342="NA",F342="NA"),"","yes")</f>
        <v>yes</v>
      </c>
      <c r="H342" s="0" t="str">
        <f aca="false">IF(E342="NA","","yes")</f>
        <v>yes</v>
      </c>
      <c r="I342" s="0" t="str">
        <f aca="false">IF(F342="NA","","yes")</f>
        <v/>
      </c>
    </row>
    <row r="343" customFormat="false" ht="17" hidden="false" customHeight="false" outlineLevel="0" collapsed="false">
      <c r="A343" s="4" t="s">
        <v>899</v>
      </c>
      <c r="B343" s="4" t="s">
        <v>11</v>
      </c>
      <c r="C343" s="0" t="s">
        <v>902</v>
      </c>
      <c r="D343" s="4" t="s">
        <v>13</v>
      </c>
      <c r="E343" s="0" t="n">
        <v>0.00180080044754351</v>
      </c>
      <c r="F343" s="0" t="s">
        <v>1679</v>
      </c>
      <c r="G343" s="0" t="str">
        <f aca="false">IF(AND(E343="NA",F343="NA"),"","yes")</f>
        <v>yes</v>
      </c>
      <c r="H343" s="0" t="str">
        <f aca="false">IF(E343="NA","","yes")</f>
        <v>yes</v>
      </c>
      <c r="I343" s="0" t="str">
        <f aca="false">IF(F343="NA","","yes")</f>
        <v/>
      </c>
      <c r="J343" s="0" t="s">
        <v>1680</v>
      </c>
    </row>
    <row r="344" customFormat="false" ht="17" hidden="false" customHeight="false" outlineLevel="0" collapsed="false">
      <c r="A344" s="4" t="s">
        <v>1537</v>
      </c>
      <c r="B344" s="4" t="s">
        <v>1130</v>
      </c>
      <c r="C344" s="0" t="s">
        <v>1540</v>
      </c>
      <c r="E344" s="0" t="s">
        <v>1679</v>
      </c>
      <c r="F344" s="0" t="s">
        <v>1679</v>
      </c>
      <c r="G344" s="0" t="str">
        <f aca="false">IF(AND(E344="NA",F344="NA"),"","yes")</f>
        <v/>
      </c>
      <c r="H344" s="0" t="str">
        <f aca="false">IF(E344="NA","","yes")</f>
        <v/>
      </c>
      <c r="I344" s="0" t="str">
        <f aca="false">IF(F344="NA","","yes")</f>
        <v/>
      </c>
    </row>
    <row r="345" customFormat="false" ht="17" hidden="false" customHeight="false" outlineLevel="0" collapsed="false">
      <c r="A345" s="4" t="s">
        <v>903</v>
      </c>
      <c r="B345" s="4" t="s">
        <v>11</v>
      </c>
      <c r="C345" s="0" t="s">
        <v>906</v>
      </c>
      <c r="E345" s="0" t="s">
        <v>1679</v>
      </c>
      <c r="F345" s="0" t="n">
        <v>0.0104353368262041</v>
      </c>
      <c r="G345" s="0" t="str">
        <f aca="false">IF(AND(E345="NA",F345="NA"),"","yes")</f>
        <v>yes</v>
      </c>
      <c r="H345" s="0" t="str">
        <f aca="false">IF(E345="NA","","yes")</f>
        <v/>
      </c>
      <c r="I345" s="0" t="str">
        <f aca="false">IF(F345="NA","","yes")</f>
        <v>yes</v>
      </c>
    </row>
    <row r="346" customFormat="false" ht="17" hidden="false" customHeight="false" outlineLevel="0" collapsed="false">
      <c r="A346" s="4" t="s">
        <v>907</v>
      </c>
      <c r="B346" s="4" t="s">
        <v>11</v>
      </c>
      <c r="C346" s="0" t="s">
        <v>910</v>
      </c>
      <c r="D346" s="4" t="s">
        <v>13</v>
      </c>
      <c r="E346" s="0" t="n">
        <v>0.0420281565241287</v>
      </c>
      <c r="F346" s="0" t="s">
        <v>1679</v>
      </c>
      <c r="G346" s="0" t="str">
        <f aca="false">IF(AND(E346="NA",F346="NA"),"","yes")</f>
        <v>yes</v>
      </c>
      <c r="H346" s="0" t="str">
        <f aca="false">IF(E346="NA","","yes")</f>
        <v>yes</v>
      </c>
      <c r="I346" s="0" t="str">
        <f aca="false">IF(F346="NA","","yes")</f>
        <v/>
      </c>
    </row>
    <row r="347" customFormat="false" ht="17" hidden="false" customHeight="false" outlineLevel="0" collapsed="false">
      <c r="A347" s="4" t="s">
        <v>1541</v>
      </c>
      <c r="B347" s="4" t="s">
        <v>1130</v>
      </c>
      <c r="C347" s="0" t="s">
        <v>1544</v>
      </c>
      <c r="D347" s="4" t="s">
        <v>13</v>
      </c>
      <c r="E347" s="0" t="s">
        <v>1679</v>
      </c>
      <c r="F347" s="0" t="n">
        <v>0.0190138469534728</v>
      </c>
      <c r="G347" s="0" t="str">
        <f aca="false">IF(AND(E347="NA",F347="NA"),"","yes")</f>
        <v>yes</v>
      </c>
      <c r="H347" s="0" t="str">
        <f aca="false">IF(E347="NA","","yes")</f>
        <v/>
      </c>
      <c r="I347" s="0" t="str">
        <f aca="false">IF(F347="NA","","yes")</f>
        <v>yes</v>
      </c>
    </row>
    <row r="348" customFormat="false" ht="17" hidden="false" customHeight="false" outlineLevel="0" collapsed="false">
      <c r="A348" s="4" t="s">
        <v>911</v>
      </c>
      <c r="B348" s="4" t="s">
        <v>11</v>
      </c>
      <c r="C348" s="0" t="s">
        <v>914</v>
      </c>
      <c r="E348" s="0" t="s">
        <v>1679</v>
      </c>
      <c r="F348" s="0" t="s">
        <v>1679</v>
      </c>
      <c r="G348" s="0" t="str">
        <f aca="false">IF(AND(E348="NA",F348="NA"),"","yes")</f>
        <v/>
      </c>
      <c r="H348" s="0" t="str">
        <f aca="false">IF(E348="NA","","yes")</f>
        <v/>
      </c>
      <c r="I348" s="0" t="str">
        <f aca="false">IF(F348="NA","","yes")</f>
        <v/>
      </c>
    </row>
    <row r="349" customFormat="false" ht="17" hidden="false" customHeight="false" outlineLevel="0" collapsed="false">
      <c r="A349" s="4" t="s">
        <v>1545</v>
      </c>
      <c r="B349" s="4" t="s">
        <v>1130</v>
      </c>
      <c r="C349" s="0" t="s">
        <v>1548</v>
      </c>
      <c r="E349" s="0" t="s">
        <v>1679</v>
      </c>
      <c r="F349" s="0" t="s">
        <v>1679</v>
      </c>
      <c r="G349" s="0" t="str">
        <f aca="false">IF(AND(E349="NA",F349="NA"),"","yes")</f>
        <v/>
      </c>
      <c r="H349" s="0" t="str">
        <f aca="false">IF(E349="NA","","yes")</f>
        <v/>
      </c>
      <c r="I349" s="0" t="str">
        <f aca="false">IF(F349="NA","","yes")</f>
        <v/>
      </c>
    </row>
    <row r="350" customFormat="false" ht="17" hidden="false" customHeight="false" outlineLevel="0" collapsed="false">
      <c r="A350" s="4" t="s">
        <v>1549</v>
      </c>
      <c r="B350" s="4" t="s">
        <v>1130</v>
      </c>
      <c r="C350" s="0" t="s">
        <v>1552</v>
      </c>
      <c r="E350" s="0" t="n">
        <v>0.00242735982732529</v>
      </c>
      <c r="F350" s="0" t="n">
        <v>0.0174836512859454</v>
      </c>
      <c r="G350" s="0" t="str">
        <f aca="false">IF(AND(E350="NA",F350="NA"),"","yes")</f>
        <v>yes</v>
      </c>
      <c r="H350" s="0" t="str">
        <f aca="false">IF(E350="NA","","yes")</f>
        <v>yes</v>
      </c>
      <c r="I350" s="0" t="str">
        <f aca="false">IF(F350="NA","","yes")</f>
        <v>yes</v>
      </c>
    </row>
    <row r="351" customFormat="false" ht="17" hidden="false" customHeight="false" outlineLevel="0" collapsed="false">
      <c r="A351" s="4" t="s">
        <v>915</v>
      </c>
      <c r="B351" s="4" t="s">
        <v>11</v>
      </c>
      <c r="C351" s="0" t="s">
        <v>918</v>
      </c>
      <c r="E351" s="0" t="n">
        <v>0.00030925173223716</v>
      </c>
      <c r="F351" s="0" t="n">
        <v>0.0016185070663441</v>
      </c>
      <c r="G351" s="0" t="str">
        <f aca="false">IF(AND(E351="NA",F351="NA"),"","yes")</f>
        <v>yes</v>
      </c>
      <c r="H351" s="0" t="str">
        <f aca="false">IF(E351="NA","","yes")</f>
        <v>yes</v>
      </c>
      <c r="I351" s="0" t="str">
        <f aca="false">IF(F351="NA","","yes")</f>
        <v>yes</v>
      </c>
      <c r="J351" s="0" t="s">
        <v>1680</v>
      </c>
    </row>
    <row r="352" customFormat="false" ht="17" hidden="false" customHeight="false" outlineLevel="0" collapsed="false">
      <c r="A352" s="4" t="s">
        <v>919</v>
      </c>
      <c r="B352" s="4" t="s">
        <v>11</v>
      </c>
      <c r="C352" s="0" t="s">
        <v>918</v>
      </c>
      <c r="E352" s="8" t="n">
        <v>3.83208249813911E-017</v>
      </c>
      <c r="F352" s="8" t="n">
        <v>1.01878758964114E-017</v>
      </c>
      <c r="G352" s="0" t="str">
        <f aca="false">IF(AND(E352="NA",F352="NA"),"","yes")</f>
        <v>yes</v>
      </c>
      <c r="H352" s="0" t="str">
        <f aca="false">IF(E352="NA","","yes")</f>
        <v>yes</v>
      </c>
      <c r="I352" s="0" t="str">
        <f aca="false">IF(F352="NA","","yes")</f>
        <v>yes</v>
      </c>
      <c r="J352" s="0" t="s">
        <v>1680</v>
      </c>
    </row>
    <row r="353" customFormat="false" ht="17" hidden="false" customHeight="false" outlineLevel="0" collapsed="false">
      <c r="A353" s="4" t="s">
        <v>922</v>
      </c>
      <c r="B353" s="4" t="s">
        <v>11</v>
      </c>
      <c r="C353" s="0" t="s">
        <v>925</v>
      </c>
      <c r="D353" s="4" t="s">
        <v>13</v>
      </c>
      <c r="E353" s="8" t="n">
        <v>2.06603913366236E-005</v>
      </c>
      <c r="F353" s="0" t="n">
        <v>0.00313688139117902</v>
      </c>
      <c r="G353" s="0" t="str">
        <f aca="false">IF(AND(E353="NA",F353="NA"),"","yes")</f>
        <v>yes</v>
      </c>
      <c r="H353" s="0" t="str">
        <f aca="false">IF(E353="NA","","yes")</f>
        <v>yes</v>
      </c>
      <c r="I353" s="0" t="str">
        <f aca="false">IF(F353="NA","","yes")</f>
        <v>yes</v>
      </c>
      <c r="J353" s="0" t="s">
        <v>1680</v>
      </c>
    </row>
    <row r="354" customFormat="false" ht="17" hidden="false" customHeight="false" outlineLevel="0" collapsed="false">
      <c r="A354" s="4" t="s">
        <v>1553</v>
      </c>
      <c r="B354" s="4" t="s">
        <v>1130</v>
      </c>
      <c r="C354" s="0" t="s">
        <v>127</v>
      </c>
      <c r="D354" s="4" t="s">
        <v>13</v>
      </c>
      <c r="E354" s="0" t="n">
        <v>0.0309221303746287</v>
      </c>
      <c r="F354" s="0" t="s">
        <v>1679</v>
      </c>
      <c r="G354" s="0" t="str">
        <f aca="false">IF(AND(E354="NA",F354="NA"),"","yes")</f>
        <v>yes</v>
      </c>
      <c r="H354" s="0" t="str">
        <f aca="false">IF(E354="NA","","yes")</f>
        <v>yes</v>
      </c>
      <c r="I354" s="0" t="str">
        <f aca="false">IF(F354="NA","","yes")</f>
        <v/>
      </c>
    </row>
    <row r="355" customFormat="false" ht="17" hidden="false" customHeight="false" outlineLevel="0" collapsed="false">
      <c r="A355" s="4" t="s">
        <v>926</v>
      </c>
      <c r="B355" s="4" t="s">
        <v>11</v>
      </c>
      <c r="C355" s="0" t="s">
        <v>929</v>
      </c>
      <c r="D355" s="4" t="s">
        <v>13</v>
      </c>
      <c r="E355" s="0" t="s">
        <v>1679</v>
      </c>
      <c r="F355" s="0" t="s">
        <v>1679</v>
      </c>
      <c r="G355" s="0" t="str">
        <f aca="false">IF(AND(E355="NA",F355="NA"),"","yes")</f>
        <v/>
      </c>
      <c r="H355" s="0" t="str">
        <f aca="false">IF(E355="NA","","yes")</f>
        <v/>
      </c>
      <c r="I355" s="0" t="str">
        <f aca="false">IF(F355="NA","","yes")</f>
        <v/>
      </c>
    </row>
    <row r="356" customFormat="false" ht="17" hidden="false" customHeight="false" outlineLevel="0" collapsed="false">
      <c r="A356" s="4" t="s">
        <v>930</v>
      </c>
      <c r="B356" s="4" t="s">
        <v>11</v>
      </c>
      <c r="C356" s="0" t="s">
        <v>929</v>
      </c>
      <c r="D356" s="4" t="s">
        <v>13</v>
      </c>
      <c r="E356" s="0" t="s">
        <v>1679</v>
      </c>
      <c r="F356" s="0" t="s">
        <v>1679</v>
      </c>
      <c r="G356" s="0" t="str">
        <f aca="false">IF(AND(E356="NA",F356="NA"),"","yes")</f>
        <v/>
      </c>
      <c r="H356" s="0" t="str">
        <f aca="false">IF(E356="NA","","yes")</f>
        <v/>
      </c>
      <c r="I356" s="0" t="str">
        <f aca="false">IF(F356="NA","","yes")</f>
        <v/>
      </c>
    </row>
    <row r="357" customFormat="false" ht="17" hidden="false" customHeight="false" outlineLevel="0" collapsed="false">
      <c r="A357" s="4" t="s">
        <v>1556</v>
      </c>
      <c r="B357" s="4" t="s">
        <v>1130</v>
      </c>
      <c r="C357" s="0" t="s">
        <v>929</v>
      </c>
      <c r="D357" s="4" t="s">
        <v>13</v>
      </c>
      <c r="E357" s="0" t="s">
        <v>1679</v>
      </c>
      <c r="F357" s="0" t="s">
        <v>1679</v>
      </c>
      <c r="G357" s="0" t="str">
        <f aca="false">IF(AND(E357="NA",F357="NA"),"","yes")</f>
        <v/>
      </c>
      <c r="H357" s="0" t="str">
        <f aca="false">IF(E357="NA","","yes")</f>
        <v/>
      </c>
      <c r="I357" s="0" t="str">
        <f aca="false">IF(F357="NA","","yes")</f>
        <v/>
      </c>
    </row>
    <row r="358" customFormat="false" ht="17" hidden="false" customHeight="false" outlineLevel="0" collapsed="false">
      <c r="A358" s="4" t="s">
        <v>1559</v>
      </c>
      <c r="B358" s="4" t="s">
        <v>1130</v>
      </c>
      <c r="C358" s="0" t="s">
        <v>1562</v>
      </c>
      <c r="D358" s="4" t="s">
        <v>13</v>
      </c>
      <c r="E358" s="0" t="s">
        <v>1679</v>
      </c>
      <c r="F358" s="0" t="s">
        <v>1679</v>
      </c>
      <c r="G358" s="0" t="str">
        <f aca="false">IF(AND(E358="NA",F358="NA"),"","yes")</f>
        <v/>
      </c>
      <c r="H358" s="0" t="str">
        <f aca="false">IF(E358="NA","","yes")</f>
        <v/>
      </c>
      <c r="I358" s="0" t="str">
        <f aca="false">IF(F358="NA","","yes")</f>
        <v/>
      </c>
      <c r="J358" s="0" t="s">
        <v>1680</v>
      </c>
    </row>
    <row r="359" customFormat="false" ht="17" hidden="false" customHeight="false" outlineLevel="0" collapsed="false">
      <c r="A359" s="4" t="s">
        <v>1563</v>
      </c>
      <c r="B359" s="4" t="s">
        <v>1130</v>
      </c>
      <c r="C359" s="0" t="s">
        <v>1566</v>
      </c>
      <c r="D359" s="4" t="s">
        <v>13</v>
      </c>
      <c r="E359" s="0" t="s">
        <v>1679</v>
      </c>
      <c r="F359" s="0" t="s">
        <v>1679</v>
      </c>
      <c r="G359" s="0" t="str">
        <f aca="false">IF(AND(E359="NA",F359="NA"),"","yes")</f>
        <v/>
      </c>
      <c r="H359" s="0" t="str">
        <f aca="false">IF(E359="NA","","yes")</f>
        <v/>
      </c>
      <c r="I359" s="0" t="str">
        <f aca="false">IF(F359="NA","","yes")</f>
        <v/>
      </c>
      <c r="J359" s="0" t="s">
        <v>1680</v>
      </c>
    </row>
    <row r="360" customFormat="false" ht="17" hidden="false" customHeight="false" outlineLevel="0" collapsed="false">
      <c r="A360" s="4" t="s">
        <v>933</v>
      </c>
      <c r="B360" s="4" t="s">
        <v>11</v>
      </c>
      <c r="C360" s="0" t="s">
        <v>936</v>
      </c>
      <c r="D360" s="4" t="s">
        <v>13</v>
      </c>
      <c r="E360" s="0" t="n">
        <v>0.000248843247706222</v>
      </c>
      <c r="F360" s="0" t="n">
        <v>0.000207527918510732</v>
      </c>
      <c r="G360" s="0" t="str">
        <f aca="false">IF(AND(E360="NA",F360="NA"),"","yes")</f>
        <v>yes</v>
      </c>
      <c r="H360" s="0" t="str">
        <f aca="false">IF(E360="NA","","yes")</f>
        <v>yes</v>
      </c>
      <c r="I360" s="0" t="str">
        <f aca="false">IF(F360="NA","","yes")</f>
        <v>yes</v>
      </c>
    </row>
    <row r="361" customFormat="false" ht="17" hidden="false" customHeight="false" outlineLevel="0" collapsed="false">
      <c r="A361" s="4" t="s">
        <v>937</v>
      </c>
      <c r="B361" s="4" t="s">
        <v>11</v>
      </c>
      <c r="C361" s="0" t="s">
        <v>940</v>
      </c>
      <c r="D361" s="4" t="s">
        <v>13</v>
      </c>
      <c r="E361" s="0" t="s">
        <v>1679</v>
      </c>
      <c r="F361" s="0" t="s">
        <v>1679</v>
      </c>
      <c r="G361" s="0" t="str">
        <f aca="false">IF(AND(E361="NA",F361="NA"),"","yes")</f>
        <v/>
      </c>
      <c r="H361" s="0" t="str">
        <f aca="false">IF(E361="NA","","yes")</f>
        <v/>
      </c>
      <c r="I361" s="0" t="str">
        <f aca="false">IF(F361="NA","","yes")</f>
        <v/>
      </c>
    </row>
    <row r="362" customFormat="false" ht="17" hidden="false" customHeight="false" outlineLevel="0" collapsed="false">
      <c r="A362" s="4" t="s">
        <v>1567</v>
      </c>
      <c r="B362" s="4" t="s">
        <v>1130</v>
      </c>
      <c r="C362" s="0" t="s">
        <v>1570</v>
      </c>
      <c r="D362" s="4" t="s">
        <v>13</v>
      </c>
      <c r="E362" s="0" t="s">
        <v>1679</v>
      </c>
      <c r="F362" s="0" t="s">
        <v>1679</v>
      </c>
      <c r="G362" s="0" t="str">
        <f aca="false">IF(AND(E362="NA",F362="NA"),"","yes")</f>
        <v/>
      </c>
      <c r="H362" s="0" t="str">
        <f aca="false">IF(E362="NA","","yes")</f>
        <v/>
      </c>
      <c r="I362" s="0" t="str">
        <f aca="false">IF(F362="NA","","yes")</f>
        <v/>
      </c>
    </row>
    <row r="363" customFormat="false" ht="17" hidden="false" customHeight="false" outlineLevel="0" collapsed="false">
      <c r="A363" s="4" t="s">
        <v>941</v>
      </c>
      <c r="B363" s="4" t="s">
        <v>11</v>
      </c>
      <c r="C363" s="0" t="s">
        <v>944</v>
      </c>
      <c r="E363" s="0" t="s">
        <v>1679</v>
      </c>
      <c r="F363" s="0" t="s">
        <v>1679</v>
      </c>
      <c r="G363" s="0" t="str">
        <f aca="false">IF(AND(E363="NA",F363="NA"),"","yes")</f>
        <v/>
      </c>
      <c r="H363" s="0" t="str">
        <f aca="false">IF(E363="NA","","yes")</f>
        <v/>
      </c>
      <c r="I363" s="0" t="str">
        <f aca="false">IF(F363="NA","","yes")</f>
        <v/>
      </c>
    </row>
    <row r="364" customFormat="false" ht="17" hidden="false" customHeight="false" outlineLevel="0" collapsed="false">
      <c r="A364" s="4" t="s">
        <v>1571</v>
      </c>
      <c r="B364" s="4" t="s">
        <v>1130</v>
      </c>
      <c r="C364" s="0" t="s">
        <v>1574</v>
      </c>
      <c r="D364" s="4" t="s">
        <v>13</v>
      </c>
      <c r="E364" s="0" t="n">
        <v>0.0420281565241287</v>
      </c>
      <c r="F364" s="0" t="s">
        <v>1679</v>
      </c>
      <c r="G364" s="0" t="str">
        <f aca="false">IF(AND(E364="NA",F364="NA"),"","yes")</f>
        <v>yes</v>
      </c>
      <c r="H364" s="0" t="str">
        <f aca="false">IF(E364="NA","","yes")</f>
        <v>yes</v>
      </c>
      <c r="I364" s="0" t="str">
        <f aca="false">IF(F364="NA","","yes")</f>
        <v/>
      </c>
    </row>
    <row r="365" customFormat="false" ht="17" hidden="false" customHeight="false" outlineLevel="0" collapsed="false">
      <c r="A365" s="4" t="s">
        <v>945</v>
      </c>
      <c r="B365" s="4" t="s">
        <v>11</v>
      </c>
      <c r="C365" s="0" t="s">
        <v>948</v>
      </c>
      <c r="D365" s="4" t="s">
        <v>13</v>
      </c>
      <c r="E365" s="8" t="n">
        <v>3.39643142999159E-005</v>
      </c>
      <c r="F365" s="8" t="n">
        <v>9.37640436169764E-007</v>
      </c>
      <c r="G365" s="0" t="str">
        <f aca="false">IF(AND(E365="NA",F365="NA"),"","yes")</f>
        <v>yes</v>
      </c>
      <c r="H365" s="0" t="str">
        <f aca="false">IF(E365="NA","","yes")</f>
        <v>yes</v>
      </c>
      <c r="I365" s="0" t="str">
        <f aca="false">IF(F365="NA","","yes")</f>
        <v>yes</v>
      </c>
    </row>
    <row r="366" customFormat="false" ht="17" hidden="false" customHeight="false" outlineLevel="0" collapsed="false">
      <c r="A366" s="4" t="s">
        <v>949</v>
      </c>
      <c r="B366" s="4" t="s">
        <v>11</v>
      </c>
      <c r="C366" s="0" t="s">
        <v>952</v>
      </c>
      <c r="E366" s="8" t="n">
        <v>1.74027922731365E-012</v>
      </c>
      <c r="F366" s="8" t="n">
        <v>1.39491316625892E-012</v>
      </c>
      <c r="G366" s="0" t="str">
        <f aca="false">IF(AND(E366="NA",F366="NA"),"","yes")</f>
        <v>yes</v>
      </c>
      <c r="H366" s="0" t="str">
        <f aca="false">IF(E366="NA","","yes")</f>
        <v>yes</v>
      </c>
      <c r="I366" s="0" t="str">
        <f aca="false">IF(F366="NA","","yes")</f>
        <v>yes</v>
      </c>
      <c r="J366" s="0" t="s">
        <v>1680</v>
      </c>
    </row>
    <row r="367" customFormat="false" ht="17" hidden="false" customHeight="false" outlineLevel="0" collapsed="false">
      <c r="A367" s="4" t="s">
        <v>1575</v>
      </c>
      <c r="B367" s="4" t="s">
        <v>1130</v>
      </c>
      <c r="C367" s="0" t="s">
        <v>1578</v>
      </c>
      <c r="D367" s="4" t="s">
        <v>13</v>
      </c>
      <c r="E367" s="0" t="s">
        <v>1679</v>
      </c>
      <c r="F367" s="0" t="s">
        <v>1679</v>
      </c>
      <c r="G367" s="0" t="str">
        <f aca="false">IF(AND(E367="NA",F367="NA"),"","yes")</f>
        <v/>
      </c>
      <c r="H367" s="0" t="str">
        <f aca="false">IF(E367="NA","","yes")</f>
        <v/>
      </c>
      <c r="I367" s="0" t="str">
        <f aca="false">IF(F367="NA","","yes")</f>
        <v/>
      </c>
    </row>
    <row r="368" customFormat="false" ht="17" hidden="false" customHeight="false" outlineLevel="0" collapsed="false">
      <c r="A368" s="4" t="s">
        <v>1579</v>
      </c>
      <c r="B368" s="4" t="s">
        <v>1130</v>
      </c>
      <c r="C368" s="0" t="s">
        <v>1582</v>
      </c>
      <c r="D368" s="4" t="s">
        <v>13</v>
      </c>
      <c r="E368" s="8" t="n">
        <v>2.06603913366236E-005</v>
      </c>
      <c r="F368" s="0" t="n">
        <v>0.000473036331065338</v>
      </c>
      <c r="G368" s="0" t="str">
        <f aca="false">IF(AND(E368="NA",F368="NA"),"","yes")</f>
        <v>yes</v>
      </c>
      <c r="H368" s="0" t="str">
        <f aca="false">IF(E368="NA","","yes")</f>
        <v>yes</v>
      </c>
      <c r="I368" s="0" t="str">
        <f aca="false">IF(F368="NA","","yes")</f>
        <v>yes</v>
      </c>
    </row>
    <row r="369" customFormat="false" ht="17" hidden="false" customHeight="false" outlineLevel="0" collapsed="false">
      <c r="A369" s="4" t="s">
        <v>1583</v>
      </c>
      <c r="B369" s="4" t="s">
        <v>1130</v>
      </c>
      <c r="C369" s="0" t="s">
        <v>1586</v>
      </c>
      <c r="E369" s="0" t="s">
        <v>1679</v>
      </c>
      <c r="F369" s="0" t="s">
        <v>1679</v>
      </c>
      <c r="G369" s="0" t="str">
        <f aca="false">IF(AND(E369="NA",F369="NA"),"","yes")</f>
        <v/>
      </c>
      <c r="H369" s="0" t="str">
        <f aca="false">IF(E369="NA","","yes")</f>
        <v/>
      </c>
      <c r="I369" s="0" t="str">
        <f aca="false">IF(F369="NA","","yes")</f>
        <v/>
      </c>
    </row>
    <row r="370" customFormat="false" ht="17" hidden="false" customHeight="false" outlineLevel="0" collapsed="false">
      <c r="A370" s="4" t="s">
        <v>1587</v>
      </c>
      <c r="B370" s="4" t="s">
        <v>1130</v>
      </c>
      <c r="C370" s="0" t="s">
        <v>1590</v>
      </c>
      <c r="E370" s="0" t="s">
        <v>1679</v>
      </c>
      <c r="F370" s="0" t="s">
        <v>1679</v>
      </c>
      <c r="G370" s="0" t="str">
        <f aca="false">IF(AND(E370="NA",F370="NA"),"","yes")</f>
        <v/>
      </c>
      <c r="H370" s="0" t="str">
        <f aca="false">IF(E370="NA","","yes")</f>
        <v/>
      </c>
      <c r="I370" s="0" t="str">
        <f aca="false">IF(F370="NA","","yes")</f>
        <v/>
      </c>
    </row>
    <row r="371" customFormat="false" ht="17" hidden="false" customHeight="false" outlineLevel="0" collapsed="false">
      <c r="A371" s="4" t="s">
        <v>953</v>
      </c>
      <c r="B371" s="4" t="s">
        <v>11</v>
      </c>
      <c r="C371" s="0" t="s">
        <v>956</v>
      </c>
      <c r="E371" s="0" t="s">
        <v>1679</v>
      </c>
      <c r="F371" s="0" t="s">
        <v>1679</v>
      </c>
      <c r="G371" s="0" t="str">
        <f aca="false">IF(AND(E371="NA",F371="NA"),"","yes")</f>
        <v/>
      </c>
      <c r="H371" s="0" t="str">
        <f aca="false">IF(E371="NA","","yes")</f>
        <v/>
      </c>
      <c r="I371" s="0" t="str">
        <f aca="false">IF(F371="NA","","yes")</f>
        <v/>
      </c>
    </row>
    <row r="372" customFormat="false" ht="17" hidden="false" customHeight="false" outlineLevel="0" collapsed="false">
      <c r="A372" s="4" t="s">
        <v>957</v>
      </c>
      <c r="B372" s="4" t="s">
        <v>11</v>
      </c>
      <c r="C372" s="0" t="s">
        <v>960</v>
      </c>
      <c r="E372" s="0" t="n">
        <v>0.0103554178007139</v>
      </c>
      <c r="F372" s="0" t="s">
        <v>1679</v>
      </c>
      <c r="G372" s="0" t="str">
        <f aca="false">IF(AND(E372="NA",F372="NA"),"","yes")</f>
        <v>yes</v>
      </c>
      <c r="H372" s="0" t="str">
        <f aca="false">IF(E372="NA","","yes")</f>
        <v>yes</v>
      </c>
      <c r="I372" s="0" t="str">
        <f aca="false">IF(F372="NA","","yes")</f>
        <v/>
      </c>
      <c r="J372" s="0" t="s">
        <v>1680</v>
      </c>
    </row>
    <row r="373" customFormat="false" ht="17" hidden="false" customHeight="false" outlineLevel="0" collapsed="false">
      <c r="A373" s="4" t="s">
        <v>1591</v>
      </c>
      <c r="B373" s="4" t="s">
        <v>1130</v>
      </c>
      <c r="C373" s="0" t="s">
        <v>1594</v>
      </c>
      <c r="D373" s="4" t="s">
        <v>13</v>
      </c>
      <c r="E373" s="0" t="s">
        <v>1679</v>
      </c>
      <c r="F373" s="0" t="s">
        <v>1679</v>
      </c>
      <c r="G373" s="0" t="str">
        <f aca="false">IF(AND(E373="NA",F373="NA"),"","yes")</f>
        <v/>
      </c>
      <c r="H373" s="0" t="str">
        <f aca="false">IF(E373="NA","","yes")</f>
        <v/>
      </c>
      <c r="I373" s="0" t="str">
        <f aca="false">IF(F373="NA","","yes")</f>
        <v/>
      </c>
    </row>
    <row r="374" customFormat="false" ht="17" hidden="false" customHeight="false" outlineLevel="0" collapsed="false">
      <c r="A374" s="4" t="s">
        <v>961</v>
      </c>
      <c r="B374" s="4" t="s">
        <v>11</v>
      </c>
      <c r="C374" s="0" t="s">
        <v>207</v>
      </c>
      <c r="D374" s="4" t="s">
        <v>13</v>
      </c>
      <c r="E374" s="8" t="n">
        <v>1.62516677420003E-024</v>
      </c>
      <c r="F374" s="0" t="n">
        <v>0.000123825542850908</v>
      </c>
      <c r="G374" s="0" t="str">
        <f aca="false">IF(AND(E374="NA",F374="NA"),"","yes")</f>
        <v>yes</v>
      </c>
      <c r="H374" s="0" t="str">
        <f aca="false">IF(E374="NA","","yes")</f>
        <v>yes</v>
      </c>
      <c r="I374" s="0" t="str">
        <f aca="false">IF(F374="NA","","yes")</f>
        <v>yes</v>
      </c>
      <c r="J374" s="0" t="s">
        <v>1680</v>
      </c>
    </row>
    <row r="375" customFormat="false" ht="17" hidden="false" customHeight="false" outlineLevel="0" collapsed="false">
      <c r="A375" s="4" t="s">
        <v>964</v>
      </c>
      <c r="B375" s="4" t="s">
        <v>11</v>
      </c>
      <c r="C375" s="0" t="s">
        <v>967</v>
      </c>
      <c r="D375" s="4" t="s">
        <v>13</v>
      </c>
      <c r="E375" s="0" t="s">
        <v>1679</v>
      </c>
      <c r="F375" s="0" t="n">
        <v>0.00124524882338565</v>
      </c>
      <c r="G375" s="0" t="str">
        <f aca="false">IF(AND(E375="NA",F375="NA"),"","yes")</f>
        <v>yes</v>
      </c>
      <c r="H375" s="0" t="str">
        <f aca="false">IF(E375="NA","","yes")</f>
        <v/>
      </c>
      <c r="I375" s="0" t="str">
        <f aca="false">IF(F375="NA","","yes")</f>
        <v>yes</v>
      </c>
    </row>
    <row r="376" customFormat="false" ht="17" hidden="false" customHeight="false" outlineLevel="0" collapsed="false">
      <c r="A376" s="4" t="s">
        <v>968</v>
      </c>
      <c r="B376" s="4" t="s">
        <v>11</v>
      </c>
      <c r="C376" s="0" t="s">
        <v>971</v>
      </c>
      <c r="E376" s="0" t="s">
        <v>1679</v>
      </c>
      <c r="F376" s="0" t="n">
        <v>0.045974127497826</v>
      </c>
      <c r="G376" s="0" t="str">
        <f aca="false">IF(AND(E376="NA",F376="NA"),"","yes")</f>
        <v>yes</v>
      </c>
      <c r="H376" s="0" t="str">
        <f aca="false">IF(E376="NA","","yes")</f>
        <v/>
      </c>
      <c r="I376" s="0" t="str">
        <f aca="false">IF(F376="NA","","yes")</f>
        <v>yes</v>
      </c>
      <c r="J376" s="0" t="s">
        <v>1680</v>
      </c>
    </row>
    <row r="377" customFormat="false" ht="17" hidden="false" customHeight="false" outlineLevel="0" collapsed="false">
      <c r="A377" s="4" t="s">
        <v>1595</v>
      </c>
      <c r="B377" s="4" t="s">
        <v>1130</v>
      </c>
      <c r="C377" s="0" t="s">
        <v>1598</v>
      </c>
      <c r="E377" s="0" t="s">
        <v>1679</v>
      </c>
      <c r="F377" s="8" t="n">
        <v>6.35739663623005E-005</v>
      </c>
      <c r="G377" s="0" t="str">
        <f aca="false">IF(AND(E377="NA",F377="NA"),"","yes")</f>
        <v>yes</v>
      </c>
      <c r="H377" s="0" t="str">
        <f aca="false">IF(E377="NA","","yes")</f>
        <v/>
      </c>
      <c r="I377" s="0" t="str">
        <f aca="false">IF(F377="NA","","yes")</f>
        <v>yes</v>
      </c>
    </row>
    <row r="378" customFormat="false" ht="17" hidden="false" customHeight="false" outlineLevel="0" collapsed="false">
      <c r="A378" s="4" t="s">
        <v>972</v>
      </c>
      <c r="B378" s="4" t="s">
        <v>11</v>
      </c>
      <c r="C378" s="0" t="s">
        <v>975</v>
      </c>
      <c r="D378" s="4" t="s">
        <v>13</v>
      </c>
      <c r="E378" s="0" t="s">
        <v>1679</v>
      </c>
      <c r="F378" s="0" t="s">
        <v>1679</v>
      </c>
      <c r="G378" s="0" t="str">
        <f aca="false">IF(AND(E378="NA",F378="NA"),"","yes")</f>
        <v/>
      </c>
      <c r="H378" s="0" t="str">
        <f aca="false">IF(E378="NA","","yes")</f>
        <v/>
      </c>
      <c r="I378" s="0" t="str">
        <f aca="false">IF(F378="NA","","yes")</f>
        <v/>
      </c>
    </row>
    <row r="379" customFormat="false" ht="17" hidden="false" customHeight="false" outlineLevel="0" collapsed="false">
      <c r="A379" s="4" t="s">
        <v>976</v>
      </c>
      <c r="B379" s="4" t="s">
        <v>11</v>
      </c>
      <c r="C379" s="0" t="s">
        <v>979</v>
      </c>
      <c r="D379" s="4" t="s">
        <v>13</v>
      </c>
      <c r="E379" s="0" t="n">
        <v>0.0157493576437237</v>
      </c>
      <c r="F379" s="0" t="n">
        <v>0.0427586506645381</v>
      </c>
      <c r="G379" s="0" t="str">
        <f aca="false">IF(AND(E379="NA",F379="NA"),"","yes")</f>
        <v>yes</v>
      </c>
      <c r="H379" s="0" t="str">
        <f aca="false">IF(E379="NA","","yes")</f>
        <v>yes</v>
      </c>
      <c r="I379" s="0" t="str">
        <f aca="false">IF(F379="NA","","yes")</f>
        <v>yes</v>
      </c>
    </row>
    <row r="380" customFormat="false" ht="17" hidden="false" customHeight="false" outlineLevel="0" collapsed="false">
      <c r="A380" s="4" t="s">
        <v>1599</v>
      </c>
      <c r="B380" s="4" t="s">
        <v>1130</v>
      </c>
      <c r="C380" s="0" t="s">
        <v>1602</v>
      </c>
      <c r="D380" s="4" t="s">
        <v>13</v>
      </c>
      <c r="E380" s="0" t="s">
        <v>1679</v>
      </c>
      <c r="F380" s="0" t="s">
        <v>1679</v>
      </c>
      <c r="G380" s="0" t="str">
        <f aca="false">IF(AND(E380="NA",F380="NA"),"","yes")</f>
        <v/>
      </c>
      <c r="H380" s="0" t="str">
        <f aca="false">IF(E380="NA","","yes")</f>
        <v/>
      </c>
      <c r="I380" s="0" t="str">
        <f aca="false">IF(F380="NA","","yes")</f>
        <v/>
      </c>
    </row>
    <row r="381" customFormat="false" ht="17" hidden="false" customHeight="false" outlineLevel="0" collapsed="false">
      <c r="A381" s="4" t="s">
        <v>980</v>
      </c>
      <c r="B381" s="4" t="s">
        <v>11</v>
      </c>
      <c r="C381" s="0" t="s">
        <v>983</v>
      </c>
      <c r="D381" s="4" t="s">
        <v>13</v>
      </c>
      <c r="E381" s="0" t="s">
        <v>1679</v>
      </c>
      <c r="F381" s="0" t="s">
        <v>1679</v>
      </c>
      <c r="G381" s="0" t="str">
        <f aca="false">IF(AND(E381="NA",F381="NA"),"","yes")</f>
        <v/>
      </c>
      <c r="H381" s="0" t="str">
        <f aca="false">IF(E381="NA","","yes")</f>
        <v/>
      </c>
      <c r="I381" s="0" t="str">
        <f aca="false">IF(F381="NA","","yes")</f>
        <v/>
      </c>
    </row>
    <row r="382" customFormat="false" ht="17" hidden="false" customHeight="false" outlineLevel="0" collapsed="false">
      <c r="A382" s="4" t="s">
        <v>984</v>
      </c>
      <c r="B382" s="4" t="s">
        <v>11</v>
      </c>
      <c r="C382" s="0" t="s">
        <v>987</v>
      </c>
      <c r="E382" s="0" t="s">
        <v>1679</v>
      </c>
      <c r="F382" s="0" t="s">
        <v>1679</v>
      </c>
      <c r="G382" s="0" t="str">
        <f aca="false">IF(AND(E382="NA",F382="NA"),"","yes")</f>
        <v/>
      </c>
      <c r="H382" s="0" t="str">
        <f aca="false">IF(E382="NA","","yes")</f>
        <v/>
      </c>
      <c r="I382" s="0" t="str">
        <f aca="false">IF(F382="NA","","yes")</f>
        <v/>
      </c>
    </row>
    <row r="383" customFormat="false" ht="17" hidden="false" customHeight="false" outlineLevel="0" collapsed="false">
      <c r="A383" s="4" t="s">
        <v>988</v>
      </c>
      <c r="B383" s="4" t="s">
        <v>11</v>
      </c>
      <c r="C383" s="0" t="s">
        <v>599</v>
      </c>
      <c r="E383" s="0" t="n">
        <v>0.0106944697895016</v>
      </c>
      <c r="F383" s="0" t="s">
        <v>1679</v>
      </c>
      <c r="G383" s="0" t="str">
        <f aca="false">IF(AND(E383="NA",F383="NA"),"","yes")</f>
        <v>yes</v>
      </c>
      <c r="H383" s="0" t="str">
        <f aca="false">IF(E383="NA","","yes")</f>
        <v>yes</v>
      </c>
      <c r="I383" s="0" t="str">
        <f aca="false">IF(F383="NA","","yes")</f>
        <v/>
      </c>
    </row>
    <row r="384" customFormat="false" ht="17" hidden="false" customHeight="false" outlineLevel="0" collapsed="false">
      <c r="A384" s="4" t="s">
        <v>991</v>
      </c>
      <c r="B384" s="4" t="s">
        <v>11</v>
      </c>
      <c r="C384" s="0" t="s">
        <v>994</v>
      </c>
      <c r="D384" s="4" t="s">
        <v>13</v>
      </c>
      <c r="E384" s="0" t="s">
        <v>1679</v>
      </c>
      <c r="F384" s="0" t="s">
        <v>1679</v>
      </c>
      <c r="G384" s="0" t="str">
        <f aca="false">IF(AND(E384="NA",F384="NA"),"","yes")</f>
        <v/>
      </c>
      <c r="H384" s="0" t="str">
        <f aca="false">IF(E384="NA","","yes")</f>
        <v/>
      </c>
      <c r="I384" s="0" t="str">
        <f aca="false">IF(F384="NA","","yes")</f>
        <v/>
      </c>
    </row>
    <row r="385" customFormat="false" ht="17" hidden="false" customHeight="false" outlineLevel="0" collapsed="false">
      <c r="A385" s="4" t="s">
        <v>995</v>
      </c>
      <c r="B385" s="4" t="s">
        <v>11</v>
      </c>
      <c r="C385" s="0" t="s">
        <v>994</v>
      </c>
      <c r="D385" s="4" t="s">
        <v>13</v>
      </c>
      <c r="E385" s="0" t="s">
        <v>1679</v>
      </c>
      <c r="F385" s="0" t="n">
        <v>0.000889755106146442</v>
      </c>
      <c r="G385" s="0" t="str">
        <f aca="false">IF(AND(E385="NA",F385="NA"),"","yes")</f>
        <v>yes</v>
      </c>
      <c r="H385" s="0" t="str">
        <f aca="false">IF(E385="NA","","yes")</f>
        <v/>
      </c>
      <c r="I385" s="0" t="str">
        <f aca="false">IF(F385="NA","","yes")</f>
        <v>yes</v>
      </c>
      <c r="J385" s="0" t="s">
        <v>1680</v>
      </c>
    </row>
    <row r="386" customFormat="false" ht="17" hidden="false" customHeight="false" outlineLevel="0" collapsed="false">
      <c r="A386" s="4" t="s">
        <v>998</v>
      </c>
      <c r="B386" s="4" t="s">
        <v>11</v>
      </c>
      <c r="C386" s="0" t="s">
        <v>1001</v>
      </c>
      <c r="E386" s="0" t="s">
        <v>1679</v>
      </c>
      <c r="F386" s="0" t="s">
        <v>1679</v>
      </c>
      <c r="G386" s="0" t="str">
        <f aca="false">IF(AND(E386="NA",F386="NA"),"","yes")</f>
        <v/>
      </c>
      <c r="H386" s="0" t="str">
        <f aca="false">IF(E386="NA","","yes")</f>
        <v/>
      </c>
      <c r="I386" s="0" t="str">
        <f aca="false">IF(F386="NA","","yes")</f>
        <v/>
      </c>
      <c r="J386" s="0" t="s">
        <v>1680</v>
      </c>
    </row>
    <row r="387" customFormat="false" ht="17" hidden="false" customHeight="false" outlineLevel="0" collapsed="false">
      <c r="A387" s="4" t="s">
        <v>1002</v>
      </c>
      <c r="B387" s="4" t="s">
        <v>11</v>
      </c>
      <c r="C387" s="0" t="s">
        <v>1005</v>
      </c>
      <c r="E387" s="0" t="s">
        <v>1679</v>
      </c>
      <c r="F387" s="0" t="s">
        <v>1679</v>
      </c>
      <c r="G387" s="0" t="str">
        <f aca="false">IF(AND(E387="NA",F387="NA"),"","yes")</f>
        <v/>
      </c>
      <c r="H387" s="0" t="str">
        <f aca="false">IF(E387="NA","","yes")</f>
        <v/>
      </c>
      <c r="I387" s="0" t="str">
        <f aca="false">IF(F387="NA","","yes")</f>
        <v/>
      </c>
    </row>
    <row r="388" customFormat="false" ht="17" hidden="false" customHeight="false" outlineLevel="0" collapsed="false">
      <c r="A388" s="4" t="s">
        <v>1006</v>
      </c>
      <c r="B388" s="4" t="s">
        <v>11</v>
      </c>
      <c r="C388" s="0" t="s">
        <v>1009</v>
      </c>
      <c r="D388" s="4" t="s">
        <v>13</v>
      </c>
      <c r="E388" s="8" t="n">
        <v>1.04113088168068E-035</v>
      </c>
      <c r="F388" s="8" t="n">
        <v>3.61337825199164E-034</v>
      </c>
      <c r="G388" s="0" t="str">
        <f aca="false">IF(AND(E388="NA",F388="NA"),"","yes")</f>
        <v>yes</v>
      </c>
      <c r="H388" s="0" t="str">
        <f aca="false">IF(E388="NA","","yes")</f>
        <v>yes</v>
      </c>
      <c r="I388" s="0" t="str">
        <f aca="false">IF(F388="NA","","yes")</f>
        <v>yes</v>
      </c>
      <c r="J388" s="0" t="s">
        <v>1680</v>
      </c>
    </row>
    <row r="389" customFormat="false" ht="17" hidden="false" customHeight="false" outlineLevel="0" collapsed="false">
      <c r="A389" s="4" t="s">
        <v>1010</v>
      </c>
      <c r="B389" s="4" t="s">
        <v>11</v>
      </c>
      <c r="C389" s="0" t="s">
        <v>1013</v>
      </c>
      <c r="E389" s="0" t="s">
        <v>1679</v>
      </c>
      <c r="F389" s="0" t="n">
        <v>0.000234946080325537</v>
      </c>
      <c r="G389" s="0" t="str">
        <f aca="false">IF(AND(E389="NA",F389="NA"),"","yes")</f>
        <v>yes</v>
      </c>
      <c r="H389" s="0" t="str">
        <f aca="false">IF(E389="NA","","yes")</f>
        <v/>
      </c>
      <c r="I389" s="0" t="str">
        <f aca="false">IF(F389="NA","","yes")</f>
        <v>yes</v>
      </c>
    </row>
    <row r="390" customFormat="false" ht="17" hidden="false" customHeight="false" outlineLevel="0" collapsed="false">
      <c r="A390" s="4" t="s">
        <v>1603</v>
      </c>
      <c r="B390" s="4" t="s">
        <v>1130</v>
      </c>
      <c r="E390" s="0" t="s">
        <v>1679</v>
      </c>
      <c r="F390" s="0" t="s">
        <v>1679</v>
      </c>
      <c r="G390" s="0" t="str">
        <f aca="false">IF(AND(E390="NA",F390="NA"),"","yes")</f>
        <v/>
      </c>
      <c r="H390" s="0" t="str">
        <f aca="false">IF(E390="NA","","yes")</f>
        <v/>
      </c>
      <c r="I390" s="0" t="str">
        <f aca="false">IF(F390="NA","","yes")</f>
        <v/>
      </c>
    </row>
    <row r="391" customFormat="false" ht="17" hidden="false" customHeight="false" outlineLevel="0" collapsed="false">
      <c r="A391" s="4" t="s">
        <v>1606</v>
      </c>
      <c r="B391" s="4" t="s">
        <v>1130</v>
      </c>
      <c r="C391" s="0" t="s">
        <v>1609</v>
      </c>
      <c r="E391" s="0" t="s">
        <v>1679</v>
      </c>
      <c r="F391" s="0" t="s">
        <v>1679</v>
      </c>
      <c r="G391" s="0" t="str">
        <f aca="false">IF(AND(E391="NA",F391="NA"),"","yes")</f>
        <v/>
      </c>
      <c r="H391" s="0" t="str">
        <f aca="false">IF(E391="NA","","yes")</f>
        <v/>
      </c>
      <c r="I391" s="0" t="str">
        <f aca="false">IF(F391="NA","","yes")</f>
        <v/>
      </c>
    </row>
    <row r="392" customFormat="false" ht="17" hidden="false" customHeight="false" outlineLevel="0" collapsed="false">
      <c r="A392" s="4" t="s">
        <v>1014</v>
      </c>
      <c r="B392" s="4" t="s">
        <v>11</v>
      </c>
      <c r="C392" s="0" t="s">
        <v>1017</v>
      </c>
      <c r="D392" s="4" t="s">
        <v>13</v>
      </c>
      <c r="E392" s="0" t="s">
        <v>1679</v>
      </c>
      <c r="F392" s="0" t="s">
        <v>1679</v>
      </c>
      <c r="G392" s="0" t="str">
        <f aca="false">IF(AND(E392="NA",F392="NA"),"","yes")</f>
        <v/>
      </c>
      <c r="H392" s="0" t="str">
        <f aca="false">IF(E392="NA","","yes")</f>
        <v/>
      </c>
      <c r="I392" s="0" t="str">
        <f aca="false">IF(F392="NA","","yes")</f>
        <v/>
      </c>
    </row>
    <row r="393" customFormat="false" ht="17" hidden="false" customHeight="false" outlineLevel="0" collapsed="false">
      <c r="A393" s="4" t="s">
        <v>1610</v>
      </c>
      <c r="B393" s="4" t="s">
        <v>1130</v>
      </c>
      <c r="C393" s="0" t="s">
        <v>1613</v>
      </c>
      <c r="D393" s="4" t="s">
        <v>13</v>
      </c>
      <c r="E393" s="0" t="n">
        <v>0.00442963541295377</v>
      </c>
      <c r="F393" s="0" t="s">
        <v>1679</v>
      </c>
      <c r="G393" s="0" t="str">
        <f aca="false">IF(AND(E393="NA",F393="NA"),"","yes")</f>
        <v>yes</v>
      </c>
      <c r="H393" s="0" t="str">
        <f aca="false">IF(E393="NA","","yes")</f>
        <v>yes</v>
      </c>
      <c r="I393" s="0" t="str">
        <f aca="false">IF(F393="NA","","yes")</f>
        <v/>
      </c>
    </row>
    <row r="394" customFormat="false" ht="17" hidden="false" customHeight="false" outlineLevel="0" collapsed="false">
      <c r="A394" s="4" t="s">
        <v>1018</v>
      </c>
      <c r="B394" s="4" t="s">
        <v>11</v>
      </c>
      <c r="C394" s="0" t="s">
        <v>1021</v>
      </c>
      <c r="E394" s="0" t="s">
        <v>1679</v>
      </c>
      <c r="F394" s="0" t="s">
        <v>1679</v>
      </c>
      <c r="G394" s="0" t="str">
        <f aca="false">IF(AND(E394="NA",F394="NA"),"","yes")</f>
        <v/>
      </c>
      <c r="H394" s="0" t="str">
        <f aca="false">IF(E394="NA","","yes")</f>
        <v/>
      </c>
      <c r="I394" s="0" t="str">
        <f aca="false">IF(F394="NA","","yes")</f>
        <v/>
      </c>
    </row>
    <row r="395" customFormat="false" ht="17" hidden="false" customHeight="false" outlineLevel="0" collapsed="false">
      <c r="A395" s="4" t="s">
        <v>1614</v>
      </c>
      <c r="B395" s="4" t="s">
        <v>1130</v>
      </c>
      <c r="C395" s="0" t="s">
        <v>1617</v>
      </c>
      <c r="E395" s="0" t="s">
        <v>1679</v>
      </c>
      <c r="F395" s="0" t="s">
        <v>1679</v>
      </c>
      <c r="G395" s="0" t="str">
        <f aca="false">IF(AND(E395="NA",F395="NA"),"","yes")</f>
        <v/>
      </c>
      <c r="H395" s="0" t="str">
        <f aca="false">IF(E395="NA","","yes")</f>
        <v/>
      </c>
      <c r="I395" s="0" t="str">
        <f aca="false">IF(F395="NA","","yes")</f>
        <v/>
      </c>
    </row>
    <row r="396" customFormat="false" ht="17" hidden="false" customHeight="false" outlineLevel="0" collapsed="false">
      <c r="A396" s="4" t="s">
        <v>1618</v>
      </c>
      <c r="B396" s="4" t="s">
        <v>1130</v>
      </c>
      <c r="C396" s="0" t="s">
        <v>1621</v>
      </c>
      <c r="E396" s="0" t="s">
        <v>1679</v>
      </c>
      <c r="F396" s="0" t="s">
        <v>1679</v>
      </c>
      <c r="G396" s="0" t="str">
        <f aca="false">IF(AND(E396="NA",F396="NA"),"","yes")</f>
        <v/>
      </c>
      <c r="H396" s="0" t="str">
        <f aca="false">IF(E396="NA","","yes")</f>
        <v/>
      </c>
      <c r="I396" s="0" t="str">
        <f aca="false">IF(F396="NA","","yes")</f>
        <v/>
      </c>
    </row>
    <row r="397" customFormat="false" ht="17" hidden="false" customHeight="false" outlineLevel="0" collapsed="false">
      <c r="A397" s="4" t="s">
        <v>1022</v>
      </c>
      <c r="B397" s="4" t="s">
        <v>11</v>
      </c>
      <c r="C397" s="0" t="s">
        <v>1025</v>
      </c>
      <c r="E397" s="0" t="s">
        <v>1679</v>
      </c>
      <c r="F397" s="0" t="s">
        <v>1679</v>
      </c>
      <c r="G397" s="0" t="str">
        <f aca="false">IF(AND(E397="NA",F397="NA"),"","yes")</f>
        <v/>
      </c>
      <c r="H397" s="0" t="str">
        <f aca="false">IF(E397="NA","","yes")</f>
        <v/>
      </c>
      <c r="I397" s="0" t="str">
        <f aca="false">IF(F397="NA","","yes")</f>
        <v/>
      </c>
    </row>
    <row r="398" customFormat="false" ht="17" hidden="false" customHeight="false" outlineLevel="0" collapsed="false">
      <c r="A398" s="4" t="s">
        <v>1026</v>
      </c>
      <c r="B398" s="4" t="s">
        <v>11</v>
      </c>
      <c r="C398" s="0" t="s">
        <v>1029</v>
      </c>
      <c r="E398" s="0" t="s">
        <v>1679</v>
      </c>
      <c r="F398" s="0" t="s">
        <v>1679</v>
      </c>
      <c r="G398" s="0" t="str">
        <f aca="false">IF(AND(E398="NA",F398="NA"),"","yes")</f>
        <v/>
      </c>
      <c r="H398" s="0" t="str">
        <f aca="false">IF(E398="NA","","yes")</f>
        <v/>
      </c>
      <c r="I398" s="0" t="str">
        <f aca="false">IF(F398="NA","","yes")</f>
        <v/>
      </c>
    </row>
    <row r="399" customFormat="false" ht="17" hidden="false" customHeight="false" outlineLevel="0" collapsed="false">
      <c r="A399" s="4" t="s">
        <v>1030</v>
      </c>
      <c r="B399" s="4" t="s">
        <v>11</v>
      </c>
      <c r="C399" s="0" t="s">
        <v>245</v>
      </c>
      <c r="D399" s="4" t="s">
        <v>13</v>
      </c>
      <c r="E399" s="0" t="s">
        <v>1679</v>
      </c>
      <c r="F399" s="8" t="n">
        <v>2.61162386994201E-005</v>
      </c>
      <c r="G399" s="0" t="str">
        <f aca="false">IF(AND(E399="NA",F399="NA"),"","yes")</f>
        <v>yes</v>
      </c>
      <c r="H399" s="0" t="str">
        <f aca="false">IF(E399="NA","","yes")</f>
        <v/>
      </c>
      <c r="I399" s="0" t="str">
        <f aca="false">IF(F399="NA","","yes")</f>
        <v>yes</v>
      </c>
    </row>
    <row r="400" customFormat="false" ht="17" hidden="false" customHeight="false" outlineLevel="0" collapsed="false">
      <c r="A400" s="4" t="s">
        <v>1033</v>
      </c>
      <c r="B400" s="4" t="s">
        <v>11</v>
      </c>
      <c r="C400" s="0" t="s">
        <v>1036</v>
      </c>
      <c r="E400" s="8" t="n">
        <v>4.98115395701853E-085</v>
      </c>
      <c r="F400" s="8" t="n">
        <v>2.47041828693956E-100</v>
      </c>
      <c r="G400" s="0" t="str">
        <f aca="false">IF(AND(E400="NA",F400="NA"),"","yes")</f>
        <v>yes</v>
      </c>
      <c r="H400" s="0" t="str">
        <f aca="false">IF(E400="NA","","yes")</f>
        <v>yes</v>
      </c>
      <c r="I400" s="0" t="str">
        <f aca="false">IF(F400="NA","","yes")</f>
        <v>yes</v>
      </c>
      <c r="J400" s="0" t="s">
        <v>1680</v>
      </c>
    </row>
    <row r="401" customFormat="false" ht="17" hidden="false" customHeight="false" outlineLevel="0" collapsed="false">
      <c r="A401" s="4" t="s">
        <v>1037</v>
      </c>
      <c r="B401" s="4" t="s">
        <v>11</v>
      </c>
      <c r="C401" s="0" t="s">
        <v>1040</v>
      </c>
      <c r="E401" s="0" t="s">
        <v>1679</v>
      </c>
      <c r="F401" s="0" t="s">
        <v>1679</v>
      </c>
      <c r="G401" s="0" t="str">
        <f aca="false">IF(AND(E401="NA",F401="NA"),"","yes")</f>
        <v/>
      </c>
      <c r="H401" s="0" t="str">
        <f aca="false">IF(E401="NA","","yes")</f>
        <v/>
      </c>
      <c r="I401" s="0" t="str">
        <f aca="false">IF(F401="NA","","yes")</f>
        <v/>
      </c>
      <c r="J401" s="0" t="s">
        <v>1680</v>
      </c>
    </row>
    <row r="402" customFormat="false" ht="17" hidden="false" customHeight="false" outlineLevel="0" collapsed="false">
      <c r="A402" s="4" t="s">
        <v>1622</v>
      </c>
      <c r="B402" s="4" t="s">
        <v>1130</v>
      </c>
      <c r="C402" s="0" t="s">
        <v>1625</v>
      </c>
      <c r="E402" s="0" t="s">
        <v>1679</v>
      </c>
      <c r="F402" s="0" t="s">
        <v>1679</v>
      </c>
      <c r="G402" s="0" t="str">
        <f aca="false">IF(AND(E402="NA",F402="NA"),"","yes")</f>
        <v/>
      </c>
      <c r="H402" s="0" t="str">
        <f aca="false">IF(E402="NA","","yes")</f>
        <v/>
      </c>
      <c r="I402" s="0" t="str">
        <f aca="false">IF(F402="NA","","yes")</f>
        <v/>
      </c>
    </row>
    <row r="403" customFormat="false" ht="17" hidden="false" customHeight="false" outlineLevel="0" collapsed="false">
      <c r="A403" s="4" t="s">
        <v>1041</v>
      </c>
      <c r="B403" s="4" t="s">
        <v>11</v>
      </c>
      <c r="C403" s="0" t="s">
        <v>1044</v>
      </c>
      <c r="E403" s="0" t="s">
        <v>1679</v>
      </c>
      <c r="F403" s="0" t="n">
        <v>0.000704180303276111</v>
      </c>
      <c r="G403" s="0" t="str">
        <f aca="false">IF(AND(E403="NA",F403="NA"),"","yes")</f>
        <v>yes</v>
      </c>
      <c r="H403" s="0" t="str">
        <f aca="false">IF(E403="NA","","yes")</f>
        <v/>
      </c>
      <c r="I403" s="0" t="str">
        <f aca="false">IF(F403="NA","","yes")</f>
        <v>yes</v>
      </c>
    </row>
    <row r="404" customFormat="false" ht="17" hidden="false" customHeight="false" outlineLevel="0" collapsed="false">
      <c r="A404" s="4" t="s">
        <v>1045</v>
      </c>
      <c r="B404" s="4" t="s">
        <v>11</v>
      </c>
      <c r="C404" s="0" t="s">
        <v>1048</v>
      </c>
      <c r="D404" s="4" t="s">
        <v>13</v>
      </c>
      <c r="E404" s="0" t="s">
        <v>1679</v>
      </c>
      <c r="F404" s="0" t="s">
        <v>1679</v>
      </c>
      <c r="G404" s="0" t="str">
        <f aca="false">IF(AND(E404="NA",F404="NA"),"","yes")</f>
        <v/>
      </c>
      <c r="H404" s="0" t="str">
        <f aca="false">IF(E404="NA","","yes")</f>
        <v/>
      </c>
      <c r="I404" s="0" t="str">
        <f aca="false">IF(F404="NA","","yes")</f>
        <v/>
      </c>
    </row>
    <row r="405" customFormat="false" ht="17" hidden="false" customHeight="false" outlineLevel="0" collapsed="false">
      <c r="A405" s="4" t="s">
        <v>1049</v>
      </c>
      <c r="B405" s="4" t="s">
        <v>11</v>
      </c>
      <c r="C405" s="0" t="s">
        <v>1052</v>
      </c>
      <c r="D405" s="4" t="s">
        <v>13</v>
      </c>
      <c r="E405" s="0" t="s">
        <v>1679</v>
      </c>
      <c r="F405" s="0" t="s">
        <v>1679</v>
      </c>
      <c r="G405" s="0" t="str">
        <f aca="false">IF(AND(E405="NA",F405="NA"),"","yes")</f>
        <v/>
      </c>
      <c r="H405" s="0" t="str">
        <f aca="false">IF(E405="NA","","yes")</f>
        <v/>
      </c>
      <c r="I405" s="0" t="str">
        <f aca="false">IF(F405="NA","","yes")</f>
        <v/>
      </c>
    </row>
    <row r="406" customFormat="false" ht="17" hidden="false" customHeight="false" outlineLevel="0" collapsed="false">
      <c r="A406" s="4" t="s">
        <v>1053</v>
      </c>
      <c r="B406" s="4" t="s">
        <v>11</v>
      </c>
      <c r="E406" s="0" t="s">
        <v>1679</v>
      </c>
      <c r="F406" s="0" t="s">
        <v>1679</v>
      </c>
      <c r="G406" s="0" t="str">
        <f aca="false">IF(AND(E406="NA",F406="NA"),"","yes")</f>
        <v/>
      </c>
      <c r="H406" s="0" t="str">
        <f aca="false">IF(E406="NA","","yes")</f>
        <v/>
      </c>
      <c r="I406" s="0" t="str">
        <f aca="false">IF(F406="NA","","yes")</f>
        <v/>
      </c>
    </row>
    <row r="407" customFormat="false" ht="17" hidden="false" customHeight="false" outlineLevel="0" collapsed="false">
      <c r="A407" s="4" t="s">
        <v>1056</v>
      </c>
      <c r="B407" s="4" t="s">
        <v>11</v>
      </c>
      <c r="C407" s="0" t="s">
        <v>1059</v>
      </c>
      <c r="D407" s="4" t="s">
        <v>13</v>
      </c>
      <c r="E407" s="0" t="s">
        <v>1679</v>
      </c>
      <c r="F407" s="0" t="s">
        <v>1679</v>
      </c>
      <c r="G407" s="0" t="str">
        <f aca="false">IF(AND(E407="NA",F407="NA"),"","yes")</f>
        <v/>
      </c>
      <c r="H407" s="0" t="str">
        <f aca="false">IF(E407="NA","","yes")</f>
        <v/>
      </c>
      <c r="I407" s="0" t="str">
        <f aca="false">IF(F407="NA","","yes")</f>
        <v/>
      </c>
      <c r="J407" s="0" t="s">
        <v>1680</v>
      </c>
    </row>
    <row r="408" customFormat="false" ht="17" hidden="false" customHeight="false" outlineLevel="0" collapsed="false">
      <c r="A408" s="4" t="s">
        <v>1626</v>
      </c>
      <c r="B408" s="4" t="s">
        <v>1130</v>
      </c>
      <c r="C408" s="0" t="s">
        <v>207</v>
      </c>
      <c r="D408" s="4" t="s">
        <v>13</v>
      </c>
      <c r="E408" s="0" t="s">
        <v>1679</v>
      </c>
      <c r="F408" s="8" t="n">
        <v>2.74704085547128E-018</v>
      </c>
      <c r="G408" s="0" t="str">
        <f aca="false">IF(AND(E408="NA",F408="NA"),"","yes")</f>
        <v>yes</v>
      </c>
      <c r="H408" s="0" t="str">
        <f aca="false">IF(E408="NA","","yes")</f>
        <v/>
      </c>
      <c r="I408" s="0" t="str">
        <f aca="false">IF(F408="NA","","yes")</f>
        <v>yes</v>
      </c>
    </row>
    <row r="409" customFormat="false" ht="17" hidden="false" customHeight="false" outlineLevel="0" collapsed="false">
      <c r="A409" s="4" t="s">
        <v>1060</v>
      </c>
      <c r="B409" s="4" t="s">
        <v>11</v>
      </c>
      <c r="C409" s="0" t="s">
        <v>1063</v>
      </c>
      <c r="E409" s="0" t="s">
        <v>1679</v>
      </c>
      <c r="F409" s="0" t="s">
        <v>1679</v>
      </c>
      <c r="G409" s="0" t="str">
        <f aca="false">IF(AND(E409="NA",F409="NA"),"","yes")</f>
        <v/>
      </c>
      <c r="H409" s="0" t="str">
        <f aca="false">IF(E409="NA","","yes")</f>
        <v/>
      </c>
      <c r="I409" s="0" t="str">
        <f aca="false">IF(F409="NA","","yes")</f>
        <v/>
      </c>
    </row>
    <row r="410" customFormat="false" ht="17" hidden="false" customHeight="false" outlineLevel="0" collapsed="false">
      <c r="A410" s="4" t="s">
        <v>1064</v>
      </c>
      <c r="B410" s="4" t="s">
        <v>11</v>
      </c>
      <c r="C410" s="0" t="s">
        <v>1067</v>
      </c>
      <c r="E410" s="0" t="s">
        <v>1679</v>
      </c>
      <c r="F410" s="0" t="s">
        <v>1679</v>
      </c>
      <c r="G410" s="0" t="str">
        <f aca="false">IF(AND(E410="NA",F410="NA"),"","yes")</f>
        <v/>
      </c>
      <c r="H410" s="0" t="str">
        <f aca="false">IF(E410="NA","","yes")</f>
        <v/>
      </c>
      <c r="I410" s="0" t="str">
        <f aca="false">IF(F410="NA","","yes")</f>
        <v/>
      </c>
      <c r="J410" s="0" t="s">
        <v>1680</v>
      </c>
    </row>
    <row r="411" customFormat="false" ht="17" hidden="false" customHeight="false" outlineLevel="0" collapsed="false">
      <c r="A411" s="4" t="s">
        <v>1068</v>
      </c>
      <c r="B411" s="4" t="s">
        <v>11</v>
      </c>
      <c r="C411" s="0" t="s">
        <v>1071</v>
      </c>
      <c r="E411" s="8" t="n">
        <v>2.43478579695303E-013</v>
      </c>
      <c r="F411" s="8" t="n">
        <v>1.45540853190843E-015</v>
      </c>
      <c r="G411" s="0" t="str">
        <f aca="false">IF(AND(E411="NA",F411="NA"),"","yes")</f>
        <v>yes</v>
      </c>
      <c r="H411" s="0" t="str">
        <f aca="false">IF(E411="NA","","yes")</f>
        <v>yes</v>
      </c>
      <c r="I411" s="0" t="str">
        <f aca="false">IF(F411="NA","","yes")</f>
        <v>yes</v>
      </c>
    </row>
    <row r="412" customFormat="false" ht="17" hidden="false" customHeight="false" outlineLevel="0" collapsed="false">
      <c r="A412" s="4" t="s">
        <v>1629</v>
      </c>
      <c r="B412" s="4" t="s">
        <v>1130</v>
      </c>
      <c r="C412" s="0" t="s">
        <v>1632</v>
      </c>
      <c r="E412" s="0" t="s">
        <v>1679</v>
      </c>
      <c r="F412" s="0" t="s">
        <v>1679</v>
      </c>
      <c r="G412" s="0" t="str">
        <f aca="false">IF(AND(E412="NA",F412="NA"),"","yes")</f>
        <v/>
      </c>
      <c r="H412" s="0" t="str">
        <f aca="false">IF(E412="NA","","yes")</f>
        <v/>
      </c>
      <c r="I412" s="0" t="str">
        <f aca="false">IF(F412="NA","","yes")</f>
        <v/>
      </c>
    </row>
    <row r="413" customFormat="false" ht="17" hidden="false" customHeight="false" outlineLevel="0" collapsed="false">
      <c r="A413" s="4" t="s">
        <v>1633</v>
      </c>
      <c r="B413" s="4" t="s">
        <v>1130</v>
      </c>
      <c r="C413" s="0" t="s">
        <v>1636</v>
      </c>
      <c r="E413" s="0" t="s">
        <v>1679</v>
      </c>
      <c r="F413" s="0" t="s">
        <v>1679</v>
      </c>
      <c r="G413" s="0" t="str">
        <f aca="false">IF(AND(E413="NA",F413="NA"),"","yes")</f>
        <v/>
      </c>
      <c r="H413" s="0" t="str">
        <f aca="false">IF(E413="NA","","yes")</f>
        <v/>
      </c>
      <c r="I413" s="0" t="str">
        <f aca="false">IF(F413="NA","","yes")</f>
        <v/>
      </c>
    </row>
    <row r="414" customFormat="false" ht="17" hidden="false" customHeight="false" outlineLevel="0" collapsed="false">
      <c r="A414" s="4" t="s">
        <v>1072</v>
      </c>
      <c r="B414" s="4" t="s">
        <v>11</v>
      </c>
      <c r="C414" s="0" t="s">
        <v>1075</v>
      </c>
      <c r="E414" s="0" t="s">
        <v>1679</v>
      </c>
      <c r="F414" s="0" t="n">
        <v>0.00284134629321972</v>
      </c>
      <c r="G414" s="0" t="str">
        <f aca="false">IF(AND(E414="NA",F414="NA"),"","yes")</f>
        <v>yes</v>
      </c>
      <c r="H414" s="0" t="str">
        <f aca="false">IF(E414="NA","","yes")</f>
        <v/>
      </c>
      <c r="I414" s="0" t="str">
        <f aca="false">IF(F414="NA","","yes")</f>
        <v>yes</v>
      </c>
    </row>
    <row r="415" customFormat="false" ht="17" hidden="false" customHeight="false" outlineLevel="0" collapsed="false">
      <c r="A415" s="4" t="s">
        <v>1637</v>
      </c>
      <c r="B415" s="4" t="s">
        <v>1130</v>
      </c>
      <c r="C415" s="0" t="s">
        <v>1640</v>
      </c>
      <c r="D415" s="4" t="s">
        <v>13</v>
      </c>
      <c r="E415" s="0" t="s">
        <v>1679</v>
      </c>
      <c r="F415" s="0" t="s">
        <v>1679</v>
      </c>
      <c r="G415" s="0" t="str">
        <f aca="false">IF(AND(E415="NA",F415="NA"),"","yes")</f>
        <v/>
      </c>
      <c r="H415" s="0" t="str">
        <f aca="false">IF(E415="NA","","yes")</f>
        <v/>
      </c>
      <c r="I415" s="0" t="str">
        <f aca="false">IF(F415="NA","","yes")</f>
        <v/>
      </c>
    </row>
    <row r="416" customFormat="false" ht="17" hidden="false" customHeight="false" outlineLevel="0" collapsed="false">
      <c r="A416" s="4" t="s">
        <v>1641</v>
      </c>
      <c r="B416" s="4" t="s">
        <v>1130</v>
      </c>
      <c r="C416" s="0" t="s">
        <v>1640</v>
      </c>
      <c r="D416" s="4" t="s">
        <v>13</v>
      </c>
      <c r="E416" s="0" t="s">
        <v>1679</v>
      </c>
      <c r="F416" s="0" t="n">
        <v>0.0187966806775584</v>
      </c>
      <c r="G416" s="0" t="str">
        <f aca="false">IF(AND(E416="NA",F416="NA"),"","yes")</f>
        <v>yes</v>
      </c>
      <c r="H416" s="0" t="str">
        <f aca="false">IF(E416="NA","","yes")</f>
        <v/>
      </c>
      <c r="I416" s="0" t="str">
        <f aca="false">IF(F416="NA","","yes")</f>
        <v>yes</v>
      </c>
    </row>
    <row r="417" customFormat="false" ht="17" hidden="false" customHeight="false" outlineLevel="0" collapsed="false">
      <c r="A417" s="4" t="s">
        <v>1644</v>
      </c>
      <c r="B417" s="4" t="s">
        <v>1130</v>
      </c>
      <c r="C417" s="0" t="s">
        <v>1647</v>
      </c>
      <c r="E417" s="0" t="s">
        <v>1679</v>
      </c>
      <c r="F417" s="0" t="s">
        <v>1679</v>
      </c>
      <c r="G417" s="0" t="str">
        <f aca="false">IF(AND(E417="NA",F417="NA"),"","yes")</f>
        <v/>
      </c>
      <c r="H417" s="0" t="str">
        <f aca="false">IF(E417="NA","","yes")</f>
        <v/>
      </c>
      <c r="I417" s="0" t="str">
        <f aca="false">IF(F417="NA","","yes")</f>
        <v/>
      </c>
    </row>
    <row r="418" customFormat="false" ht="17" hidden="false" customHeight="false" outlineLevel="0" collapsed="false">
      <c r="A418" s="4" t="s">
        <v>1648</v>
      </c>
      <c r="B418" s="4" t="s">
        <v>1130</v>
      </c>
      <c r="C418" s="0" t="s">
        <v>1651</v>
      </c>
      <c r="E418" s="0" t="s">
        <v>1679</v>
      </c>
      <c r="F418" s="0" t="s">
        <v>1679</v>
      </c>
      <c r="G418" s="0" t="str">
        <f aca="false">IF(AND(E418="NA",F418="NA"),"","yes")</f>
        <v/>
      </c>
      <c r="H418" s="0" t="str">
        <f aca="false">IF(E418="NA","","yes")</f>
        <v/>
      </c>
      <c r="I418" s="0" t="str">
        <f aca="false">IF(F418="NA","","yes")</f>
        <v/>
      </c>
      <c r="J418" s="0" t="s">
        <v>1680</v>
      </c>
    </row>
    <row r="419" customFormat="false" ht="17" hidden="false" customHeight="false" outlineLevel="0" collapsed="false">
      <c r="A419" s="4" t="s">
        <v>1076</v>
      </c>
      <c r="B419" s="4" t="s">
        <v>11</v>
      </c>
      <c r="C419" s="0" t="s">
        <v>1079</v>
      </c>
      <c r="E419" s="0" t="n">
        <v>0.000304349678819533</v>
      </c>
      <c r="F419" s="8" t="n">
        <v>6.49446632298565E-005</v>
      </c>
      <c r="G419" s="0" t="str">
        <f aca="false">IF(AND(E419="NA",F419="NA"),"","yes")</f>
        <v>yes</v>
      </c>
      <c r="H419" s="0" t="str">
        <f aca="false">IF(E419="NA","","yes")</f>
        <v>yes</v>
      </c>
      <c r="I419" s="0" t="str">
        <f aca="false">IF(F419="NA","","yes")</f>
        <v>yes</v>
      </c>
      <c r="J419" s="0" t="s">
        <v>1680</v>
      </c>
    </row>
    <row r="420" customFormat="false" ht="17" hidden="false" customHeight="false" outlineLevel="0" collapsed="false">
      <c r="A420" s="4" t="s">
        <v>1080</v>
      </c>
      <c r="B420" s="4" t="s">
        <v>11</v>
      </c>
      <c r="C420" s="0" t="s">
        <v>1083</v>
      </c>
      <c r="D420" s="4" t="s">
        <v>13</v>
      </c>
      <c r="E420" s="8" t="n">
        <v>3.96916548312734E-006</v>
      </c>
      <c r="F420" s="8" t="n">
        <v>9.02215519107475E-007</v>
      </c>
      <c r="G420" s="0" t="str">
        <f aca="false">IF(AND(E420="NA",F420="NA"),"","yes")</f>
        <v>yes</v>
      </c>
      <c r="H420" s="0" t="str">
        <f aca="false">IF(E420="NA","","yes")</f>
        <v>yes</v>
      </c>
      <c r="I420" s="0" t="str">
        <f aca="false">IF(F420="NA","","yes")</f>
        <v>yes</v>
      </c>
    </row>
    <row r="421" customFormat="false" ht="17" hidden="false" customHeight="false" outlineLevel="0" collapsed="false">
      <c r="A421" s="4" t="s">
        <v>1084</v>
      </c>
      <c r="B421" s="4" t="s">
        <v>11</v>
      </c>
      <c r="C421" s="0" t="s">
        <v>1087</v>
      </c>
      <c r="D421" s="4" t="s">
        <v>13</v>
      </c>
      <c r="E421" s="0" t="n">
        <v>0.00180080044754351</v>
      </c>
      <c r="F421" s="0" t="s">
        <v>1679</v>
      </c>
      <c r="G421" s="0" t="str">
        <f aca="false">IF(AND(E421="NA",F421="NA"),"","yes")</f>
        <v>yes</v>
      </c>
      <c r="H421" s="0" t="str">
        <f aca="false">IF(E421="NA","","yes")</f>
        <v>yes</v>
      </c>
      <c r="I421" s="0" t="str">
        <f aca="false">IF(F421="NA","","yes")</f>
        <v/>
      </c>
      <c r="J421" s="0" t="s">
        <v>1680</v>
      </c>
    </row>
    <row r="422" customFormat="false" ht="17" hidden="false" customHeight="false" outlineLevel="0" collapsed="false">
      <c r="A422" s="4" t="s">
        <v>1088</v>
      </c>
      <c r="B422" s="4" t="s">
        <v>11</v>
      </c>
      <c r="C422" s="0" t="s">
        <v>1091</v>
      </c>
      <c r="D422" s="4" t="s">
        <v>13</v>
      </c>
      <c r="E422" s="0" t="n">
        <v>0.0309221303746287</v>
      </c>
      <c r="F422" s="8" t="n">
        <v>6.04718770748517E-008</v>
      </c>
      <c r="G422" s="0" t="str">
        <f aca="false">IF(AND(E422="NA",F422="NA"),"","yes")</f>
        <v>yes</v>
      </c>
      <c r="H422" s="0" t="str">
        <f aca="false">IF(E422="NA","","yes")</f>
        <v>yes</v>
      </c>
      <c r="I422" s="0" t="str">
        <f aca="false">IF(F422="NA","","yes")</f>
        <v>yes</v>
      </c>
    </row>
    <row r="423" customFormat="false" ht="17" hidden="false" customHeight="false" outlineLevel="0" collapsed="false">
      <c r="A423" s="4" t="s">
        <v>1092</v>
      </c>
      <c r="B423" s="4" t="s">
        <v>11</v>
      </c>
      <c r="E423" s="0" t="s">
        <v>1679</v>
      </c>
      <c r="F423" s="0" t="s">
        <v>1679</v>
      </c>
      <c r="G423" s="0" t="str">
        <f aca="false">IF(AND(E423="NA",F423="NA"),"","yes")</f>
        <v/>
      </c>
      <c r="H423" s="0" t="str">
        <f aca="false">IF(E423="NA","","yes")</f>
        <v/>
      </c>
      <c r="I423" s="0" t="str">
        <f aca="false">IF(F423="NA","","yes")</f>
        <v/>
      </c>
      <c r="J423" s="0" t="s">
        <v>1680</v>
      </c>
    </row>
    <row r="424" customFormat="false" ht="17" hidden="false" customHeight="false" outlineLevel="0" collapsed="false">
      <c r="A424" s="4" t="s">
        <v>1652</v>
      </c>
      <c r="B424" s="4" t="s">
        <v>1130</v>
      </c>
      <c r="C424" s="0" t="s">
        <v>1655</v>
      </c>
      <c r="D424" s="4" t="s">
        <v>13</v>
      </c>
      <c r="E424" s="8" t="n">
        <v>2.46361513892116E-007</v>
      </c>
      <c r="F424" s="0" t="s">
        <v>1679</v>
      </c>
      <c r="G424" s="0" t="str">
        <f aca="false">IF(AND(E424="NA",F424="NA"),"","yes")</f>
        <v>yes</v>
      </c>
      <c r="H424" s="0" t="str">
        <f aca="false">IF(E424="NA","","yes")</f>
        <v>yes</v>
      </c>
      <c r="I424" s="0" t="str">
        <f aca="false">IF(F424="NA","","yes")</f>
        <v/>
      </c>
    </row>
    <row r="425" customFormat="false" ht="17" hidden="false" customHeight="false" outlineLevel="0" collapsed="false">
      <c r="A425" s="4" t="s">
        <v>1095</v>
      </c>
      <c r="B425" s="4" t="s">
        <v>11</v>
      </c>
      <c r="C425" s="0" t="s">
        <v>1098</v>
      </c>
      <c r="D425" s="4" t="s">
        <v>13</v>
      </c>
      <c r="E425" s="0" t="n">
        <v>0.00617955498578998</v>
      </c>
      <c r="F425" s="8" t="n">
        <v>1.97160091826359E-008</v>
      </c>
      <c r="G425" s="0" t="str">
        <f aca="false">IF(AND(E425="NA",F425="NA"),"","yes")</f>
        <v>yes</v>
      </c>
      <c r="H425" s="0" t="str">
        <f aca="false">IF(E425="NA","","yes")</f>
        <v>yes</v>
      </c>
      <c r="I425" s="0" t="str">
        <f aca="false">IF(F425="NA","","yes")</f>
        <v>yes</v>
      </c>
      <c r="J425" s="0" t="s">
        <v>1680</v>
      </c>
    </row>
    <row r="426" customFormat="false" ht="17" hidden="false" customHeight="false" outlineLevel="0" collapsed="false">
      <c r="A426" s="4" t="s">
        <v>1099</v>
      </c>
      <c r="B426" s="4" t="s">
        <v>11</v>
      </c>
      <c r="C426" s="0" t="s">
        <v>1102</v>
      </c>
      <c r="E426" s="8" t="n">
        <v>2.43478579695303E-013</v>
      </c>
      <c r="F426" s="0" t="s">
        <v>1679</v>
      </c>
      <c r="G426" s="0" t="str">
        <f aca="false">IF(AND(E426="NA",F426="NA"),"","yes")</f>
        <v>yes</v>
      </c>
      <c r="H426" s="0" t="str">
        <f aca="false">IF(E426="NA","","yes")</f>
        <v>yes</v>
      </c>
      <c r="I426" s="0" t="str">
        <f aca="false">IF(F426="NA","","yes")</f>
        <v/>
      </c>
    </row>
    <row r="427" customFormat="false" ht="17" hidden="false" customHeight="false" outlineLevel="0" collapsed="false">
      <c r="A427" s="4" t="s">
        <v>1103</v>
      </c>
      <c r="B427" s="4" t="s">
        <v>11</v>
      </c>
      <c r="C427" s="0" t="s">
        <v>1102</v>
      </c>
      <c r="E427" s="0" t="s">
        <v>1679</v>
      </c>
      <c r="F427" s="0" t="s">
        <v>1679</v>
      </c>
      <c r="G427" s="0" t="str">
        <f aca="false">IF(AND(E427="NA",F427="NA"),"","yes")</f>
        <v/>
      </c>
      <c r="H427" s="0" t="str">
        <f aca="false">IF(E427="NA","","yes")</f>
        <v/>
      </c>
      <c r="I427" s="0" t="str">
        <f aca="false">IF(F427="NA","","yes")</f>
        <v/>
      </c>
      <c r="J427" s="0" t="s">
        <v>1680</v>
      </c>
    </row>
    <row r="428" customFormat="false" ht="17" hidden="false" customHeight="false" outlineLevel="0" collapsed="false">
      <c r="A428" s="4" t="s">
        <v>1106</v>
      </c>
      <c r="B428" s="4" t="s">
        <v>11</v>
      </c>
      <c r="C428" s="0" t="s">
        <v>1109</v>
      </c>
      <c r="D428" s="4" t="s">
        <v>13</v>
      </c>
      <c r="E428" s="0" t="s">
        <v>1679</v>
      </c>
      <c r="F428" s="8" t="n">
        <v>9.03948113831465E-008</v>
      </c>
      <c r="G428" s="0" t="str">
        <f aca="false">IF(AND(E428="NA",F428="NA"),"","yes")</f>
        <v>yes</v>
      </c>
      <c r="H428" s="0" t="str">
        <f aca="false">IF(E428="NA","","yes")</f>
        <v/>
      </c>
      <c r="I428" s="0" t="str">
        <f aca="false">IF(F428="NA","","yes")</f>
        <v>yes</v>
      </c>
    </row>
    <row r="429" customFormat="false" ht="17" hidden="false" customHeight="false" outlineLevel="0" collapsed="false">
      <c r="A429" s="4" t="s">
        <v>1656</v>
      </c>
      <c r="B429" s="4" t="s">
        <v>1130</v>
      </c>
      <c r="C429" s="0" t="s">
        <v>1109</v>
      </c>
      <c r="D429" s="4" t="s">
        <v>13</v>
      </c>
      <c r="E429" s="0" t="s">
        <v>1679</v>
      </c>
      <c r="F429" s="0" t="n">
        <v>0.0442135847603556</v>
      </c>
      <c r="G429" s="0" t="str">
        <f aca="false">IF(AND(E429="NA",F429="NA"),"","yes")</f>
        <v>yes</v>
      </c>
      <c r="H429" s="0" t="str">
        <f aca="false">IF(E429="NA","","yes")</f>
        <v/>
      </c>
      <c r="I429" s="0" t="str">
        <f aca="false">IF(F429="NA","","yes")</f>
        <v>yes</v>
      </c>
    </row>
    <row r="430" customFormat="false" ht="17" hidden="false" customHeight="false" outlineLevel="0" collapsed="false">
      <c r="A430" s="4" t="s">
        <v>1659</v>
      </c>
      <c r="B430" s="4" t="s">
        <v>1130</v>
      </c>
      <c r="C430" s="0" t="s">
        <v>1662</v>
      </c>
      <c r="D430" s="4" t="s">
        <v>13</v>
      </c>
      <c r="E430" s="0" t="n">
        <v>0.0227405974034086</v>
      </c>
      <c r="F430" s="0" t="n">
        <v>0.0171374218214071</v>
      </c>
      <c r="G430" s="0" t="str">
        <f aca="false">IF(AND(E430="NA",F430="NA"),"","yes")</f>
        <v>yes</v>
      </c>
      <c r="H430" s="0" t="str">
        <f aca="false">IF(E430="NA","","yes")</f>
        <v>yes</v>
      </c>
      <c r="I430" s="0" t="str">
        <f aca="false">IF(F430="NA","","yes")</f>
        <v>yes</v>
      </c>
    </row>
    <row r="431" customFormat="false" ht="17" hidden="false" customHeight="false" outlineLevel="0" collapsed="false">
      <c r="A431" s="4" t="s">
        <v>1110</v>
      </c>
      <c r="B431" s="4" t="s">
        <v>11</v>
      </c>
      <c r="C431" s="0" t="s">
        <v>1113</v>
      </c>
      <c r="D431" s="4" t="s">
        <v>13</v>
      </c>
      <c r="E431" s="8" t="n">
        <v>2.46361513892116E-007</v>
      </c>
      <c r="F431" s="0" t="s">
        <v>1679</v>
      </c>
      <c r="G431" s="0" t="str">
        <f aca="false">IF(AND(E431="NA",F431="NA"),"","yes")</f>
        <v>yes</v>
      </c>
      <c r="H431" s="0" t="str">
        <f aca="false">IF(E431="NA","","yes")</f>
        <v>yes</v>
      </c>
      <c r="I431" s="0" t="str">
        <f aca="false">IF(F431="NA","","yes")</f>
        <v/>
      </c>
    </row>
    <row r="432" customFormat="false" ht="17" hidden="false" customHeight="false" outlineLevel="0" collapsed="false">
      <c r="A432" s="4" t="s">
        <v>1114</v>
      </c>
      <c r="B432" s="4" t="s">
        <v>11</v>
      </c>
      <c r="C432" s="0" t="s">
        <v>1117</v>
      </c>
      <c r="D432" s="4" t="s">
        <v>13</v>
      </c>
      <c r="E432" s="8" t="n">
        <v>2.46361513892116E-007</v>
      </c>
      <c r="F432" s="0" t="s">
        <v>1679</v>
      </c>
      <c r="G432" s="0" t="str">
        <f aca="false">IF(AND(E432="NA",F432="NA"),"","yes")</f>
        <v>yes</v>
      </c>
      <c r="H432" s="0" t="str">
        <f aca="false">IF(E432="NA","","yes")</f>
        <v>yes</v>
      </c>
      <c r="I432" s="0" t="str">
        <f aca="false">IF(F432="NA","","yes")</f>
        <v/>
      </c>
    </row>
    <row r="433" customFormat="false" ht="17" hidden="false" customHeight="false" outlineLevel="0" collapsed="false">
      <c r="A433" s="4" t="s">
        <v>1663</v>
      </c>
      <c r="B433" s="4" t="s">
        <v>1130</v>
      </c>
      <c r="C433" s="0" t="s">
        <v>1666</v>
      </c>
      <c r="D433" s="4" t="s">
        <v>13</v>
      </c>
      <c r="E433" s="0" t="s">
        <v>1679</v>
      </c>
      <c r="F433" s="0" t="s">
        <v>1679</v>
      </c>
      <c r="G433" s="0" t="str">
        <f aca="false">IF(AND(E433="NA",F433="NA"),"","yes")</f>
        <v/>
      </c>
      <c r="H433" s="0" t="str">
        <f aca="false">IF(E433="NA","","yes")</f>
        <v/>
      </c>
      <c r="I433" s="0" t="str">
        <f aca="false">IF(F433="NA","","yes")</f>
        <v/>
      </c>
    </row>
    <row r="434" customFormat="false" ht="17" hidden="false" customHeight="false" outlineLevel="0" collapsed="false">
      <c r="A434" s="4" t="s">
        <v>1667</v>
      </c>
      <c r="B434" s="4" t="s">
        <v>1130</v>
      </c>
      <c r="C434" s="0" t="s">
        <v>1670</v>
      </c>
      <c r="E434" s="0" t="s">
        <v>1679</v>
      </c>
      <c r="F434" s="0" t="s">
        <v>1679</v>
      </c>
      <c r="G434" s="0" t="str">
        <f aca="false">IF(AND(E434="NA",F434="NA"),"","yes")</f>
        <v/>
      </c>
      <c r="H434" s="0" t="str">
        <f aca="false">IF(E434="NA","","yes")</f>
        <v/>
      </c>
      <c r="I434" s="0" t="str">
        <f aca="false">IF(F434="NA","","yes")</f>
        <v/>
      </c>
    </row>
    <row r="435" customFormat="false" ht="17" hidden="false" customHeight="false" outlineLevel="0" collapsed="false">
      <c r="A435" s="4" t="s">
        <v>1118</v>
      </c>
      <c r="B435" s="4" t="s">
        <v>11</v>
      </c>
      <c r="C435" s="0" t="s">
        <v>1113</v>
      </c>
      <c r="D435" s="4" t="s">
        <v>13</v>
      </c>
      <c r="E435" s="8" t="n">
        <v>2.46361513892116E-007</v>
      </c>
      <c r="F435" s="8" t="n">
        <v>4.58207783009564E-027</v>
      </c>
      <c r="G435" s="0" t="str">
        <f aca="false">IF(AND(E435="NA",F435="NA"),"","yes")</f>
        <v>yes</v>
      </c>
      <c r="H435" s="0" t="str">
        <f aca="false">IF(E435="NA","","yes")</f>
        <v>yes</v>
      </c>
      <c r="I435" s="0" t="str">
        <f aca="false">IF(F435="NA","","yes")</f>
        <v>yes</v>
      </c>
    </row>
    <row r="436" customFormat="false" ht="17" hidden="false" customHeight="false" outlineLevel="0" collapsed="false">
      <c r="A436" s="4" t="s">
        <v>1121</v>
      </c>
      <c r="B436" s="4" t="s">
        <v>11</v>
      </c>
      <c r="C436" s="0" t="s">
        <v>1117</v>
      </c>
      <c r="D436" s="4" t="s">
        <v>13</v>
      </c>
      <c r="E436" s="0" t="n">
        <v>0.0141183687639906</v>
      </c>
      <c r="F436" s="8" t="n">
        <v>7.50589509324731E-007</v>
      </c>
      <c r="G436" s="0" t="str">
        <f aca="false">IF(AND(E436="NA",F436="NA"),"","yes")</f>
        <v>yes</v>
      </c>
      <c r="H436" s="0" t="str">
        <f aca="false">IF(E436="NA","","yes")</f>
        <v>yes</v>
      </c>
      <c r="I436" s="0" t="str">
        <f aca="false">IF(F436="NA","","yes")</f>
        <v>yes</v>
      </c>
    </row>
    <row r="437" customFormat="false" ht="17" hidden="false" customHeight="false" outlineLevel="0" collapsed="false">
      <c r="A437" s="4" t="s">
        <v>1124</v>
      </c>
      <c r="B437" s="4" t="s">
        <v>11</v>
      </c>
      <c r="C437" s="0" t="s">
        <v>1113</v>
      </c>
      <c r="D437" s="4" t="s">
        <v>13</v>
      </c>
      <c r="E437" s="8" t="n">
        <v>2.46361513892116E-007</v>
      </c>
      <c r="F437" s="8" t="n">
        <v>4.37844355849048E-006</v>
      </c>
      <c r="G437" s="0" t="str">
        <f aca="false">IF(AND(E437="NA",F437="NA"),"","yes")</f>
        <v>yes</v>
      </c>
      <c r="H437" s="0" t="str">
        <f aca="false">IF(E437="NA","","yes")</f>
        <v>yes</v>
      </c>
      <c r="I437" s="0" t="str">
        <f aca="false">IF(F437="NA","","yes")</f>
        <v>yes</v>
      </c>
    </row>
    <row r="438" customFormat="false" ht="17" hidden="false" customHeight="false" outlineLevel="0" collapsed="false">
      <c r="G438" s="0" t="str">
        <f aca="false">IF(AND(E438="NA",F438="NA"),"","yes")</f>
        <v>yes</v>
      </c>
      <c r="H438" s="0" t="str">
        <f aca="false">IF(E438="NA","","yes")</f>
        <v>yes</v>
      </c>
      <c r="I438" s="0" t="str">
        <f aca="false">IF(F438="NA","","yes")</f>
        <v>yes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B233"/>
  <sheetViews>
    <sheetView showFormulas="false" showGridLines="true" showRowColHeaders="true" showZeros="true" rightToLeft="false" tabSelected="false" showOutlineSymbols="true" defaultGridColor="true" view="normal" topLeftCell="A183" colorId="64" zoomScale="60" zoomScaleNormal="60" zoomScalePageLayoutView="100" workbookViewId="0">
      <selection pane="topLeft" activeCell="A205" activeCellId="0" sqref="A205"/>
    </sheetView>
  </sheetViews>
  <sheetFormatPr defaultColWidth="10.90234375" defaultRowHeight="15" zeroHeight="false" outlineLevelRow="0" outlineLevelCol="0"/>
  <cols>
    <col collapsed="false" customWidth="true" hidden="false" outlineLevel="0" max="2" min="2" style="0" width="15.99"/>
    <col collapsed="false" customWidth="true" hidden="false" outlineLevel="0" max="4" min="3" style="4" width="22.33"/>
    <col collapsed="false" customWidth="true" hidden="false" outlineLevel="0" max="5" min="5" style="0" width="40.66"/>
    <col collapsed="false" customWidth="true" hidden="false" outlineLevel="0" max="6" min="6" style="0" width="72.16"/>
    <col collapsed="false" customWidth="true" hidden="false" outlineLevel="0" max="7" min="7" style="0" width="49.49"/>
    <col collapsed="false" customWidth="true" hidden="false" outlineLevel="0" max="8" min="8" style="0" width="19.49"/>
  </cols>
  <sheetData>
    <row r="1" customFormat="false" ht="15" hidden="false" customHeight="false" outlineLevel="0" collapsed="false">
      <c r="A1" s="0" t="s">
        <v>1682</v>
      </c>
    </row>
    <row r="2" customFormat="false" ht="15" hidden="false" customHeight="false" outlineLevel="0" collapsed="false">
      <c r="A2" s="2" t="s">
        <v>1683</v>
      </c>
      <c r="B2" s="2" t="s">
        <v>1684</v>
      </c>
      <c r="C2" s="2" t="s">
        <v>1685</v>
      </c>
      <c r="D2" s="2" t="s">
        <v>1686</v>
      </c>
      <c r="E2" s="2" t="s">
        <v>1687</v>
      </c>
      <c r="F2" s="7" t="s">
        <v>1688</v>
      </c>
      <c r="G2" s="7" t="s">
        <v>5</v>
      </c>
      <c r="H2" s="7" t="s">
        <v>1689</v>
      </c>
      <c r="I2" s="7" t="s">
        <v>1690</v>
      </c>
      <c r="J2" s="7" t="s">
        <v>1691</v>
      </c>
      <c r="K2" s="7" t="s">
        <v>1692</v>
      </c>
      <c r="L2" s="7" t="s">
        <v>1693</v>
      </c>
      <c r="M2" s="7" t="s">
        <v>1694</v>
      </c>
      <c r="N2" s="7" t="s">
        <v>1695</v>
      </c>
      <c r="O2" s="7" t="s">
        <v>1696</v>
      </c>
      <c r="P2" s="7" t="s">
        <v>1697</v>
      </c>
      <c r="Q2" s="7" t="s">
        <v>1698</v>
      </c>
      <c r="R2" s="7" t="s">
        <v>1699</v>
      </c>
      <c r="S2" s="7" t="s">
        <v>1700</v>
      </c>
      <c r="T2" s="7" t="s">
        <v>1701</v>
      </c>
      <c r="U2" s="7" t="s">
        <v>1702</v>
      </c>
      <c r="V2" s="7" t="s">
        <v>1703</v>
      </c>
      <c r="W2" s="7" t="s">
        <v>1704</v>
      </c>
      <c r="X2" s="7" t="s">
        <v>1705</v>
      </c>
      <c r="Y2" s="7" t="s">
        <v>1706</v>
      </c>
      <c r="Z2" s="7" t="s">
        <v>1707</v>
      </c>
      <c r="AA2" s="7" t="s">
        <v>1708</v>
      </c>
      <c r="AB2" s="7" t="s">
        <v>1709</v>
      </c>
      <c r="AC2" s="7" t="s">
        <v>1710</v>
      </c>
      <c r="AD2" s="7" t="s">
        <v>1711</v>
      </c>
      <c r="AE2" s="7" t="s">
        <v>1712</v>
      </c>
      <c r="AF2" s="7" t="s">
        <v>1713</v>
      </c>
      <c r="AG2" s="7" t="s">
        <v>1714</v>
      </c>
      <c r="AH2" s="7" t="s">
        <v>1715</v>
      </c>
      <c r="AI2" s="7" t="s">
        <v>1716</v>
      </c>
      <c r="AJ2" s="7" t="s">
        <v>1717</v>
      </c>
      <c r="AK2" s="7" t="s">
        <v>1718</v>
      </c>
      <c r="AL2" s="7" t="s">
        <v>1719</v>
      </c>
      <c r="AM2" s="7" t="s">
        <v>1720</v>
      </c>
      <c r="AN2" s="7" t="s">
        <v>1721</v>
      </c>
      <c r="AO2" s="7" t="s">
        <v>1722</v>
      </c>
      <c r="AP2" s="2"/>
      <c r="AQ2" s="2"/>
      <c r="AR2" s="2"/>
      <c r="AS2" s="7"/>
      <c r="AT2" s="7"/>
      <c r="AU2" s="7"/>
      <c r="AV2" s="7"/>
      <c r="AW2" s="7"/>
      <c r="AX2" s="7"/>
      <c r="AY2" s="7"/>
      <c r="AZ2" s="7"/>
      <c r="BA2" s="7"/>
      <c r="BB2" s="7"/>
      <c r="BC2" s="7"/>
      <c r="BD2" s="7"/>
      <c r="BE2" s="7"/>
      <c r="BF2" s="7"/>
      <c r="BG2" s="7"/>
      <c r="BH2" s="7"/>
      <c r="BI2" s="7"/>
      <c r="BJ2" s="7"/>
      <c r="BK2" s="7"/>
      <c r="BL2" s="7"/>
      <c r="BM2" s="7"/>
      <c r="BN2" s="7"/>
      <c r="BO2" s="7"/>
      <c r="BP2" s="7"/>
      <c r="BQ2" s="7"/>
      <c r="BR2" s="7"/>
      <c r="BS2" s="7"/>
      <c r="BT2" s="7"/>
      <c r="BU2" s="7"/>
      <c r="BV2" s="7"/>
      <c r="BW2" s="7"/>
      <c r="BX2" s="7"/>
      <c r="BY2" s="7"/>
      <c r="BZ2" s="7"/>
      <c r="CA2" s="7"/>
      <c r="CB2" s="7"/>
    </row>
    <row r="3" customFormat="false" ht="15" hidden="false" customHeight="false" outlineLevel="0" collapsed="false">
      <c r="A3" s="4" t="s">
        <v>1723</v>
      </c>
      <c r="B3" s="4" t="s">
        <v>1724</v>
      </c>
      <c r="C3" s="4" t="n">
        <v>58</v>
      </c>
      <c r="D3" s="4" t="s">
        <v>1725</v>
      </c>
      <c r="E3" s="0" t="n">
        <v>1</v>
      </c>
      <c r="F3" s="0" t="s">
        <v>14</v>
      </c>
      <c r="G3" s="0" t="s">
        <v>11</v>
      </c>
      <c r="H3" s="0" t="n">
        <v>0.00141248220627141</v>
      </c>
      <c r="I3" s="0" t="n">
        <v>0</v>
      </c>
      <c r="J3" s="0" t="n">
        <v>0</v>
      </c>
      <c r="K3" s="0" t="n">
        <v>0</v>
      </c>
      <c r="L3" s="0" t="n">
        <v>0</v>
      </c>
      <c r="M3" s="0" t="n">
        <v>0</v>
      </c>
      <c r="N3" s="0" t="n">
        <v>0</v>
      </c>
      <c r="O3" s="0" t="n">
        <v>0</v>
      </c>
      <c r="P3" s="0" t="n">
        <v>0</v>
      </c>
      <c r="Q3" s="0" t="n">
        <v>0</v>
      </c>
      <c r="R3" s="0" t="n">
        <v>0</v>
      </c>
      <c r="S3" s="0" t="n">
        <v>0</v>
      </c>
      <c r="T3" s="0" t="n">
        <v>0</v>
      </c>
      <c r="U3" s="0" t="n">
        <v>0</v>
      </c>
      <c r="V3" s="0" t="n">
        <v>0</v>
      </c>
      <c r="W3" s="0" t="n">
        <v>0</v>
      </c>
      <c r="X3" s="0" t="n">
        <v>0</v>
      </c>
      <c r="Y3" s="0" t="n">
        <v>0</v>
      </c>
      <c r="Z3" s="0" t="n">
        <v>1</v>
      </c>
      <c r="AA3" s="0" t="n">
        <v>2</v>
      </c>
      <c r="AB3" s="0" t="n">
        <v>0</v>
      </c>
      <c r="AC3" s="0" t="n">
        <v>1</v>
      </c>
      <c r="AD3" s="0" t="n">
        <v>0</v>
      </c>
      <c r="AE3" s="0" t="n">
        <v>0</v>
      </c>
      <c r="AF3" s="0" t="n">
        <v>0</v>
      </c>
      <c r="AG3" s="0" t="n">
        <v>0</v>
      </c>
      <c r="AH3" s="0" t="n">
        <v>0</v>
      </c>
      <c r="AI3" s="0" t="n">
        <v>3</v>
      </c>
      <c r="AJ3" s="0" t="n">
        <v>0</v>
      </c>
      <c r="AK3" s="0" t="n">
        <v>0</v>
      </c>
      <c r="AL3" s="0" t="n">
        <v>0</v>
      </c>
      <c r="AM3" s="0" t="n">
        <v>0</v>
      </c>
      <c r="AN3" s="0" t="n">
        <v>2</v>
      </c>
      <c r="AO3" s="0" t="n">
        <v>0</v>
      </c>
      <c r="AP3" s="4"/>
      <c r="AQ3" s="4"/>
      <c r="AR3" s="4"/>
      <c r="AU3" s="9"/>
    </row>
    <row r="4" customFormat="false" ht="15" hidden="false" customHeight="false" outlineLevel="0" collapsed="false">
      <c r="A4" s="4" t="s">
        <v>1726</v>
      </c>
      <c r="B4" s="4" t="s">
        <v>1727</v>
      </c>
      <c r="C4" s="4" t="n">
        <v>41</v>
      </c>
      <c r="D4" s="4" t="s">
        <v>1728</v>
      </c>
      <c r="E4" s="0" t="n">
        <v>0.828369799696406</v>
      </c>
      <c r="F4" s="0" t="s">
        <v>717</v>
      </c>
      <c r="G4" s="0" t="s">
        <v>11</v>
      </c>
      <c r="H4" s="0" t="n">
        <v>0.00519891119976131</v>
      </c>
      <c r="I4" s="0" t="n">
        <v>0</v>
      </c>
      <c r="J4" s="0" t="n">
        <v>0</v>
      </c>
      <c r="K4" s="0" t="n">
        <v>0</v>
      </c>
      <c r="L4" s="0" t="n">
        <v>0</v>
      </c>
      <c r="M4" s="0" t="n">
        <v>2</v>
      </c>
      <c r="N4" s="0" t="n">
        <v>0</v>
      </c>
      <c r="O4" s="0" t="n">
        <v>0</v>
      </c>
      <c r="P4" s="0" t="n">
        <v>0</v>
      </c>
      <c r="Q4" s="0" t="n">
        <v>0</v>
      </c>
      <c r="R4" s="0" t="n">
        <v>0</v>
      </c>
      <c r="S4" s="0" t="n">
        <v>0</v>
      </c>
      <c r="T4" s="0" t="n">
        <v>3</v>
      </c>
      <c r="U4" s="0" t="n">
        <v>0</v>
      </c>
      <c r="V4" s="0" t="n">
        <v>0</v>
      </c>
      <c r="W4" s="0" t="n">
        <v>0</v>
      </c>
      <c r="X4" s="0" t="n">
        <v>0</v>
      </c>
      <c r="Y4" s="0" t="n">
        <v>0</v>
      </c>
      <c r="Z4" s="0" t="n">
        <v>0</v>
      </c>
      <c r="AA4" s="0" t="n">
        <v>1</v>
      </c>
      <c r="AB4" s="0" t="n">
        <v>5</v>
      </c>
      <c r="AC4" s="0" t="n">
        <v>0</v>
      </c>
      <c r="AD4" s="0" t="n">
        <v>0</v>
      </c>
      <c r="AE4" s="0" t="n">
        <v>0</v>
      </c>
      <c r="AF4" s="0" t="n">
        <v>0</v>
      </c>
      <c r="AG4" s="0" t="n">
        <v>0</v>
      </c>
      <c r="AH4" s="0" t="n">
        <v>1</v>
      </c>
      <c r="AI4" s="0" t="n">
        <v>1</v>
      </c>
      <c r="AJ4" s="0" t="n">
        <v>0</v>
      </c>
      <c r="AK4" s="0" t="n">
        <v>0</v>
      </c>
      <c r="AL4" s="0" t="n">
        <v>1</v>
      </c>
      <c r="AM4" s="0" t="n">
        <v>0</v>
      </c>
      <c r="AN4" s="0" t="n">
        <v>0</v>
      </c>
      <c r="AO4" s="0" t="n">
        <v>0</v>
      </c>
      <c r="AP4" s="4"/>
      <c r="AQ4" s="4"/>
      <c r="AR4" s="4"/>
      <c r="AU4" s="9"/>
    </row>
    <row r="5" customFormat="false" ht="15" hidden="false" customHeight="false" outlineLevel="0" collapsed="false">
      <c r="A5" s="4" t="s">
        <v>599</v>
      </c>
      <c r="B5" s="4" t="s">
        <v>1729</v>
      </c>
      <c r="C5" s="4" t="n">
        <v>2</v>
      </c>
      <c r="D5" s="4" t="s">
        <v>1725</v>
      </c>
      <c r="E5" s="0" t="n">
        <v>1</v>
      </c>
      <c r="F5" s="0" t="s">
        <v>1730</v>
      </c>
      <c r="G5" s="0" t="s">
        <v>1731</v>
      </c>
      <c r="H5" s="0" t="n">
        <v>0.0461048630233452</v>
      </c>
      <c r="I5" s="0" t="n">
        <v>0</v>
      </c>
      <c r="J5" s="0" t="n">
        <v>0</v>
      </c>
      <c r="K5" s="0" t="n">
        <v>0</v>
      </c>
      <c r="L5" s="0" t="n">
        <v>1</v>
      </c>
      <c r="M5" s="0" t="n">
        <v>1</v>
      </c>
      <c r="N5" s="0" t="n">
        <v>0</v>
      </c>
      <c r="O5" s="0" t="n">
        <v>0</v>
      </c>
      <c r="P5" s="0" t="n">
        <v>3</v>
      </c>
      <c r="Q5" s="0" t="n">
        <v>0</v>
      </c>
      <c r="R5" s="0" t="n">
        <v>0</v>
      </c>
      <c r="S5" s="0" t="n">
        <v>0</v>
      </c>
      <c r="T5" s="0" t="n">
        <v>0</v>
      </c>
      <c r="U5" s="0" t="n">
        <v>0</v>
      </c>
      <c r="V5" s="0" t="n">
        <v>0</v>
      </c>
      <c r="W5" s="0" t="n">
        <v>0</v>
      </c>
      <c r="X5" s="0" t="n">
        <v>0</v>
      </c>
      <c r="Y5" s="0" t="n">
        <v>0</v>
      </c>
      <c r="Z5" s="0" t="n">
        <v>0</v>
      </c>
      <c r="AA5" s="0" t="n">
        <v>0</v>
      </c>
      <c r="AB5" s="0" t="n">
        <v>0</v>
      </c>
      <c r="AC5" s="0" t="n">
        <v>0</v>
      </c>
      <c r="AD5" s="0" t="n">
        <v>0</v>
      </c>
      <c r="AE5" s="0" t="n">
        <v>0</v>
      </c>
      <c r="AF5" s="0" t="n">
        <v>0</v>
      </c>
      <c r="AG5" s="0" t="n">
        <v>0</v>
      </c>
      <c r="AH5" s="0" t="n">
        <v>0</v>
      </c>
      <c r="AI5" s="0" t="n">
        <v>0</v>
      </c>
      <c r="AJ5" s="0" t="n">
        <v>0</v>
      </c>
      <c r="AK5" s="0" t="n">
        <v>0</v>
      </c>
      <c r="AL5" s="0" t="n">
        <v>0</v>
      </c>
      <c r="AM5" s="0" t="n">
        <v>0</v>
      </c>
      <c r="AN5" s="0" t="n">
        <v>0</v>
      </c>
      <c r="AO5" s="0" t="n">
        <v>0</v>
      </c>
      <c r="AP5" s="4"/>
      <c r="AQ5" s="4"/>
      <c r="AR5" s="4"/>
      <c r="AU5" s="9"/>
    </row>
    <row r="6" customFormat="false" ht="15" hidden="false" customHeight="false" outlineLevel="0" collapsed="false">
      <c r="A6" s="4" t="s">
        <v>599</v>
      </c>
      <c r="B6" s="4" t="s">
        <v>1729</v>
      </c>
      <c r="C6" s="4" t="n">
        <v>12</v>
      </c>
      <c r="D6" s="4" t="s">
        <v>1725</v>
      </c>
      <c r="E6" s="0" t="n">
        <v>1</v>
      </c>
      <c r="F6" s="0" t="s">
        <v>1730</v>
      </c>
      <c r="G6" s="0" t="s">
        <v>1731</v>
      </c>
      <c r="H6" s="0" t="n">
        <v>0.0106944697895016</v>
      </c>
      <c r="I6" s="0" t="n">
        <v>0</v>
      </c>
      <c r="J6" s="0" t="n">
        <v>0</v>
      </c>
      <c r="K6" s="0" t="n">
        <v>0</v>
      </c>
      <c r="L6" s="0" t="n">
        <v>1</v>
      </c>
      <c r="M6" s="0" t="n">
        <v>2</v>
      </c>
      <c r="N6" s="0" t="n">
        <v>0</v>
      </c>
      <c r="O6" s="0" t="n">
        <v>0</v>
      </c>
      <c r="P6" s="0" t="n">
        <v>2</v>
      </c>
      <c r="Q6" s="0" t="n">
        <v>0</v>
      </c>
      <c r="R6" s="0" t="n">
        <v>0</v>
      </c>
      <c r="S6" s="0" t="n">
        <v>0</v>
      </c>
      <c r="T6" s="0" t="n">
        <v>0</v>
      </c>
      <c r="U6" s="0" t="n">
        <v>0</v>
      </c>
      <c r="V6" s="0" t="n">
        <v>1</v>
      </c>
      <c r="W6" s="0" t="n">
        <v>0</v>
      </c>
      <c r="X6" s="0" t="n">
        <v>0</v>
      </c>
      <c r="Y6" s="0" t="n">
        <v>0</v>
      </c>
      <c r="Z6" s="0" t="n">
        <v>0</v>
      </c>
      <c r="AA6" s="0" t="n">
        <v>1</v>
      </c>
      <c r="AB6" s="0" t="n">
        <v>0</v>
      </c>
      <c r="AC6" s="0" t="n">
        <v>0</v>
      </c>
      <c r="AD6" s="0" t="n">
        <v>0</v>
      </c>
      <c r="AE6" s="0" t="n">
        <v>0</v>
      </c>
      <c r="AF6" s="0" t="n">
        <v>0</v>
      </c>
      <c r="AG6" s="0" t="n">
        <v>0</v>
      </c>
      <c r="AH6" s="0" t="n">
        <v>0</v>
      </c>
      <c r="AI6" s="0" t="n">
        <v>0</v>
      </c>
      <c r="AJ6" s="0" t="n">
        <v>0</v>
      </c>
      <c r="AK6" s="0" t="n">
        <v>0</v>
      </c>
      <c r="AL6" s="0" t="n">
        <v>0</v>
      </c>
      <c r="AM6" s="0" t="n">
        <v>0</v>
      </c>
      <c r="AN6" s="0" t="n">
        <v>0</v>
      </c>
      <c r="AO6" s="0" t="n">
        <v>0</v>
      </c>
      <c r="AP6" s="4"/>
      <c r="AQ6" s="4"/>
      <c r="AR6" s="4"/>
      <c r="AU6" s="9"/>
    </row>
    <row r="7" customFormat="false" ht="15" hidden="false" customHeight="false" outlineLevel="0" collapsed="false">
      <c r="A7" s="4" t="s">
        <v>1732</v>
      </c>
      <c r="B7" s="4" t="s">
        <v>1733</v>
      </c>
      <c r="C7" s="4" t="n">
        <v>27</v>
      </c>
      <c r="D7" s="4" t="s">
        <v>1725</v>
      </c>
      <c r="E7" s="0" t="n">
        <v>0.178245323142783</v>
      </c>
      <c r="F7" s="0" t="s">
        <v>1734</v>
      </c>
      <c r="G7" s="0" t="s">
        <v>1731</v>
      </c>
      <c r="H7" s="0" t="n">
        <v>0.000585896552807438</v>
      </c>
      <c r="I7" s="0" t="n">
        <v>0</v>
      </c>
      <c r="J7" s="0" t="n">
        <v>0</v>
      </c>
      <c r="K7" s="0" t="n">
        <v>0</v>
      </c>
      <c r="L7" s="0" t="n">
        <v>1</v>
      </c>
      <c r="M7" s="0" t="n">
        <v>4</v>
      </c>
      <c r="N7" s="0" t="n">
        <v>0</v>
      </c>
      <c r="O7" s="0" t="n">
        <v>0</v>
      </c>
      <c r="P7" s="0" t="n">
        <v>3</v>
      </c>
      <c r="Q7" s="0" t="n">
        <v>0</v>
      </c>
      <c r="R7" s="0" t="n">
        <v>0</v>
      </c>
      <c r="S7" s="0" t="n">
        <v>0</v>
      </c>
      <c r="T7" s="0" t="n">
        <v>0</v>
      </c>
      <c r="U7" s="0" t="n">
        <v>0</v>
      </c>
      <c r="V7" s="0" t="n">
        <v>0</v>
      </c>
      <c r="W7" s="0" t="n">
        <v>0</v>
      </c>
      <c r="X7" s="0" t="n">
        <v>0</v>
      </c>
      <c r="Y7" s="0" t="n">
        <v>0</v>
      </c>
      <c r="Z7" s="0" t="n">
        <v>0</v>
      </c>
      <c r="AA7" s="0" t="n">
        <v>0</v>
      </c>
      <c r="AB7" s="0" t="n">
        <v>0</v>
      </c>
      <c r="AC7" s="0" t="n">
        <v>0</v>
      </c>
      <c r="AD7" s="0" t="n">
        <v>0</v>
      </c>
      <c r="AE7" s="0" t="n">
        <v>0</v>
      </c>
      <c r="AF7" s="0" t="n">
        <v>0</v>
      </c>
      <c r="AG7" s="0" t="n">
        <v>0</v>
      </c>
      <c r="AH7" s="0" t="n">
        <v>0</v>
      </c>
      <c r="AI7" s="0" t="n">
        <v>0</v>
      </c>
      <c r="AJ7" s="0" t="n">
        <v>0</v>
      </c>
      <c r="AK7" s="0" t="n">
        <v>1</v>
      </c>
      <c r="AL7" s="0" t="n">
        <v>0</v>
      </c>
      <c r="AM7" s="0" t="n">
        <v>0</v>
      </c>
      <c r="AN7" s="0" t="n">
        <v>8</v>
      </c>
      <c r="AO7" s="0" t="n">
        <v>0</v>
      </c>
      <c r="AP7" s="4"/>
      <c r="AQ7" s="4"/>
      <c r="AR7" s="4"/>
      <c r="AU7" s="9"/>
    </row>
    <row r="8" customFormat="false" ht="15" hidden="false" customHeight="false" outlineLevel="0" collapsed="false">
      <c r="A8" s="4" t="s">
        <v>1732</v>
      </c>
      <c r="B8" s="4" t="s">
        <v>1733</v>
      </c>
      <c r="C8" s="4" t="n">
        <v>55</v>
      </c>
      <c r="D8" s="4" t="s">
        <v>1728</v>
      </c>
      <c r="E8" s="0" t="n">
        <v>0.40534318518422</v>
      </c>
      <c r="F8" s="0" t="s">
        <v>1735</v>
      </c>
      <c r="G8" s="0" t="s">
        <v>1736</v>
      </c>
      <c r="H8" s="0" t="n">
        <v>0.0214195729869381</v>
      </c>
      <c r="I8" s="0" t="n">
        <v>0</v>
      </c>
      <c r="J8" s="0" t="n">
        <v>0</v>
      </c>
      <c r="K8" s="0" t="n">
        <v>0</v>
      </c>
      <c r="L8" s="0" t="n">
        <v>1</v>
      </c>
      <c r="M8" s="0" t="n">
        <v>1</v>
      </c>
      <c r="N8" s="0" t="n">
        <v>0</v>
      </c>
      <c r="O8" s="0" t="n">
        <v>0</v>
      </c>
      <c r="P8" s="0" t="n">
        <v>1</v>
      </c>
      <c r="Q8" s="0" t="n">
        <v>0</v>
      </c>
      <c r="R8" s="0" t="n">
        <v>0</v>
      </c>
      <c r="S8" s="0" t="n">
        <v>4</v>
      </c>
      <c r="T8" s="0" t="n">
        <v>0</v>
      </c>
      <c r="U8" s="0" t="n">
        <v>0</v>
      </c>
      <c r="V8" s="0" t="n">
        <v>0</v>
      </c>
      <c r="W8" s="0" t="n">
        <v>0</v>
      </c>
      <c r="X8" s="0" t="n">
        <v>0</v>
      </c>
      <c r="Y8" s="0" t="n">
        <v>2</v>
      </c>
      <c r="Z8" s="0" t="n">
        <v>0</v>
      </c>
      <c r="AA8" s="0" t="n">
        <v>0</v>
      </c>
      <c r="AB8" s="0" t="n">
        <v>0</v>
      </c>
      <c r="AC8" s="0" t="n">
        <v>0</v>
      </c>
      <c r="AD8" s="0" t="n">
        <v>0</v>
      </c>
      <c r="AE8" s="0" t="n">
        <v>0</v>
      </c>
      <c r="AF8" s="0" t="n">
        <v>0</v>
      </c>
      <c r="AG8" s="0" t="n">
        <v>1</v>
      </c>
      <c r="AH8" s="0" t="n">
        <v>0</v>
      </c>
      <c r="AI8" s="0" t="n">
        <v>0</v>
      </c>
      <c r="AJ8" s="0" t="n">
        <v>0</v>
      </c>
      <c r="AK8" s="0" t="n">
        <v>0</v>
      </c>
      <c r="AL8" s="0" t="n">
        <v>0</v>
      </c>
      <c r="AM8" s="0" t="n">
        <v>0</v>
      </c>
      <c r="AN8" s="0" t="n">
        <v>1</v>
      </c>
      <c r="AO8" s="0" t="n">
        <v>1</v>
      </c>
      <c r="AP8" s="4"/>
      <c r="AQ8" s="4"/>
      <c r="AR8" s="4"/>
      <c r="AU8" s="9"/>
    </row>
    <row r="9" customFormat="false" ht="15" hidden="false" customHeight="false" outlineLevel="0" collapsed="false">
      <c r="A9" s="4" t="s">
        <v>1732</v>
      </c>
      <c r="B9" s="4" t="s">
        <v>1733</v>
      </c>
      <c r="C9" s="4" t="n">
        <v>105</v>
      </c>
      <c r="D9" s="4" t="s">
        <v>1737</v>
      </c>
      <c r="E9" s="0" t="n">
        <v>0.902496002016998</v>
      </c>
      <c r="F9" s="0" t="s">
        <v>957</v>
      </c>
      <c r="G9" s="0" t="s">
        <v>11</v>
      </c>
      <c r="H9" s="0" t="n">
        <v>0.0214195729869381</v>
      </c>
      <c r="I9" s="0" t="n">
        <v>0</v>
      </c>
      <c r="J9" s="0" t="n">
        <v>0</v>
      </c>
      <c r="K9" s="0" t="n">
        <v>0</v>
      </c>
      <c r="L9" s="0" t="n">
        <v>0</v>
      </c>
      <c r="M9" s="0" t="n">
        <v>1</v>
      </c>
      <c r="N9" s="0" t="n">
        <v>0</v>
      </c>
      <c r="O9" s="0" t="n">
        <v>0</v>
      </c>
      <c r="P9" s="0" t="n">
        <v>0</v>
      </c>
      <c r="Q9" s="0" t="n">
        <v>0</v>
      </c>
      <c r="R9" s="0" t="n">
        <v>0</v>
      </c>
      <c r="S9" s="0" t="n">
        <v>0</v>
      </c>
      <c r="T9" s="0" t="n">
        <v>2</v>
      </c>
      <c r="U9" s="0" t="n">
        <v>0</v>
      </c>
      <c r="V9" s="0" t="n">
        <v>0</v>
      </c>
      <c r="W9" s="0" t="n">
        <v>0</v>
      </c>
      <c r="X9" s="0" t="n">
        <v>0</v>
      </c>
      <c r="Y9" s="0" t="n">
        <v>0</v>
      </c>
      <c r="Z9" s="0" t="n">
        <v>0</v>
      </c>
      <c r="AA9" s="0" t="n">
        <v>0</v>
      </c>
      <c r="AB9" s="0" t="n">
        <v>0</v>
      </c>
      <c r="AC9" s="0" t="n">
        <v>0</v>
      </c>
      <c r="AD9" s="0" t="n">
        <v>1</v>
      </c>
      <c r="AE9" s="0" t="n">
        <v>0</v>
      </c>
      <c r="AF9" s="0" t="n">
        <v>0</v>
      </c>
      <c r="AG9" s="0" t="n">
        <v>0</v>
      </c>
      <c r="AH9" s="0" t="n">
        <v>0</v>
      </c>
      <c r="AI9" s="0" t="n">
        <v>0</v>
      </c>
      <c r="AJ9" s="0" t="n">
        <v>0</v>
      </c>
      <c r="AK9" s="0" t="n">
        <v>0</v>
      </c>
      <c r="AL9" s="0" t="n">
        <v>1</v>
      </c>
      <c r="AM9" s="0" t="n">
        <v>0</v>
      </c>
      <c r="AN9" s="0" t="n">
        <v>0</v>
      </c>
      <c r="AO9" s="0" t="n">
        <v>0</v>
      </c>
      <c r="AP9" s="4"/>
      <c r="AQ9" s="4"/>
      <c r="AR9" s="4"/>
      <c r="AU9" s="9"/>
    </row>
    <row r="10" customFormat="false" ht="15" hidden="false" customHeight="false" outlineLevel="0" collapsed="false">
      <c r="A10" s="4" t="s">
        <v>1738</v>
      </c>
      <c r="B10" s="4" t="s">
        <v>1739</v>
      </c>
      <c r="C10" s="4" t="n">
        <v>80</v>
      </c>
      <c r="D10" s="4" t="s">
        <v>1725</v>
      </c>
      <c r="E10" s="0" t="n">
        <v>1</v>
      </c>
      <c r="F10" s="0" t="s">
        <v>810</v>
      </c>
      <c r="G10" s="0" t="s">
        <v>11</v>
      </c>
      <c r="H10" s="0" t="n">
        <v>0.0278790572159934</v>
      </c>
      <c r="I10" s="0" t="n">
        <v>0</v>
      </c>
      <c r="J10" s="0" t="n">
        <v>0</v>
      </c>
      <c r="K10" s="0" t="n">
        <v>0</v>
      </c>
      <c r="L10" s="0" t="n">
        <v>1</v>
      </c>
      <c r="M10" s="0" t="n">
        <v>0</v>
      </c>
      <c r="N10" s="0" t="n">
        <v>0</v>
      </c>
      <c r="O10" s="0" t="n">
        <v>0</v>
      </c>
      <c r="P10" s="0" t="n">
        <v>0</v>
      </c>
      <c r="Q10" s="0" t="n">
        <v>0</v>
      </c>
      <c r="R10" s="0" t="n">
        <v>0</v>
      </c>
      <c r="S10" s="0" t="n">
        <v>0</v>
      </c>
      <c r="T10" s="0" t="n">
        <v>0</v>
      </c>
      <c r="U10" s="0" t="n">
        <v>0</v>
      </c>
      <c r="V10" s="0" t="n">
        <v>0</v>
      </c>
      <c r="W10" s="0" t="n">
        <v>0</v>
      </c>
      <c r="X10" s="0" t="n">
        <v>0</v>
      </c>
      <c r="Y10" s="0" t="n">
        <v>1</v>
      </c>
      <c r="Z10" s="0" t="n">
        <v>0</v>
      </c>
      <c r="AA10" s="0" t="n">
        <v>0</v>
      </c>
      <c r="AB10" s="0" t="n">
        <v>0</v>
      </c>
      <c r="AC10" s="0" t="n">
        <v>0</v>
      </c>
      <c r="AD10" s="0" t="n">
        <v>0</v>
      </c>
      <c r="AE10" s="0" t="n">
        <v>0</v>
      </c>
      <c r="AF10" s="0" t="n">
        <v>0</v>
      </c>
      <c r="AG10" s="0" t="n">
        <v>0</v>
      </c>
      <c r="AH10" s="0" t="n">
        <v>0</v>
      </c>
      <c r="AI10" s="0" t="n">
        <v>0</v>
      </c>
      <c r="AJ10" s="0" t="n">
        <v>0</v>
      </c>
      <c r="AK10" s="0" t="n">
        <v>3</v>
      </c>
      <c r="AL10" s="0" t="n">
        <v>0</v>
      </c>
      <c r="AM10" s="0" t="n">
        <v>0</v>
      </c>
      <c r="AN10" s="0" t="n">
        <v>0</v>
      </c>
      <c r="AO10" s="0" t="n">
        <v>0</v>
      </c>
      <c r="AP10" s="4"/>
      <c r="AQ10" s="4"/>
      <c r="AR10" s="4"/>
      <c r="AU10" s="9"/>
    </row>
    <row r="11" customFormat="false" ht="15" hidden="false" customHeight="false" outlineLevel="0" collapsed="false">
      <c r="A11" s="4" t="s">
        <v>1740</v>
      </c>
      <c r="B11" s="4" t="s">
        <v>1741</v>
      </c>
      <c r="C11" s="4" t="n">
        <v>4</v>
      </c>
      <c r="D11" s="4" t="s">
        <v>1725</v>
      </c>
      <c r="E11" s="0" t="n">
        <v>1</v>
      </c>
      <c r="F11" s="0" t="s">
        <v>1742</v>
      </c>
      <c r="G11" s="0" t="s">
        <v>1743</v>
      </c>
      <c r="H11" s="0" t="n">
        <v>0.00617955498578998</v>
      </c>
      <c r="I11" s="0" t="n">
        <v>0</v>
      </c>
      <c r="J11" s="0" t="n">
        <v>0</v>
      </c>
      <c r="K11" s="0" t="n">
        <v>0</v>
      </c>
      <c r="L11" s="0" t="n">
        <v>0</v>
      </c>
      <c r="M11" s="0" t="n">
        <v>0</v>
      </c>
      <c r="N11" s="0" t="n">
        <v>1</v>
      </c>
      <c r="O11" s="0" t="n">
        <v>0</v>
      </c>
      <c r="P11" s="0" t="n">
        <v>1</v>
      </c>
      <c r="Q11" s="0" t="n">
        <v>1</v>
      </c>
      <c r="R11" s="0" t="n">
        <v>0</v>
      </c>
      <c r="S11" s="0" t="n">
        <v>0</v>
      </c>
      <c r="T11" s="0" t="n">
        <v>1</v>
      </c>
      <c r="U11" s="0" t="n">
        <v>0</v>
      </c>
      <c r="V11" s="0" t="n">
        <v>0</v>
      </c>
      <c r="W11" s="0" t="n">
        <v>0</v>
      </c>
      <c r="X11" s="0" t="n">
        <v>0</v>
      </c>
      <c r="Y11" s="0" t="n">
        <v>0</v>
      </c>
      <c r="Z11" s="0" t="n">
        <v>0</v>
      </c>
      <c r="AA11" s="0" t="n">
        <v>0</v>
      </c>
      <c r="AB11" s="0" t="n">
        <v>0</v>
      </c>
      <c r="AC11" s="0" t="n">
        <v>0</v>
      </c>
      <c r="AD11" s="0" t="n">
        <v>0</v>
      </c>
      <c r="AE11" s="0" t="n">
        <v>0</v>
      </c>
      <c r="AF11" s="0" t="n">
        <v>0</v>
      </c>
      <c r="AG11" s="0" t="n">
        <v>0</v>
      </c>
      <c r="AH11" s="0" t="n">
        <v>0</v>
      </c>
      <c r="AI11" s="0" t="n">
        <v>0</v>
      </c>
      <c r="AJ11" s="0" t="n">
        <v>0</v>
      </c>
      <c r="AK11" s="0" t="n">
        <v>2</v>
      </c>
      <c r="AL11" s="0" t="n">
        <v>2</v>
      </c>
      <c r="AM11" s="0" t="n">
        <v>0</v>
      </c>
      <c r="AN11" s="0" t="n">
        <v>1</v>
      </c>
      <c r="AO11" s="0" t="n">
        <v>0</v>
      </c>
      <c r="AP11" s="4"/>
      <c r="AQ11" s="4"/>
      <c r="AR11" s="4"/>
      <c r="AU11" s="9"/>
    </row>
    <row r="12" customFormat="false" ht="15" hidden="false" customHeight="false" outlineLevel="0" collapsed="false">
      <c r="A12" s="10" t="s">
        <v>207</v>
      </c>
      <c r="B12" s="10" t="s">
        <v>1744</v>
      </c>
      <c r="C12" s="10" t="n">
        <v>203</v>
      </c>
      <c r="D12" s="10" t="s">
        <v>1745</v>
      </c>
      <c r="E12" s="11" t="n">
        <v>0.281047337733471</v>
      </c>
      <c r="F12" s="11" t="s">
        <v>1746</v>
      </c>
      <c r="G12" s="11" t="s">
        <v>1747</v>
      </c>
      <c r="H12" s="12" t="n">
        <v>1.62516677420003E-024</v>
      </c>
      <c r="I12" s="11" t="n">
        <v>2</v>
      </c>
      <c r="J12" s="11" t="n">
        <v>0</v>
      </c>
      <c r="K12" s="11" t="n">
        <v>1</v>
      </c>
      <c r="L12" s="11" t="n">
        <v>0</v>
      </c>
      <c r="M12" s="11" t="n">
        <v>1</v>
      </c>
      <c r="N12" s="11" t="n">
        <v>0</v>
      </c>
      <c r="O12" s="11" t="n">
        <v>0</v>
      </c>
      <c r="P12" s="11" t="n">
        <v>2</v>
      </c>
      <c r="Q12" s="11" t="n">
        <v>1</v>
      </c>
      <c r="R12" s="11" t="n">
        <v>0</v>
      </c>
      <c r="S12" s="11" t="n">
        <v>3</v>
      </c>
      <c r="T12" s="11" t="n">
        <v>4</v>
      </c>
      <c r="U12" s="11" t="n">
        <v>1</v>
      </c>
      <c r="V12" s="11" t="n">
        <v>3</v>
      </c>
      <c r="W12" s="11" t="n">
        <v>0</v>
      </c>
      <c r="X12" s="11" t="n">
        <v>0</v>
      </c>
      <c r="Y12" s="11" t="n">
        <v>11</v>
      </c>
      <c r="Z12" s="11" t="n">
        <v>0</v>
      </c>
      <c r="AA12" s="11" t="n">
        <v>9</v>
      </c>
      <c r="AB12" s="11" t="n">
        <v>0</v>
      </c>
      <c r="AC12" s="11" t="n">
        <v>0</v>
      </c>
      <c r="AD12" s="11" t="n">
        <v>0</v>
      </c>
      <c r="AE12" s="11" t="n">
        <v>0</v>
      </c>
      <c r="AF12" s="11" t="n">
        <v>1</v>
      </c>
      <c r="AG12" s="11" t="n">
        <v>14</v>
      </c>
      <c r="AH12" s="11" t="n">
        <v>8</v>
      </c>
      <c r="AI12" s="11" t="n">
        <v>6</v>
      </c>
      <c r="AJ12" s="11" t="n">
        <v>0</v>
      </c>
      <c r="AK12" s="11" t="n">
        <v>5</v>
      </c>
      <c r="AL12" s="11" t="n">
        <v>2</v>
      </c>
      <c r="AM12" s="11" t="n">
        <v>0</v>
      </c>
      <c r="AN12" s="11" t="n">
        <v>0</v>
      </c>
      <c r="AO12" s="11" t="n">
        <v>2</v>
      </c>
      <c r="AP12" s="4"/>
      <c r="AQ12" s="4"/>
      <c r="AR12" s="4"/>
      <c r="AU12" s="9"/>
    </row>
    <row r="13" customFormat="false" ht="15" hidden="false" customHeight="false" outlineLevel="0" collapsed="false">
      <c r="A13" s="10" t="s">
        <v>207</v>
      </c>
      <c r="B13" s="10" t="s">
        <v>1744</v>
      </c>
      <c r="C13" s="10" t="n">
        <v>266</v>
      </c>
      <c r="D13" s="10" t="s">
        <v>1737</v>
      </c>
      <c r="E13" s="11" t="n">
        <v>1</v>
      </c>
      <c r="F13" s="11" t="s">
        <v>1748</v>
      </c>
      <c r="G13" s="11" t="s">
        <v>1749</v>
      </c>
      <c r="H13" s="11" t="n">
        <v>0.0420281565241287</v>
      </c>
      <c r="I13" s="11" t="n">
        <v>0</v>
      </c>
      <c r="J13" s="11" t="n">
        <v>0</v>
      </c>
      <c r="K13" s="11" t="n">
        <v>0</v>
      </c>
      <c r="L13" s="11" t="n">
        <v>1</v>
      </c>
      <c r="M13" s="11" t="n">
        <v>2</v>
      </c>
      <c r="N13" s="11" t="n">
        <v>2</v>
      </c>
      <c r="O13" s="11" t="n">
        <v>0</v>
      </c>
      <c r="P13" s="11" t="n">
        <v>2</v>
      </c>
      <c r="Q13" s="11" t="n">
        <v>0</v>
      </c>
      <c r="R13" s="11" t="n">
        <v>0</v>
      </c>
      <c r="S13" s="11" t="n">
        <v>0</v>
      </c>
      <c r="T13" s="11" t="n">
        <v>0</v>
      </c>
      <c r="U13" s="11" t="n">
        <v>0</v>
      </c>
      <c r="V13" s="11" t="n">
        <v>0</v>
      </c>
      <c r="W13" s="11" t="n">
        <v>0</v>
      </c>
      <c r="X13" s="11" t="n">
        <v>0</v>
      </c>
      <c r="Y13" s="11" t="n">
        <v>0</v>
      </c>
      <c r="Z13" s="11" t="n">
        <v>1</v>
      </c>
      <c r="AA13" s="11" t="n">
        <v>1</v>
      </c>
      <c r="AB13" s="11" t="n">
        <v>0</v>
      </c>
      <c r="AC13" s="11" t="n">
        <v>0</v>
      </c>
      <c r="AD13" s="11" t="n">
        <v>0</v>
      </c>
      <c r="AE13" s="11" t="n">
        <v>0</v>
      </c>
      <c r="AF13" s="11" t="n">
        <v>0</v>
      </c>
      <c r="AG13" s="11" t="n">
        <v>3</v>
      </c>
      <c r="AH13" s="11" t="n">
        <v>0</v>
      </c>
      <c r="AI13" s="11" t="n">
        <v>1</v>
      </c>
      <c r="AJ13" s="11" t="n">
        <v>0</v>
      </c>
      <c r="AK13" s="11" t="n">
        <v>1</v>
      </c>
      <c r="AL13" s="11" t="n">
        <v>0</v>
      </c>
      <c r="AM13" s="11" t="n">
        <v>0</v>
      </c>
      <c r="AN13" s="11" t="n">
        <v>2</v>
      </c>
      <c r="AO13" s="11" t="n">
        <v>0</v>
      </c>
      <c r="AP13" s="4"/>
      <c r="AQ13" s="4"/>
      <c r="AR13" s="4"/>
      <c r="AU13" s="9"/>
    </row>
    <row r="14" customFormat="false" ht="15" hidden="false" customHeight="false" outlineLevel="0" collapsed="false">
      <c r="A14" s="10" t="s">
        <v>207</v>
      </c>
      <c r="B14" s="10" t="s">
        <v>1744</v>
      </c>
      <c r="C14" s="10" t="n">
        <v>328</v>
      </c>
      <c r="D14" s="10" t="s">
        <v>1725</v>
      </c>
      <c r="E14" s="11" t="n">
        <v>0.678584095774792</v>
      </c>
      <c r="F14" s="11" t="s">
        <v>1750</v>
      </c>
      <c r="G14" s="11" t="s">
        <v>1751</v>
      </c>
      <c r="H14" s="11" t="n">
        <v>0.0394398284476154</v>
      </c>
      <c r="I14" s="11" t="n">
        <v>0</v>
      </c>
      <c r="J14" s="11" t="n">
        <v>0</v>
      </c>
      <c r="K14" s="11" t="n">
        <v>0</v>
      </c>
      <c r="L14" s="11" t="n">
        <v>0</v>
      </c>
      <c r="M14" s="11" t="n">
        <v>2</v>
      </c>
      <c r="N14" s="11" t="n">
        <v>0</v>
      </c>
      <c r="O14" s="11" t="n">
        <v>0</v>
      </c>
      <c r="P14" s="11" t="n">
        <v>2</v>
      </c>
      <c r="Q14" s="11" t="n">
        <v>0</v>
      </c>
      <c r="R14" s="11" t="n">
        <v>0</v>
      </c>
      <c r="S14" s="11" t="n">
        <v>0</v>
      </c>
      <c r="T14" s="11" t="n">
        <v>0</v>
      </c>
      <c r="U14" s="11" t="n">
        <v>0</v>
      </c>
      <c r="V14" s="11" t="n">
        <v>0</v>
      </c>
      <c r="W14" s="11" t="n">
        <v>0</v>
      </c>
      <c r="X14" s="11" t="n">
        <v>0</v>
      </c>
      <c r="Y14" s="11" t="n">
        <v>0</v>
      </c>
      <c r="Z14" s="11" t="n">
        <v>0</v>
      </c>
      <c r="AA14" s="11" t="n">
        <v>1</v>
      </c>
      <c r="AB14" s="11" t="n">
        <v>0</v>
      </c>
      <c r="AC14" s="11" t="n">
        <v>0</v>
      </c>
      <c r="AD14" s="11" t="n">
        <v>0</v>
      </c>
      <c r="AE14" s="11" t="n">
        <v>0</v>
      </c>
      <c r="AF14" s="11" t="n">
        <v>0</v>
      </c>
      <c r="AG14" s="11" t="n">
        <v>3</v>
      </c>
      <c r="AH14" s="11" t="n">
        <v>0</v>
      </c>
      <c r="AI14" s="11" t="n">
        <v>0</v>
      </c>
      <c r="AJ14" s="11" t="n">
        <v>0</v>
      </c>
      <c r="AK14" s="11" t="n">
        <v>0</v>
      </c>
      <c r="AL14" s="11" t="n">
        <v>0</v>
      </c>
      <c r="AM14" s="11" t="n">
        <v>0</v>
      </c>
      <c r="AN14" s="11" t="n">
        <v>0</v>
      </c>
      <c r="AO14" s="11" t="n">
        <v>0</v>
      </c>
      <c r="AP14" s="4"/>
      <c r="AQ14" s="4"/>
      <c r="AR14" s="4"/>
      <c r="AU14" s="9"/>
    </row>
    <row r="15" customFormat="false" ht="15" hidden="false" customHeight="false" outlineLevel="0" collapsed="false">
      <c r="A15" s="10" t="s">
        <v>207</v>
      </c>
      <c r="B15" s="10" t="s">
        <v>1744</v>
      </c>
      <c r="C15" s="10" t="n">
        <v>329</v>
      </c>
      <c r="D15" s="10" t="s">
        <v>1737</v>
      </c>
      <c r="E15" s="11" t="n">
        <v>0.677239907544301</v>
      </c>
      <c r="F15" s="11" t="s">
        <v>1752</v>
      </c>
      <c r="G15" s="11" t="s">
        <v>1743</v>
      </c>
      <c r="H15" s="12" t="n">
        <v>4.76293184332164E-027</v>
      </c>
      <c r="I15" s="11" t="n">
        <v>0</v>
      </c>
      <c r="J15" s="11" t="n">
        <v>0</v>
      </c>
      <c r="K15" s="11" t="n">
        <v>0</v>
      </c>
      <c r="L15" s="11" t="n">
        <v>1</v>
      </c>
      <c r="M15" s="11" t="n">
        <v>37</v>
      </c>
      <c r="N15" s="11" t="n">
        <v>0</v>
      </c>
      <c r="O15" s="11" t="n">
        <v>1</v>
      </c>
      <c r="P15" s="11" t="n">
        <v>17</v>
      </c>
      <c r="Q15" s="11" t="n">
        <v>0</v>
      </c>
      <c r="R15" s="11" t="n">
        <v>0</v>
      </c>
      <c r="S15" s="11" t="n">
        <v>0</v>
      </c>
      <c r="T15" s="11" t="n">
        <v>1</v>
      </c>
      <c r="U15" s="11" t="n">
        <v>0</v>
      </c>
      <c r="V15" s="11" t="n">
        <v>0</v>
      </c>
      <c r="W15" s="11" t="n">
        <v>0</v>
      </c>
      <c r="X15" s="11" t="n">
        <v>0</v>
      </c>
      <c r="Y15" s="11" t="n">
        <v>0</v>
      </c>
      <c r="Z15" s="11" t="n">
        <v>0</v>
      </c>
      <c r="AA15" s="11" t="n">
        <v>0</v>
      </c>
      <c r="AB15" s="11" t="n">
        <v>0</v>
      </c>
      <c r="AC15" s="11" t="n">
        <v>0</v>
      </c>
      <c r="AD15" s="11" t="n">
        <v>0</v>
      </c>
      <c r="AE15" s="11" t="n">
        <v>0</v>
      </c>
      <c r="AF15" s="11" t="n">
        <v>0</v>
      </c>
      <c r="AG15" s="11" t="n">
        <v>0</v>
      </c>
      <c r="AH15" s="11" t="n">
        <v>0</v>
      </c>
      <c r="AI15" s="11" t="n">
        <v>1</v>
      </c>
      <c r="AJ15" s="11" t="n">
        <v>0</v>
      </c>
      <c r="AK15" s="11" t="n">
        <v>1</v>
      </c>
      <c r="AL15" s="11" t="n">
        <v>10</v>
      </c>
      <c r="AM15" s="11" t="n">
        <v>0</v>
      </c>
      <c r="AN15" s="11" t="n">
        <v>0</v>
      </c>
      <c r="AO15" s="11" t="n">
        <v>0</v>
      </c>
      <c r="AP15" s="4"/>
      <c r="AQ15" s="4"/>
      <c r="AR15" s="4"/>
      <c r="AU15" s="9"/>
    </row>
    <row r="16" customFormat="false" ht="15" hidden="false" customHeight="false" outlineLevel="0" collapsed="false">
      <c r="A16" s="10" t="s">
        <v>207</v>
      </c>
      <c r="B16" s="10" t="s">
        <v>1744</v>
      </c>
      <c r="C16" s="10" t="n">
        <v>339</v>
      </c>
      <c r="D16" s="10" t="s">
        <v>1753</v>
      </c>
      <c r="E16" s="11" t="n">
        <v>0.402799997154695</v>
      </c>
      <c r="F16" s="11" t="s">
        <v>1754</v>
      </c>
      <c r="G16" s="11" t="s">
        <v>1755</v>
      </c>
      <c r="H16" s="11" t="n">
        <v>0.0348344351838255</v>
      </c>
      <c r="I16" s="11" t="n">
        <v>0</v>
      </c>
      <c r="J16" s="11" t="n">
        <v>0</v>
      </c>
      <c r="K16" s="11" t="n">
        <v>1</v>
      </c>
      <c r="L16" s="11" t="n">
        <v>1</v>
      </c>
      <c r="M16" s="11" t="n">
        <v>8</v>
      </c>
      <c r="N16" s="11" t="n">
        <v>0</v>
      </c>
      <c r="O16" s="11" t="n">
        <v>0</v>
      </c>
      <c r="P16" s="11" t="n">
        <v>0</v>
      </c>
      <c r="Q16" s="11" t="n">
        <v>0</v>
      </c>
      <c r="R16" s="11" t="n">
        <v>0</v>
      </c>
      <c r="S16" s="11" t="n">
        <v>0</v>
      </c>
      <c r="T16" s="11" t="n">
        <v>0</v>
      </c>
      <c r="U16" s="11" t="n">
        <v>0</v>
      </c>
      <c r="V16" s="11" t="n">
        <v>0</v>
      </c>
      <c r="W16" s="11" t="n">
        <v>0</v>
      </c>
      <c r="X16" s="11" t="n">
        <v>0</v>
      </c>
      <c r="Y16" s="11" t="n">
        <v>0</v>
      </c>
      <c r="Z16" s="11" t="n">
        <v>0</v>
      </c>
      <c r="AA16" s="11" t="n">
        <v>3</v>
      </c>
      <c r="AB16" s="11" t="n">
        <v>2</v>
      </c>
      <c r="AC16" s="11" t="n">
        <v>0</v>
      </c>
      <c r="AD16" s="11" t="n">
        <v>0</v>
      </c>
      <c r="AE16" s="11" t="n">
        <v>0</v>
      </c>
      <c r="AF16" s="11" t="n">
        <v>0</v>
      </c>
      <c r="AG16" s="11" t="n">
        <v>1</v>
      </c>
      <c r="AH16" s="11" t="n">
        <v>0</v>
      </c>
      <c r="AI16" s="11" t="n">
        <v>0</v>
      </c>
      <c r="AJ16" s="11" t="n">
        <v>0</v>
      </c>
      <c r="AK16" s="11" t="n">
        <v>1</v>
      </c>
      <c r="AL16" s="11" t="n">
        <v>0</v>
      </c>
      <c r="AM16" s="11" t="n">
        <v>0</v>
      </c>
      <c r="AN16" s="11" t="n">
        <v>0</v>
      </c>
      <c r="AO16" s="11" t="n">
        <v>0</v>
      </c>
      <c r="AP16" s="4"/>
      <c r="AQ16" s="4"/>
      <c r="AR16" s="4"/>
      <c r="AU16" s="9"/>
    </row>
    <row r="17" customFormat="false" ht="15" hidden="false" customHeight="false" outlineLevel="0" collapsed="false">
      <c r="A17" s="4" t="s">
        <v>469</v>
      </c>
      <c r="B17" s="4" t="s">
        <v>1756</v>
      </c>
      <c r="C17" s="4" t="n">
        <v>8</v>
      </c>
      <c r="D17" s="4" t="s">
        <v>1728</v>
      </c>
      <c r="E17" s="0" t="n">
        <v>0.506729535541451</v>
      </c>
      <c r="F17" s="0" t="s">
        <v>1757</v>
      </c>
      <c r="G17" s="0" t="s">
        <v>1758</v>
      </c>
      <c r="H17" s="8" t="s">
        <v>1681</v>
      </c>
      <c r="I17" s="0" t="n">
        <v>0</v>
      </c>
      <c r="J17" s="0" t="n">
        <v>1</v>
      </c>
      <c r="K17" s="0" t="n">
        <v>17</v>
      </c>
      <c r="L17" s="0" t="n">
        <v>6</v>
      </c>
      <c r="M17" s="0" t="n">
        <v>134</v>
      </c>
      <c r="N17" s="0" t="n">
        <v>7</v>
      </c>
      <c r="O17" s="0" t="n">
        <v>6</v>
      </c>
      <c r="P17" s="0" t="n">
        <v>160</v>
      </c>
      <c r="Q17" s="0" t="n">
        <v>3</v>
      </c>
      <c r="R17" s="0" t="n">
        <v>0</v>
      </c>
      <c r="S17" s="0" t="n">
        <v>4</v>
      </c>
      <c r="T17" s="0" t="n">
        <v>9</v>
      </c>
      <c r="U17" s="0" t="n">
        <v>0</v>
      </c>
      <c r="V17" s="0" t="n">
        <v>0</v>
      </c>
      <c r="W17" s="0" t="n">
        <v>2</v>
      </c>
      <c r="X17" s="0" t="n">
        <v>7</v>
      </c>
      <c r="Y17" s="0" t="n">
        <v>0</v>
      </c>
      <c r="Z17" s="0" t="n">
        <v>1</v>
      </c>
      <c r="AA17" s="0" t="n">
        <v>183</v>
      </c>
      <c r="AB17" s="0" t="n">
        <v>0</v>
      </c>
      <c r="AC17" s="0" t="n">
        <v>0</v>
      </c>
      <c r="AD17" s="0" t="n">
        <v>12</v>
      </c>
      <c r="AE17" s="0" t="n">
        <v>0</v>
      </c>
      <c r="AF17" s="0" t="n">
        <v>2</v>
      </c>
      <c r="AG17" s="0" t="n">
        <v>149</v>
      </c>
      <c r="AH17" s="0" t="n">
        <v>0</v>
      </c>
      <c r="AI17" s="0" t="n">
        <v>1</v>
      </c>
      <c r="AJ17" s="0" t="n">
        <v>0</v>
      </c>
      <c r="AK17" s="0" t="n">
        <v>9</v>
      </c>
      <c r="AL17" s="0" t="n">
        <v>16</v>
      </c>
      <c r="AM17" s="0" t="n">
        <v>1</v>
      </c>
      <c r="AN17" s="0" t="n">
        <v>38</v>
      </c>
      <c r="AO17" s="0" t="n">
        <v>7</v>
      </c>
      <c r="AP17" s="4"/>
      <c r="AQ17" s="4"/>
      <c r="AR17" s="4"/>
      <c r="AU17" s="9"/>
    </row>
    <row r="18" customFormat="false" ht="15" hidden="false" customHeight="false" outlineLevel="0" collapsed="false">
      <c r="A18" s="4" t="s">
        <v>469</v>
      </c>
      <c r="B18" s="4" t="s">
        <v>1756</v>
      </c>
      <c r="C18" s="4" t="n">
        <v>9</v>
      </c>
      <c r="D18" s="4" t="s">
        <v>1728</v>
      </c>
      <c r="E18" s="0" t="n">
        <v>0.300424890850983</v>
      </c>
      <c r="F18" s="0" t="s">
        <v>1759</v>
      </c>
      <c r="G18" s="0" t="s">
        <v>1758</v>
      </c>
      <c r="H18" s="8" t="n">
        <v>5.97960592655639E-049</v>
      </c>
      <c r="I18" s="0" t="n">
        <v>0</v>
      </c>
      <c r="J18" s="0" t="n">
        <v>0</v>
      </c>
      <c r="K18" s="0" t="n">
        <v>6</v>
      </c>
      <c r="L18" s="0" t="n">
        <v>1</v>
      </c>
      <c r="M18" s="0" t="n">
        <v>24</v>
      </c>
      <c r="N18" s="0" t="n">
        <v>2</v>
      </c>
      <c r="O18" s="0" t="n">
        <v>2</v>
      </c>
      <c r="P18" s="0" t="n">
        <v>31</v>
      </c>
      <c r="Q18" s="0" t="n">
        <v>0</v>
      </c>
      <c r="R18" s="0" t="n">
        <v>0</v>
      </c>
      <c r="S18" s="0" t="n">
        <v>0</v>
      </c>
      <c r="T18" s="0" t="n">
        <v>6</v>
      </c>
      <c r="U18" s="0" t="n">
        <v>0</v>
      </c>
      <c r="V18" s="0" t="n">
        <v>0</v>
      </c>
      <c r="W18" s="0" t="n">
        <v>0</v>
      </c>
      <c r="X18" s="0" t="n">
        <v>6</v>
      </c>
      <c r="Y18" s="0" t="n">
        <v>0</v>
      </c>
      <c r="Z18" s="0" t="n">
        <v>1</v>
      </c>
      <c r="AA18" s="0" t="n">
        <v>20</v>
      </c>
      <c r="AB18" s="0" t="n">
        <v>3</v>
      </c>
      <c r="AC18" s="0" t="n">
        <v>1</v>
      </c>
      <c r="AD18" s="0" t="n">
        <v>14</v>
      </c>
      <c r="AE18" s="0" t="n">
        <v>0</v>
      </c>
      <c r="AF18" s="0" t="n">
        <v>0</v>
      </c>
      <c r="AG18" s="0" t="n">
        <v>0</v>
      </c>
      <c r="AH18" s="0" t="n">
        <v>2</v>
      </c>
      <c r="AI18" s="0" t="n">
        <v>0</v>
      </c>
      <c r="AJ18" s="0" t="n">
        <v>0</v>
      </c>
      <c r="AK18" s="0" t="n">
        <v>6</v>
      </c>
      <c r="AL18" s="0" t="n">
        <v>10</v>
      </c>
      <c r="AM18" s="0" t="n">
        <v>0</v>
      </c>
      <c r="AN18" s="0" t="n">
        <v>9</v>
      </c>
      <c r="AO18" s="0" t="n">
        <v>0</v>
      </c>
      <c r="AP18" s="4"/>
      <c r="AQ18" s="4"/>
      <c r="AR18" s="4"/>
      <c r="AU18" s="9"/>
    </row>
    <row r="19" customFormat="false" ht="15" hidden="false" customHeight="false" outlineLevel="0" collapsed="false">
      <c r="A19" s="4" t="s">
        <v>469</v>
      </c>
      <c r="B19" s="4" t="s">
        <v>1756</v>
      </c>
      <c r="C19" s="4" t="n">
        <v>25</v>
      </c>
      <c r="D19" s="4" t="s">
        <v>1760</v>
      </c>
      <c r="E19" s="0" t="n">
        <v>0.421647534241704</v>
      </c>
      <c r="F19" s="0" t="s">
        <v>834</v>
      </c>
      <c r="G19" s="0" t="s">
        <v>11</v>
      </c>
      <c r="H19" s="8" t="n">
        <v>8.69793933706023E-005</v>
      </c>
      <c r="I19" s="0" t="n">
        <v>0</v>
      </c>
      <c r="J19" s="0" t="n">
        <v>0</v>
      </c>
      <c r="K19" s="0" t="n">
        <v>0</v>
      </c>
      <c r="L19" s="0" t="n">
        <v>0</v>
      </c>
      <c r="M19" s="0" t="n">
        <v>2</v>
      </c>
      <c r="N19" s="0" t="n">
        <v>0</v>
      </c>
      <c r="O19" s="0" t="n">
        <v>0</v>
      </c>
      <c r="P19" s="0" t="n">
        <v>0</v>
      </c>
      <c r="Q19" s="0" t="n">
        <v>0</v>
      </c>
      <c r="R19" s="0" t="n">
        <v>0</v>
      </c>
      <c r="S19" s="0" t="n">
        <v>0</v>
      </c>
      <c r="T19" s="0" t="n">
        <v>2</v>
      </c>
      <c r="U19" s="0" t="n">
        <v>0</v>
      </c>
      <c r="V19" s="0" t="n">
        <v>0</v>
      </c>
      <c r="W19" s="0" t="n">
        <v>0</v>
      </c>
      <c r="X19" s="0" t="n">
        <v>0</v>
      </c>
      <c r="Y19" s="0" t="n">
        <v>0</v>
      </c>
      <c r="Z19" s="0" t="n">
        <v>0</v>
      </c>
      <c r="AA19" s="0" t="n">
        <v>0</v>
      </c>
      <c r="AB19" s="0" t="n">
        <v>0</v>
      </c>
      <c r="AC19" s="0" t="n">
        <v>0</v>
      </c>
      <c r="AD19" s="0" t="n">
        <v>0</v>
      </c>
      <c r="AE19" s="0" t="n">
        <v>0</v>
      </c>
      <c r="AF19" s="0" t="n">
        <v>0</v>
      </c>
      <c r="AG19" s="0" t="n">
        <v>0</v>
      </c>
      <c r="AH19" s="0" t="n">
        <v>0</v>
      </c>
      <c r="AI19" s="0" t="n">
        <v>0</v>
      </c>
      <c r="AJ19" s="0" t="n">
        <v>0</v>
      </c>
      <c r="AK19" s="0" t="n">
        <v>26</v>
      </c>
      <c r="AL19" s="0" t="n">
        <v>0</v>
      </c>
      <c r="AM19" s="0" t="n">
        <v>0</v>
      </c>
      <c r="AN19" s="0" t="n">
        <v>1</v>
      </c>
      <c r="AO19" s="0" t="n">
        <v>0</v>
      </c>
      <c r="AP19" s="4"/>
      <c r="AQ19" s="4"/>
      <c r="AR19" s="4"/>
      <c r="AU19" s="9"/>
    </row>
    <row r="20" customFormat="false" ht="15" hidden="false" customHeight="false" outlineLevel="0" collapsed="false">
      <c r="A20" s="4" t="s">
        <v>469</v>
      </c>
      <c r="B20" s="4" t="s">
        <v>1756</v>
      </c>
      <c r="C20" s="4" t="n">
        <v>57</v>
      </c>
      <c r="D20" s="4" t="s">
        <v>1761</v>
      </c>
      <c r="E20" s="0" t="n">
        <v>0.789241903852801</v>
      </c>
      <c r="F20" s="0" t="s">
        <v>1762</v>
      </c>
      <c r="G20" s="0" t="s">
        <v>1755</v>
      </c>
      <c r="H20" s="8" t="n">
        <v>5.8528736567498E-158</v>
      </c>
      <c r="I20" s="0" t="n">
        <v>0</v>
      </c>
      <c r="J20" s="0" t="n">
        <v>0</v>
      </c>
      <c r="K20" s="0" t="n">
        <v>16</v>
      </c>
      <c r="L20" s="0" t="n">
        <v>2</v>
      </c>
      <c r="M20" s="0" t="n">
        <v>55</v>
      </c>
      <c r="N20" s="0" t="n">
        <v>0</v>
      </c>
      <c r="O20" s="0" t="n">
        <v>0</v>
      </c>
      <c r="P20" s="0" t="n">
        <v>19</v>
      </c>
      <c r="Q20" s="0" t="n">
        <v>0</v>
      </c>
      <c r="R20" s="0" t="n">
        <v>0</v>
      </c>
      <c r="S20" s="0" t="n">
        <v>1</v>
      </c>
      <c r="T20" s="0" t="n">
        <v>3</v>
      </c>
      <c r="U20" s="0" t="n">
        <v>1</v>
      </c>
      <c r="V20" s="0" t="n">
        <v>0</v>
      </c>
      <c r="W20" s="0" t="n">
        <v>0</v>
      </c>
      <c r="X20" s="0" t="n">
        <v>7</v>
      </c>
      <c r="Y20" s="0" t="n">
        <v>1</v>
      </c>
      <c r="Z20" s="0" t="n">
        <v>2</v>
      </c>
      <c r="AA20" s="0" t="n">
        <v>15</v>
      </c>
      <c r="AB20" s="0" t="n">
        <v>3</v>
      </c>
      <c r="AC20" s="0" t="n">
        <v>0</v>
      </c>
      <c r="AD20" s="0" t="n">
        <v>41</v>
      </c>
      <c r="AE20" s="0" t="n">
        <v>0</v>
      </c>
      <c r="AF20" s="0" t="n">
        <v>2</v>
      </c>
      <c r="AG20" s="0" t="n">
        <v>12</v>
      </c>
      <c r="AH20" s="0" t="n">
        <v>16</v>
      </c>
      <c r="AI20" s="0" t="n">
        <v>7</v>
      </c>
      <c r="AJ20" s="0" t="n">
        <v>0</v>
      </c>
      <c r="AK20" s="0" t="n">
        <v>134</v>
      </c>
      <c r="AL20" s="0" t="n">
        <v>5</v>
      </c>
      <c r="AM20" s="0" t="n">
        <v>51</v>
      </c>
      <c r="AN20" s="0" t="n">
        <v>7</v>
      </c>
      <c r="AO20" s="0" t="n">
        <v>0</v>
      </c>
      <c r="AP20" s="4"/>
      <c r="AQ20" s="4"/>
      <c r="AR20" s="4"/>
      <c r="AU20" s="9"/>
    </row>
    <row r="21" customFormat="false" ht="15" hidden="false" customHeight="false" outlineLevel="0" collapsed="false">
      <c r="A21" s="4" t="s">
        <v>469</v>
      </c>
      <c r="B21" s="4" t="s">
        <v>1756</v>
      </c>
      <c r="C21" s="4" t="n">
        <v>158</v>
      </c>
      <c r="D21" s="4" t="s">
        <v>1763</v>
      </c>
      <c r="E21" s="0" t="n">
        <v>1</v>
      </c>
      <c r="F21" s="0" t="s">
        <v>1764</v>
      </c>
      <c r="G21" s="0" t="s">
        <v>1755</v>
      </c>
      <c r="H21" s="8" t="n">
        <v>3.23578926284682E-006</v>
      </c>
      <c r="I21" s="0" t="n">
        <v>0</v>
      </c>
      <c r="J21" s="0" t="n">
        <v>0</v>
      </c>
      <c r="K21" s="0" t="n">
        <v>1</v>
      </c>
      <c r="L21" s="0" t="n">
        <v>0</v>
      </c>
      <c r="M21" s="0" t="n">
        <v>10</v>
      </c>
      <c r="N21" s="0" t="n">
        <v>2</v>
      </c>
      <c r="O21" s="0" t="n">
        <v>0</v>
      </c>
      <c r="P21" s="0" t="n">
        <v>15</v>
      </c>
      <c r="Q21" s="0" t="n">
        <v>0</v>
      </c>
      <c r="R21" s="0" t="n">
        <v>0</v>
      </c>
      <c r="S21" s="0" t="n">
        <v>0</v>
      </c>
      <c r="T21" s="0" t="n">
        <v>2</v>
      </c>
      <c r="U21" s="0" t="n">
        <v>0</v>
      </c>
      <c r="V21" s="0" t="n">
        <v>0</v>
      </c>
      <c r="W21" s="0" t="n">
        <v>0</v>
      </c>
      <c r="X21" s="0" t="n">
        <v>1</v>
      </c>
      <c r="Y21" s="0" t="n">
        <v>0</v>
      </c>
      <c r="Z21" s="0" t="n">
        <v>0</v>
      </c>
      <c r="AA21" s="0" t="n">
        <v>2</v>
      </c>
      <c r="AB21" s="0" t="n">
        <v>0</v>
      </c>
      <c r="AC21" s="0" t="n">
        <v>0</v>
      </c>
      <c r="AD21" s="0" t="n">
        <v>3</v>
      </c>
      <c r="AE21" s="0" t="n">
        <v>0</v>
      </c>
      <c r="AF21" s="0" t="n">
        <v>0</v>
      </c>
      <c r="AG21" s="0" t="n">
        <v>0</v>
      </c>
      <c r="AH21" s="0" t="n">
        <v>0</v>
      </c>
      <c r="AI21" s="0" t="n">
        <v>0</v>
      </c>
      <c r="AJ21" s="0" t="n">
        <v>0</v>
      </c>
      <c r="AK21" s="0" t="n">
        <v>0</v>
      </c>
      <c r="AL21" s="0" t="n">
        <v>2</v>
      </c>
      <c r="AM21" s="0" t="n">
        <v>0</v>
      </c>
      <c r="AN21" s="0" t="n">
        <v>0</v>
      </c>
      <c r="AO21" s="0" t="n">
        <v>0</v>
      </c>
      <c r="AP21" s="4"/>
      <c r="AQ21" s="4"/>
      <c r="AR21" s="4"/>
      <c r="AU21" s="9"/>
    </row>
    <row r="22" customFormat="false" ht="15" hidden="false" customHeight="false" outlineLevel="0" collapsed="false">
      <c r="A22" s="4" t="s">
        <v>1765</v>
      </c>
      <c r="B22" s="4" t="s">
        <v>1766</v>
      </c>
      <c r="C22" s="4" t="n">
        <v>66</v>
      </c>
      <c r="D22" s="4" t="s">
        <v>1737</v>
      </c>
      <c r="E22" s="0" t="n">
        <v>0.268987533796168</v>
      </c>
      <c r="F22" s="0" t="s">
        <v>1767</v>
      </c>
      <c r="G22" s="0" t="s">
        <v>1768</v>
      </c>
      <c r="H22" s="0" t="n">
        <v>0.00794260120618738</v>
      </c>
      <c r="I22" s="0" t="n">
        <v>0</v>
      </c>
      <c r="J22" s="0" t="n">
        <v>0</v>
      </c>
      <c r="K22" s="0" t="n">
        <v>0</v>
      </c>
      <c r="L22" s="0" t="n">
        <v>1</v>
      </c>
      <c r="M22" s="0" t="n">
        <v>0</v>
      </c>
      <c r="N22" s="0" t="n">
        <v>0</v>
      </c>
      <c r="O22" s="0" t="n">
        <v>0</v>
      </c>
      <c r="P22" s="0" t="n">
        <v>0</v>
      </c>
      <c r="Q22" s="0" t="n">
        <v>0</v>
      </c>
      <c r="R22" s="0" t="n">
        <v>0</v>
      </c>
      <c r="S22" s="0" t="n">
        <v>0</v>
      </c>
      <c r="T22" s="0" t="n">
        <v>0</v>
      </c>
      <c r="U22" s="0" t="n">
        <v>0</v>
      </c>
      <c r="V22" s="0" t="n">
        <v>3</v>
      </c>
      <c r="W22" s="0" t="n">
        <v>3</v>
      </c>
      <c r="X22" s="0" t="n">
        <v>0</v>
      </c>
      <c r="Y22" s="0" t="n">
        <v>0</v>
      </c>
      <c r="Z22" s="0" t="n">
        <v>0</v>
      </c>
      <c r="AA22" s="0" t="n">
        <v>0</v>
      </c>
      <c r="AB22" s="0" t="n">
        <v>0</v>
      </c>
      <c r="AC22" s="0" t="n">
        <v>0</v>
      </c>
      <c r="AD22" s="0" t="n">
        <v>0</v>
      </c>
      <c r="AE22" s="0" t="n">
        <v>0</v>
      </c>
      <c r="AF22" s="0" t="n">
        <v>0</v>
      </c>
      <c r="AG22" s="0" t="n">
        <v>1</v>
      </c>
      <c r="AH22" s="0" t="n">
        <v>1</v>
      </c>
      <c r="AI22" s="0" t="n">
        <v>3</v>
      </c>
      <c r="AJ22" s="0" t="n">
        <v>0</v>
      </c>
      <c r="AK22" s="0" t="n">
        <v>0</v>
      </c>
      <c r="AL22" s="0" t="n">
        <v>0</v>
      </c>
      <c r="AM22" s="0" t="n">
        <v>0</v>
      </c>
      <c r="AN22" s="0" t="n">
        <v>0</v>
      </c>
      <c r="AO22" s="0" t="n">
        <v>0</v>
      </c>
      <c r="AP22" s="4"/>
      <c r="AQ22" s="4"/>
      <c r="AR22" s="4"/>
      <c r="AU22" s="9"/>
    </row>
    <row r="23" customFormat="false" ht="15" hidden="false" customHeight="false" outlineLevel="0" collapsed="false">
      <c r="A23" s="4" t="s">
        <v>1765</v>
      </c>
      <c r="B23" s="4" t="s">
        <v>1766</v>
      </c>
      <c r="C23" s="4" t="n">
        <v>71</v>
      </c>
      <c r="D23" s="4" t="s">
        <v>1745</v>
      </c>
      <c r="E23" s="0" t="n">
        <v>0.293193328971481</v>
      </c>
      <c r="F23" s="0" t="s">
        <v>1769</v>
      </c>
      <c r="G23" s="0" t="s">
        <v>1731</v>
      </c>
      <c r="H23" s="8" t="n">
        <v>3.39643142999159E-005</v>
      </c>
      <c r="I23" s="0" t="n">
        <v>0</v>
      </c>
      <c r="J23" s="0" t="n">
        <v>0</v>
      </c>
      <c r="K23" s="0" t="n">
        <v>1</v>
      </c>
      <c r="L23" s="0" t="n">
        <v>1</v>
      </c>
      <c r="M23" s="0" t="n">
        <v>0</v>
      </c>
      <c r="N23" s="0" t="n">
        <v>0</v>
      </c>
      <c r="O23" s="0" t="n">
        <v>0</v>
      </c>
      <c r="P23" s="0" t="n">
        <v>0</v>
      </c>
      <c r="Q23" s="0" t="n">
        <v>0</v>
      </c>
      <c r="R23" s="0" t="n">
        <v>0</v>
      </c>
      <c r="S23" s="0" t="n">
        <v>1</v>
      </c>
      <c r="T23" s="0" t="n">
        <v>0</v>
      </c>
      <c r="U23" s="0" t="n">
        <v>0</v>
      </c>
      <c r="V23" s="0" t="n">
        <v>0</v>
      </c>
      <c r="W23" s="0" t="n">
        <v>0</v>
      </c>
      <c r="X23" s="0" t="n">
        <v>0</v>
      </c>
      <c r="Y23" s="0" t="n">
        <v>1</v>
      </c>
      <c r="Z23" s="0" t="n">
        <v>0</v>
      </c>
      <c r="AA23" s="0" t="n">
        <v>0</v>
      </c>
      <c r="AB23" s="0" t="n">
        <v>0</v>
      </c>
      <c r="AC23" s="0" t="n">
        <v>0</v>
      </c>
      <c r="AD23" s="0" t="n">
        <v>0</v>
      </c>
      <c r="AE23" s="0" t="n">
        <v>0</v>
      </c>
      <c r="AF23" s="0" t="n">
        <v>0</v>
      </c>
      <c r="AG23" s="0" t="n">
        <v>15</v>
      </c>
      <c r="AH23" s="0" t="n">
        <v>0</v>
      </c>
      <c r="AI23" s="0" t="n">
        <v>0</v>
      </c>
      <c r="AJ23" s="0" t="n">
        <v>0</v>
      </c>
      <c r="AK23" s="0" t="n">
        <v>1</v>
      </c>
      <c r="AL23" s="0" t="n">
        <v>0</v>
      </c>
      <c r="AM23" s="0" t="n">
        <v>0</v>
      </c>
      <c r="AN23" s="0" t="n">
        <v>0</v>
      </c>
      <c r="AO23" s="0" t="n">
        <v>0</v>
      </c>
      <c r="AP23" s="4"/>
      <c r="AQ23" s="4"/>
      <c r="AR23" s="4"/>
      <c r="AU23" s="9"/>
    </row>
    <row r="24" customFormat="false" ht="15" hidden="false" customHeight="false" outlineLevel="0" collapsed="false">
      <c r="A24" s="4" t="s">
        <v>611</v>
      </c>
      <c r="B24" s="4" t="s">
        <v>1770</v>
      </c>
      <c r="C24" s="4" t="n">
        <v>18</v>
      </c>
      <c r="D24" s="4" t="s">
        <v>1725</v>
      </c>
      <c r="E24" s="0" t="n">
        <v>0.25848639781452</v>
      </c>
      <c r="F24" s="0" t="s">
        <v>1771</v>
      </c>
      <c r="G24" s="0" t="s">
        <v>1768</v>
      </c>
      <c r="H24" s="0" t="n">
        <v>0.0148166447193227</v>
      </c>
      <c r="I24" s="0" t="n">
        <v>0</v>
      </c>
      <c r="J24" s="0" t="n">
        <v>0</v>
      </c>
      <c r="K24" s="0" t="n">
        <v>0</v>
      </c>
      <c r="L24" s="0" t="n">
        <v>0</v>
      </c>
      <c r="M24" s="0" t="n">
        <v>4</v>
      </c>
      <c r="N24" s="0" t="n">
        <v>0</v>
      </c>
      <c r="O24" s="0" t="n">
        <v>0</v>
      </c>
      <c r="P24" s="0" t="n">
        <v>3</v>
      </c>
      <c r="Q24" s="0" t="n">
        <v>0</v>
      </c>
      <c r="R24" s="0" t="n">
        <v>0</v>
      </c>
      <c r="S24" s="0" t="n">
        <v>0</v>
      </c>
      <c r="T24" s="0" t="n">
        <v>0</v>
      </c>
      <c r="U24" s="0" t="n">
        <v>0</v>
      </c>
      <c r="V24" s="0" t="n">
        <v>0</v>
      </c>
      <c r="W24" s="0" t="n">
        <v>0</v>
      </c>
      <c r="X24" s="0" t="n">
        <v>0</v>
      </c>
      <c r="Y24" s="0" t="n">
        <v>1</v>
      </c>
      <c r="Z24" s="0" t="n">
        <v>0</v>
      </c>
      <c r="AA24" s="0" t="n">
        <v>1</v>
      </c>
      <c r="AB24" s="0" t="n">
        <v>0</v>
      </c>
      <c r="AC24" s="0" t="n">
        <v>0</v>
      </c>
      <c r="AD24" s="0" t="n">
        <v>0</v>
      </c>
      <c r="AE24" s="0" t="n">
        <v>0</v>
      </c>
      <c r="AF24" s="0" t="n">
        <v>0</v>
      </c>
      <c r="AG24" s="0" t="n">
        <v>1</v>
      </c>
      <c r="AH24" s="0" t="n">
        <v>0</v>
      </c>
      <c r="AI24" s="0" t="n">
        <v>0</v>
      </c>
      <c r="AJ24" s="0" t="n">
        <v>0</v>
      </c>
      <c r="AK24" s="0" t="n">
        <v>1</v>
      </c>
      <c r="AL24" s="0" t="n">
        <v>0</v>
      </c>
      <c r="AM24" s="0" t="n">
        <v>0</v>
      </c>
      <c r="AN24" s="0" t="n">
        <v>6</v>
      </c>
      <c r="AO24" s="0" t="n">
        <v>0</v>
      </c>
      <c r="AP24" s="4"/>
      <c r="AQ24" s="4"/>
      <c r="AR24" s="4"/>
      <c r="AU24" s="9"/>
    </row>
    <row r="25" customFormat="false" ht="15" hidden="false" customHeight="false" outlineLevel="0" collapsed="false">
      <c r="A25" s="4" t="s">
        <v>1772</v>
      </c>
      <c r="B25" s="4" t="s">
        <v>1773</v>
      </c>
      <c r="C25" s="4" t="n">
        <v>198</v>
      </c>
      <c r="D25" s="4" t="s">
        <v>1728</v>
      </c>
      <c r="E25" s="0" t="n">
        <v>1</v>
      </c>
      <c r="F25" s="0" t="s">
        <v>830</v>
      </c>
      <c r="G25" s="0" t="s">
        <v>11</v>
      </c>
      <c r="H25" s="0" t="n">
        <v>0.0410763125872609</v>
      </c>
      <c r="I25" s="0" t="n">
        <v>0</v>
      </c>
      <c r="J25" s="0" t="n">
        <v>0</v>
      </c>
      <c r="K25" s="0" t="n">
        <v>0</v>
      </c>
      <c r="L25" s="0" t="n">
        <v>0</v>
      </c>
      <c r="M25" s="0" t="n">
        <v>0</v>
      </c>
      <c r="N25" s="0" t="n">
        <v>0</v>
      </c>
      <c r="O25" s="0" t="n">
        <v>0</v>
      </c>
      <c r="P25" s="0" t="n">
        <v>1</v>
      </c>
      <c r="Q25" s="0" t="n">
        <v>0</v>
      </c>
      <c r="R25" s="0" t="n">
        <v>0</v>
      </c>
      <c r="S25" s="0" t="n">
        <v>0</v>
      </c>
      <c r="T25" s="0" t="n">
        <v>0</v>
      </c>
      <c r="U25" s="0" t="n">
        <v>0</v>
      </c>
      <c r="V25" s="0" t="n">
        <v>0</v>
      </c>
      <c r="W25" s="0" t="n">
        <v>0</v>
      </c>
      <c r="X25" s="0" t="n">
        <v>0</v>
      </c>
      <c r="Y25" s="0" t="n">
        <v>0</v>
      </c>
      <c r="Z25" s="0" t="n">
        <v>0</v>
      </c>
      <c r="AA25" s="0" t="n">
        <v>0</v>
      </c>
      <c r="AB25" s="0" t="n">
        <v>0</v>
      </c>
      <c r="AC25" s="0" t="n">
        <v>0</v>
      </c>
      <c r="AD25" s="0" t="n">
        <v>0</v>
      </c>
      <c r="AE25" s="0" t="n">
        <v>0</v>
      </c>
      <c r="AF25" s="0" t="n">
        <v>0</v>
      </c>
      <c r="AG25" s="0" t="n">
        <v>0</v>
      </c>
      <c r="AH25" s="0" t="n">
        <v>0</v>
      </c>
      <c r="AI25" s="0" t="n">
        <v>0</v>
      </c>
      <c r="AJ25" s="0" t="n">
        <v>0</v>
      </c>
      <c r="AK25" s="0" t="n">
        <v>2</v>
      </c>
      <c r="AL25" s="0" t="n">
        <v>2</v>
      </c>
      <c r="AM25" s="0" t="n">
        <v>0</v>
      </c>
      <c r="AN25" s="0" t="n">
        <v>0</v>
      </c>
      <c r="AO25" s="0" t="n">
        <v>0</v>
      </c>
      <c r="AP25" s="4"/>
      <c r="AQ25" s="4"/>
      <c r="AR25" s="4"/>
      <c r="AU25" s="9"/>
    </row>
    <row r="26" customFormat="false" ht="15" hidden="false" customHeight="false" outlineLevel="0" collapsed="false">
      <c r="A26" s="4" t="s">
        <v>1772</v>
      </c>
      <c r="B26" s="4" t="s">
        <v>1773</v>
      </c>
      <c r="C26" s="4" t="n">
        <v>240</v>
      </c>
      <c r="D26" s="4" t="s">
        <v>1761</v>
      </c>
      <c r="E26" s="0" t="n">
        <v>1</v>
      </c>
      <c r="F26" s="0" t="s">
        <v>1774</v>
      </c>
      <c r="G26" s="0" t="s">
        <v>1768</v>
      </c>
      <c r="H26" s="0" t="n">
        <v>0.00671018766704184</v>
      </c>
      <c r="I26" s="0" t="n">
        <v>0</v>
      </c>
      <c r="J26" s="0" t="n">
        <v>0</v>
      </c>
      <c r="K26" s="0" t="n">
        <v>0</v>
      </c>
      <c r="L26" s="0" t="n">
        <v>0</v>
      </c>
      <c r="M26" s="0" t="n">
        <v>1</v>
      </c>
      <c r="N26" s="0" t="n">
        <v>0</v>
      </c>
      <c r="O26" s="0" t="n">
        <v>0</v>
      </c>
      <c r="P26" s="0" t="n">
        <v>0</v>
      </c>
      <c r="Q26" s="0" t="n">
        <v>0</v>
      </c>
      <c r="R26" s="0" t="n">
        <v>0</v>
      </c>
      <c r="S26" s="0" t="n">
        <v>2</v>
      </c>
      <c r="T26" s="0" t="n">
        <v>0</v>
      </c>
      <c r="U26" s="0" t="n">
        <v>0</v>
      </c>
      <c r="V26" s="0" t="n">
        <v>0</v>
      </c>
      <c r="W26" s="0" t="n">
        <v>0</v>
      </c>
      <c r="X26" s="0" t="n">
        <v>2</v>
      </c>
      <c r="Y26" s="0" t="n">
        <v>0</v>
      </c>
      <c r="Z26" s="0" t="n">
        <v>1</v>
      </c>
      <c r="AA26" s="0" t="n">
        <v>0</v>
      </c>
      <c r="AB26" s="0" t="n">
        <v>0</v>
      </c>
      <c r="AC26" s="0" t="n">
        <v>0</v>
      </c>
      <c r="AD26" s="0" t="n">
        <v>0</v>
      </c>
      <c r="AE26" s="0" t="n">
        <v>0</v>
      </c>
      <c r="AF26" s="0" t="n">
        <v>0</v>
      </c>
      <c r="AG26" s="0" t="n">
        <v>0</v>
      </c>
      <c r="AH26" s="0" t="n">
        <v>0</v>
      </c>
      <c r="AI26" s="0" t="n">
        <v>0</v>
      </c>
      <c r="AJ26" s="0" t="n">
        <v>0</v>
      </c>
      <c r="AK26" s="0" t="n">
        <v>2</v>
      </c>
      <c r="AL26" s="0" t="n">
        <v>0</v>
      </c>
      <c r="AM26" s="0" t="n">
        <v>0</v>
      </c>
      <c r="AN26" s="0" t="n">
        <v>0</v>
      </c>
      <c r="AO26" s="0" t="n">
        <v>0</v>
      </c>
      <c r="AP26" s="4"/>
      <c r="AQ26" s="4"/>
      <c r="AR26" s="4"/>
      <c r="AU26" s="9"/>
    </row>
    <row r="27" customFormat="false" ht="15" hidden="false" customHeight="false" outlineLevel="0" collapsed="false">
      <c r="A27" s="4" t="s">
        <v>1775</v>
      </c>
      <c r="B27" s="4" t="s">
        <v>1776</v>
      </c>
      <c r="C27" s="4" t="n">
        <v>198</v>
      </c>
      <c r="D27" s="4" t="s">
        <v>1777</v>
      </c>
      <c r="E27" s="0" t="n">
        <v>0.216225828977773</v>
      </c>
      <c r="F27" s="0" t="s">
        <v>895</v>
      </c>
      <c r="G27" s="0" t="s">
        <v>11</v>
      </c>
      <c r="H27" s="8" t="n">
        <v>6.95011080575392E-005</v>
      </c>
      <c r="I27" s="0" t="n">
        <v>0</v>
      </c>
      <c r="J27" s="0" t="n">
        <v>0</v>
      </c>
      <c r="K27" s="0" t="n">
        <v>12</v>
      </c>
      <c r="L27" s="0" t="n">
        <v>0</v>
      </c>
      <c r="M27" s="0" t="n">
        <v>0</v>
      </c>
      <c r="N27" s="0" t="n">
        <v>0</v>
      </c>
      <c r="O27" s="0" t="n">
        <v>0</v>
      </c>
      <c r="P27" s="0" t="n">
        <v>0</v>
      </c>
      <c r="Q27" s="0" t="n">
        <v>0</v>
      </c>
      <c r="R27" s="0" t="n">
        <v>0</v>
      </c>
      <c r="S27" s="0" t="n">
        <v>0</v>
      </c>
      <c r="T27" s="0" t="n">
        <v>0</v>
      </c>
      <c r="U27" s="0" t="n">
        <v>0</v>
      </c>
      <c r="V27" s="0" t="n">
        <v>0</v>
      </c>
      <c r="W27" s="0" t="n">
        <v>0</v>
      </c>
      <c r="X27" s="0" t="n">
        <v>0</v>
      </c>
      <c r="Y27" s="0" t="n">
        <v>0</v>
      </c>
      <c r="Z27" s="0" t="n">
        <v>1</v>
      </c>
      <c r="AA27" s="0" t="n">
        <v>0</v>
      </c>
      <c r="AB27" s="0" t="n">
        <v>0</v>
      </c>
      <c r="AC27" s="0" t="n">
        <v>0</v>
      </c>
      <c r="AD27" s="0" t="n">
        <v>0</v>
      </c>
      <c r="AE27" s="0" t="n">
        <v>0</v>
      </c>
      <c r="AF27" s="0" t="n">
        <v>0</v>
      </c>
      <c r="AG27" s="0" t="n">
        <v>0</v>
      </c>
      <c r="AH27" s="0" t="n">
        <v>0</v>
      </c>
      <c r="AI27" s="0" t="n">
        <v>0</v>
      </c>
      <c r="AJ27" s="0" t="n">
        <v>0</v>
      </c>
      <c r="AK27" s="0" t="n">
        <v>0</v>
      </c>
      <c r="AL27" s="0" t="n">
        <v>0</v>
      </c>
      <c r="AM27" s="0" t="n">
        <v>0</v>
      </c>
      <c r="AN27" s="0" t="n">
        <v>0</v>
      </c>
      <c r="AO27" s="0" t="n">
        <v>0</v>
      </c>
      <c r="AP27" s="4"/>
      <c r="AQ27" s="4"/>
      <c r="AR27" s="4"/>
      <c r="AU27" s="9"/>
    </row>
    <row r="28" customFormat="false" ht="15" hidden="false" customHeight="false" outlineLevel="0" collapsed="false">
      <c r="A28" s="4" t="s">
        <v>1552</v>
      </c>
      <c r="B28" s="4" t="s">
        <v>1778</v>
      </c>
      <c r="C28" s="4" t="n">
        <v>79</v>
      </c>
      <c r="D28" s="4" t="s">
        <v>1745</v>
      </c>
      <c r="E28" s="0" t="n">
        <v>1</v>
      </c>
      <c r="F28" s="0" t="s">
        <v>1549</v>
      </c>
      <c r="G28" s="0" t="s">
        <v>1130</v>
      </c>
      <c r="H28" s="0" t="n">
        <v>0.00242735982732529</v>
      </c>
      <c r="I28" s="0" t="n">
        <v>0</v>
      </c>
      <c r="J28" s="0" t="n">
        <v>0</v>
      </c>
      <c r="K28" s="0" t="n">
        <v>0</v>
      </c>
      <c r="L28" s="0" t="n">
        <v>0</v>
      </c>
      <c r="M28" s="0" t="n">
        <v>0</v>
      </c>
      <c r="N28" s="0" t="n">
        <v>0</v>
      </c>
      <c r="O28" s="0" t="n">
        <v>0</v>
      </c>
      <c r="P28" s="0" t="n">
        <v>0</v>
      </c>
      <c r="Q28" s="0" t="n">
        <v>0</v>
      </c>
      <c r="R28" s="0" t="n">
        <v>0</v>
      </c>
      <c r="S28" s="0" t="n">
        <v>0</v>
      </c>
      <c r="T28" s="0" t="n">
        <v>0</v>
      </c>
      <c r="U28" s="0" t="n">
        <v>0</v>
      </c>
      <c r="V28" s="0" t="n">
        <v>0</v>
      </c>
      <c r="W28" s="0" t="n">
        <v>0</v>
      </c>
      <c r="X28" s="0" t="n">
        <v>0</v>
      </c>
      <c r="Y28" s="0" t="n">
        <v>1</v>
      </c>
      <c r="Z28" s="0" t="n">
        <v>0</v>
      </c>
      <c r="AA28" s="0" t="n">
        <v>0</v>
      </c>
      <c r="AB28" s="0" t="n">
        <v>0</v>
      </c>
      <c r="AC28" s="0" t="n">
        <v>0</v>
      </c>
      <c r="AD28" s="0" t="n">
        <v>0</v>
      </c>
      <c r="AE28" s="0" t="n">
        <v>0</v>
      </c>
      <c r="AF28" s="0" t="n">
        <v>0</v>
      </c>
      <c r="AG28" s="0" t="n">
        <v>4</v>
      </c>
      <c r="AH28" s="0" t="n">
        <v>0</v>
      </c>
      <c r="AI28" s="0" t="n">
        <v>0</v>
      </c>
      <c r="AJ28" s="0" t="n">
        <v>0</v>
      </c>
      <c r="AK28" s="0" t="n">
        <v>0</v>
      </c>
      <c r="AL28" s="0" t="n">
        <v>1</v>
      </c>
      <c r="AM28" s="0" t="n">
        <v>0</v>
      </c>
      <c r="AN28" s="0" t="n">
        <v>0</v>
      </c>
      <c r="AO28" s="0" t="n">
        <v>0</v>
      </c>
      <c r="AP28" s="4"/>
      <c r="AQ28" s="4"/>
      <c r="AR28" s="4"/>
      <c r="AU28" s="9"/>
    </row>
    <row r="29" customFormat="false" ht="15" hidden="false" customHeight="false" outlineLevel="0" collapsed="false">
      <c r="A29" s="4" t="s">
        <v>1779</v>
      </c>
      <c r="B29" s="4" t="s">
        <v>1780</v>
      </c>
      <c r="C29" s="4" t="n">
        <v>54</v>
      </c>
      <c r="D29" s="4" t="s">
        <v>1761</v>
      </c>
      <c r="E29" s="0" t="n">
        <v>1</v>
      </c>
      <c r="F29" s="0" t="s">
        <v>455</v>
      </c>
      <c r="G29" s="0" t="s">
        <v>11</v>
      </c>
      <c r="H29" s="8" t="n">
        <v>4.47055869899051E-011</v>
      </c>
      <c r="I29" s="0" t="n">
        <v>2</v>
      </c>
      <c r="J29" s="0" t="n">
        <v>0</v>
      </c>
      <c r="K29" s="0" t="n">
        <v>3</v>
      </c>
      <c r="L29" s="0" t="n">
        <v>0</v>
      </c>
      <c r="M29" s="0" t="n">
        <v>0</v>
      </c>
      <c r="N29" s="0" t="n">
        <v>0</v>
      </c>
      <c r="O29" s="0" t="n">
        <v>0</v>
      </c>
      <c r="P29" s="0" t="n">
        <v>0</v>
      </c>
      <c r="Q29" s="0" t="n">
        <v>0</v>
      </c>
      <c r="R29" s="0" t="n">
        <v>0</v>
      </c>
      <c r="S29" s="0" t="n">
        <v>0</v>
      </c>
      <c r="T29" s="0" t="n">
        <v>6</v>
      </c>
      <c r="U29" s="0" t="n">
        <v>0</v>
      </c>
      <c r="V29" s="0" t="n">
        <v>0</v>
      </c>
      <c r="W29" s="0" t="n">
        <v>0</v>
      </c>
      <c r="X29" s="0" t="n">
        <v>0</v>
      </c>
      <c r="Y29" s="0" t="n">
        <v>4</v>
      </c>
      <c r="Z29" s="0" t="n">
        <v>0</v>
      </c>
      <c r="AA29" s="0" t="n">
        <v>0</v>
      </c>
      <c r="AB29" s="0" t="n">
        <v>1</v>
      </c>
      <c r="AC29" s="0" t="n">
        <v>0</v>
      </c>
      <c r="AD29" s="0" t="n">
        <v>0</v>
      </c>
      <c r="AE29" s="0" t="n">
        <v>0</v>
      </c>
      <c r="AF29" s="0" t="n">
        <v>0</v>
      </c>
      <c r="AG29" s="0" t="n">
        <v>3</v>
      </c>
      <c r="AH29" s="0" t="n">
        <v>2</v>
      </c>
      <c r="AI29" s="0" t="n">
        <v>4</v>
      </c>
      <c r="AJ29" s="0" t="n">
        <v>0</v>
      </c>
      <c r="AK29" s="0" t="n">
        <v>3</v>
      </c>
      <c r="AL29" s="0" t="n">
        <v>1</v>
      </c>
      <c r="AM29" s="0" t="n">
        <v>0</v>
      </c>
      <c r="AN29" s="0" t="n">
        <v>0</v>
      </c>
      <c r="AO29" s="0" t="n">
        <v>0</v>
      </c>
      <c r="AP29" s="4"/>
      <c r="AQ29" s="4"/>
      <c r="AR29" s="4"/>
      <c r="AU29" s="9"/>
    </row>
    <row r="30" customFormat="false" ht="15" hidden="false" customHeight="false" outlineLevel="0" collapsed="false">
      <c r="A30" s="4" t="s">
        <v>435</v>
      </c>
      <c r="B30" s="4" t="s">
        <v>1781</v>
      </c>
      <c r="C30" s="4" t="n">
        <v>299</v>
      </c>
      <c r="D30" s="4" t="s">
        <v>1725</v>
      </c>
      <c r="E30" s="0" t="n">
        <v>1</v>
      </c>
      <c r="F30" s="0" t="s">
        <v>432</v>
      </c>
      <c r="G30" s="0" t="s">
        <v>11</v>
      </c>
      <c r="H30" s="0" t="n">
        <v>0.00200616499337468</v>
      </c>
      <c r="I30" s="0" t="n">
        <v>0</v>
      </c>
      <c r="J30" s="0" t="n">
        <v>0</v>
      </c>
      <c r="K30" s="0" t="n">
        <v>0</v>
      </c>
      <c r="L30" s="0" t="n">
        <v>0</v>
      </c>
      <c r="M30" s="0" t="n">
        <v>0</v>
      </c>
      <c r="N30" s="0" t="n">
        <v>0</v>
      </c>
      <c r="O30" s="0" t="n">
        <v>0</v>
      </c>
      <c r="P30" s="0" t="n">
        <v>0</v>
      </c>
      <c r="Q30" s="0" t="n">
        <v>0</v>
      </c>
      <c r="R30" s="0" t="n">
        <v>0</v>
      </c>
      <c r="S30" s="0" t="n">
        <v>0</v>
      </c>
      <c r="T30" s="0" t="n">
        <v>1</v>
      </c>
      <c r="U30" s="0" t="n">
        <v>0</v>
      </c>
      <c r="V30" s="0" t="n">
        <v>0</v>
      </c>
      <c r="W30" s="0" t="n">
        <v>0</v>
      </c>
      <c r="X30" s="0" t="n">
        <v>0</v>
      </c>
      <c r="Y30" s="0" t="n">
        <v>1</v>
      </c>
      <c r="Z30" s="0" t="n">
        <v>0</v>
      </c>
      <c r="AA30" s="0" t="n">
        <v>2</v>
      </c>
      <c r="AB30" s="0" t="n">
        <v>0</v>
      </c>
      <c r="AC30" s="0" t="n">
        <v>0</v>
      </c>
      <c r="AD30" s="0" t="n">
        <v>0</v>
      </c>
      <c r="AE30" s="0" t="n">
        <v>0</v>
      </c>
      <c r="AF30" s="0" t="n">
        <v>0</v>
      </c>
      <c r="AG30" s="0" t="n">
        <v>0</v>
      </c>
      <c r="AH30" s="0" t="n">
        <v>0</v>
      </c>
      <c r="AI30" s="0" t="n">
        <v>3</v>
      </c>
      <c r="AJ30" s="0" t="n">
        <v>0</v>
      </c>
      <c r="AK30" s="0" t="n">
        <v>0</v>
      </c>
      <c r="AL30" s="0" t="n">
        <v>0</v>
      </c>
      <c r="AM30" s="0" t="n">
        <v>0</v>
      </c>
      <c r="AN30" s="0" t="n">
        <v>1</v>
      </c>
      <c r="AO30" s="0" t="n">
        <v>0</v>
      </c>
      <c r="AP30" s="4"/>
      <c r="AQ30" s="4"/>
      <c r="AR30" s="4"/>
      <c r="AU30" s="9"/>
    </row>
    <row r="31" customFormat="false" ht="15" hidden="false" customHeight="false" outlineLevel="0" collapsed="false">
      <c r="A31" s="4" t="s">
        <v>1222</v>
      </c>
      <c r="B31" s="4" t="s">
        <v>1782</v>
      </c>
      <c r="C31" s="4" t="n">
        <v>86</v>
      </c>
      <c r="D31" s="4" t="s">
        <v>1783</v>
      </c>
      <c r="E31" s="0" t="n">
        <v>0.138668957186854</v>
      </c>
      <c r="F31" s="0" t="s">
        <v>1219</v>
      </c>
      <c r="G31" s="0" t="s">
        <v>1130</v>
      </c>
      <c r="H31" s="0" t="n">
        <v>0.00380963621244801</v>
      </c>
      <c r="I31" s="0" t="n">
        <v>0</v>
      </c>
      <c r="J31" s="0" t="n">
        <v>0</v>
      </c>
      <c r="K31" s="0" t="n">
        <v>0</v>
      </c>
      <c r="L31" s="0" t="n">
        <v>0</v>
      </c>
      <c r="M31" s="0" t="n">
        <v>0</v>
      </c>
      <c r="N31" s="0" t="n">
        <v>0</v>
      </c>
      <c r="O31" s="0" t="n">
        <v>0</v>
      </c>
      <c r="P31" s="0" t="n">
        <v>0</v>
      </c>
      <c r="Q31" s="0" t="n">
        <v>0</v>
      </c>
      <c r="R31" s="0" t="n">
        <v>0</v>
      </c>
      <c r="S31" s="0" t="n">
        <v>0</v>
      </c>
      <c r="T31" s="0" t="n">
        <v>0</v>
      </c>
      <c r="U31" s="0" t="n">
        <v>0</v>
      </c>
      <c r="V31" s="0" t="n">
        <v>0</v>
      </c>
      <c r="W31" s="0" t="n">
        <v>0</v>
      </c>
      <c r="X31" s="0" t="n">
        <v>0</v>
      </c>
      <c r="Y31" s="0" t="n">
        <v>0</v>
      </c>
      <c r="Z31" s="0" t="n">
        <v>0</v>
      </c>
      <c r="AA31" s="0" t="n">
        <v>0</v>
      </c>
      <c r="AB31" s="0" t="n">
        <v>0</v>
      </c>
      <c r="AC31" s="0" t="n">
        <v>0</v>
      </c>
      <c r="AD31" s="0" t="n">
        <v>0</v>
      </c>
      <c r="AE31" s="0" t="n">
        <v>0</v>
      </c>
      <c r="AF31" s="0" t="n">
        <v>0</v>
      </c>
      <c r="AG31" s="0" t="n">
        <v>8</v>
      </c>
      <c r="AH31" s="0" t="n">
        <v>0</v>
      </c>
      <c r="AI31" s="0" t="n">
        <v>0</v>
      </c>
      <c r="AJ31" s="0" t="n">
        <v>0</v>
      </c>
      <c r="AK31" s="0" t="n">
        <v>0</v>
      </c>
      <c r="AL31" s="0" t="n">
        <v>0</v>
      </c>
      <c r="AM31" s="0" t="n">
        <v>0</v>
      </c>
      <c r="AN31" s="0" t="n">
        <v>0</v>
      </c>
      <c r="AO31" s="0" t="n">
        <v>0</v>
      </c>
      <c r="AP31" s="4"/>
      <c r="AQ31" s="4"/>
      <c r="AR31" s="4"/>
      <c r="AU31" s="9"/>
    </row>
    <row r="32" customFormat="false" ht="15" hidden="false" customHeight="false" outlineLevel="0" collapsed="false">
      <c r="A32" s="4" t="s">
        <v>1293</v>
      </c>
      <c r="B32" s="4" t="s">
        <v>1784</v>
      </c>
      <c r="C32" s="4" t="n">
        <v>15</v>
      </c>
      <c r="D32" s="4" t="s">
        <v>1763</v>
      </c>
      <c r="E32" s="0" t="n">
        <v>0.163346179329059</v>
      </c>
      <c r="F32" s="0" t="s">
        <v>56</v>
      </c>
      <c r="G32" s="0" t="s">
        <v>11</v>
      </c>
      <c r="H32" s="8" t="n">
        <v>2.22125758464973E-018</v>
      </c>
      <c r="I32" s="0" t="n">
        <v>0</v>
      </c>
      <c r="J32" s="0" t="n">
        <v>0</v>
      </c>
      <c r="K32" s="0" t="n">
        <v>5</v>
      </c>
      <c r="L32" s="0" t="n">
        <v>20</v>
      </c>
      <c r="M32" s="0" t="n">
        <v>1</v>
      </c>
      <c r="N32" s="0" t="n">
        <v>2</v>
      </c>
      <c r="O32" s="0" t="n">
        <v>0</v>
      </c>
      <c r="P32" s="0" t="n">
        <v>2</v>
      </c>
      <c r="Q32" s="0" t="n">
        <v>0</v>
      </c>
      <c r="R32" s="0" t="n">
        <v>0</v>
      </c>
      <c r="S32" s="0" t="n">
        <v>0</v>
      </c>
      <c r="T32" s="0" t="n">
        <v>1</v>
      </c>
      <c r="U32" s="0" t="n">
        <v>0</v>
      </c>
      <c r="V32" s="0" t="n">
        <v>0</v>
      </c>
      <c r="W32" s="0" t="n">
        <v>0</v>
      </c>
      <c r="X32" s="0" t="n">
        <v>0</v>
      </c>
      <c r="Y32" s="0" t="n">
        <v>0</v>
      </c>
      <c r="Z32" s="0" t="n">
        <v>1</v>
      </c>
      <c r="AA32" s="0" t="n">
        <v>3</v>
      </c>
      <c r="AB32" s="0" t="n">
        <v>1</v>
      </c>
      <c r="AC32" s="0" t="n">
        <v>0</v>
      </c>
      <c r="AD32" s="0" t="n">
        <v>0</v>
      </c>
      <c r="AE32" s="0" t="n">
        <v>0</v>
      </c>
      <c r="AF32" s="0" t="n">
        <v>0</v>
      </c>
      <c r="AG32" s="0" t="n">
        <v>0</v>
      </c>
      <c r="AH32" s="0" t="n">
        <v>0</v>
      </c>
      <c r="AI32" s="0" t="n">
        <v>5</v>
      </c>
      <c r="AJ32" s="0" t="n">
        <v>0</v>
      </c>
      <c r="AK32" s="0" t="n">
        <v>1</v>
      </c>
      <c r="AL32" s="0" t="n">
        <v>2</v>
      </c>
      <c r="AM32" s="0" t="n">
        <v>2</v>
      </c>
      <c r="AN32" s="0" t="n">
        <v>0</v>
      </c>
      <c r="AO32" s="0" t="n">
        <v>0</v>
      </c>
      <c r="AP32" s="4"/>
      <c r="AQ32" s="4"/>
      <c r="AR32" s="4"/>
      <c r="AU32" s="9"/>
    </row>
    <row r="33" customFormat="false" ht="15" hidden="false" customHeight="false" outlineLevel="0" collapsed="false">
      <c r="A33" s="4" t="s">
        <v>485</v>
      </c>
      <c r="B33" s="4" t="s">
        <v>1785</v>
      </c>
      <c r="C33" s="4" t="n">
        <v>96</v>
      </c>
      <c r="D33" s="4" t="s">
        <v>1725</v>
      </c>
      <c r="E33" s="0" t="n">
        <v>1</v>
      </c>
      <c r="F33" s="0" t="s">
        <v>486</v>
      </c>
      <c r="G33" s="0" t="s">
        <v>11</v>
      </c>
      <c r="H33" s="8" t="n">
        <v>1.10475292126875E-006</v>
      </c>
      <c r="I33" s="0" t="n">
        <v>0</v>
      </c>
      <c r="J33" s="0" t="n">
        <v>0</v>
      </c>
      <c r="K33" s="0" t="n">
        <v>0</v>
      </c>
      <c r="L33" s="0" t="n">
        <v>0</v>
      </c>
      <c r="M33" s="0" t="n">
        <v>0</v>
      </c>
      <c r="N33" s="0" t="n">
        <v>0</v>
      </c>
      <c r="O33" s="0" t="n">
        <v>0</v>
      </c>
      <c r="P33" s="0" t="n">
        <v>1</v>
      </c>
      <c r="Q33" s="0" t="n">
        <v>0</v>
      </c>
      <c r="R33" s="0" t="n">
        <v>0</v>
      </c>
      <c r="S33" s="0" t="n">
        <v>0</v>
      </c>
      <c r="T33" s="0" t="n">
        <v>0</v>
      </c>
      <c r="U33" s="0" t="n">
        <v>0</v>
      </c>
      <c r="V33" s="0" t="n">
        <v>0</v>
      </c>
      <c r="W33" s="0" t="n">
        <v>0</v>
      </c>
      <c r="X33" s="0" t="n">
        <v>17</v>
      </c>
      <c r="Y33" s="0" t="n">
        <v>0</v>
      </c>
      <c r="Z33" s="0" t="n">
        <v>0</v>
      </c>
      <c r="AA33" s="0" t="n">
        <v>0</v>
      </c>
      <c r="AB33" s="0" t="n">
        <v>0</v>
      </c>
      <c r="AC33" s="0" t="n">
        <v>0</v>
      </c>
      <c r="AD33" s="0" t="n">
        <v>1</v>
      </c>
      <c r="AE33" s="0" t="n">
        <v>0</v>
      </c>
      <c r="AF33" s="0" t="n">
        <v>0</v>
      </c>
      <c r="AG33" s="0" t="n">
        <v>0</v>
      </c>
      <c r="AH33" s="0" t="n">
        <v>0</v>
      </c>
      <c r="AI33" s="0" t="n">
        <v>0</v>
      </c>
      <c r="AJ33" s="0" t="n">
        <v>0</v>
      </c>
      <c r="AK33" s="0" t="n">
        <v>0</v>
      </c>
      <c r="AL33" s="0" t="n">
        <v>0</v>
      </c>
      <c r="AM33" s="0" t="n">
        <v>0</v>
      </c>
      <c r="AN33" s="0" t="n">
        <v>0</v>
      </c>
      <c r="AO33" s="0" t="n">
        <v>0</v>
      </c>
      <c r="AP33" s="4"/>
      <c r="AQ33" s="4"/>
      <c r="AR33" s="4"/>
      <c r="AU33" s="9"/>
    </row>
    <row r="34" customFormat="false" ht="15" hidden="false" customHeight="false" outlineLevel="0" collapsed="false">
      <c r="A34" s="4" t="s">
        <v>485</v>
      </c>
      <c r="B34" s="4" t="s">
        <v>1785</v>
      </c>
      <c r="C34" s="4" t="n">
        <v>128</v>
      </c>
      <c r="D34" s="4" t="s">
        <v>1725</v>
      </c>
      <c r="E34" s="0" t="n">
        <v>1</v>
      </c>
      <c r="F34" s="0" t="s">
        <v>1786</v>
      </c>
      <c r="G34" s="0" t="s">
        <v>1731</v>
      </c>
      <c r="H34" s="8" t="n">
        <v>2.92517124288439E-129</v>
      </c>
      <c r="I34" s="0" t="n">
        <v>0</v>
      </c>
      <c r="J34" s="0" t="n">
        <v>1</v>
      </c>
      <c r="K34" s="0" t="n">
        <v>1</v>
      </c>
      <c r="L34" s="0" t="n">
        <v>1</v>
      </c>
      <c r="M34" s="0" t="n">
        <v>3</v>
      </c>
      <c r="N34" s="0" t="n">
        <v>0</v>
      </c>
      <c r="O34" s="0" t="n">
        <v>9</v>
      </c>
      <c r="P34" s="0" t="n">
        <v>2</v>
      </c>
      <c r="Q34" s="0" t="n">
        <v>0</v>
      </c>
      <c r="R34" s="0" t="n">
        <v>0</v>
      </c>
      <c r="S34" s="0" t="n">
        <v>16</v>
      </c>
      <c r="T34" s="0" t="n">
        <v>0</v>
      </c>
      <c r="U34" s="0" t="n">
        <v>0</v>
      </c>
      <c r="V34" s="0" t="n">
        <v>0</v>
      </c>
      <c r="W34" s="0" t="n">
        <v>0</v>
      </c>
      <c r="X34" s="0" t="n">
        <v>22</v>
      </c>
      <c r="Y34" s="0" t="n">
        <v>232</v>
      </c>
      <c r="Z34" s="0" t="n">
        <v>6</v>
      </c>
      <c r="AA34" s="0" t="n">
        <v>2</v>
      </c>
      <c r="AB34" s="0" t="n">
        <v>0</v>
      </c>
      <c r="AC34" s="0" t="n">
        <v>1</v>
      </c>
      <c r="AD34" s="0" t="n">
        <v>3</v>
      </c>
      <c r="AE34" s="0" t="n">
        <v>0</v>
      </c>
      <c r="AF34" s="0" t="n">
        <v>0</v>
      </c>
      <c r="AG34" s="0" t="n">
        <v>0</v>
      </c>
      <c r="AH34" s="0" t="n">
        <v>1</v>
      </c>
      <c r="AI34" s="0" t="n">
        <v>6</v>
      </c>
      <c r="AJ34" s="0" t="n">
        <v>0</v>
      </c>
      <c r="AK34" s="0" t="n">
        <v>17</v>
      </c>
      <c r="AL34" s="0" t="n">
        <v>0</v>
      </c>
      <c r="AM34" s="0" t="n">
        <v>0</v>
      </c>
      <c r="AN34" s="0" t="n">
        <v>0</v>
      </c>
      <c r="AO34" s="0" t="n">
        <v>0</v>
      </c>
      <c r="AP34" s="4"/>
      <c r="AQ34" s="4"/>
      <c r="AR34" s="4"/>
      <c r="AU34" s="9"/>
    </row>
    <row r="35" customFormat="false" ht="15" hidden="false" customHeight="false" outlineLevel="0" collapsed="false">
      <c r="A35" s="4" t="s">
        <v>1787</v>
      </c>
      <c r="B35" s="4" t="s">
        <v>1788</v>
      </c>
      <c r="C35" s="4" t="n">
        <v>414</v>
      </c>
      <c r="D35" s="4" t="s">
        <v>1725</v>
      </c>
      <c r="E35" s="0" t="n">
        <v>1</v>
      </c>
      <c r="F35" s="0" t="s">
        <v>470</v>
      </c>
      <c r="G35" s="0" t="s">
        <v>11</v>
      </c>
      <c r="H35" s="0" t="n">
        <v>0.00568333730817012</v>
      </c>
      <c r="I35" s="0" t="n">
        <v>0</v>
      </c>
      <c r="J35" s="0" t="n">
        <v>0</v>
      </c>
      <c r="K35" s="0" t="n">
        <v>1</v>
      </c>
      <c r="L35" s="0" t="n">
        <v>0</v>
      </c>
      <c r="M35" s="0" t="n">
        <v>0</v>
      </c>
      <c r="N35" s="0" t="n">
        <v>0</v>
      </c>
      <c r="O35" s="0" t="n">
        <v>0</v>
      </c>
      <c r="P35" s="0" t="n">
        <v>0</v>
      </c>
      <c r="Q35" s="0" t="n">
        <v>0</v>
      </c>
      <c r="R35" s="0" t="n">
        <v>0</v>
      </c>
      <c r="S35" s="0" t="n">
        <v>0</v>
      </c>
      <c r="T35" s="0" t="n">
        <v>0</v>
      </c>
      <c r="U35" s="0" t="n">
        <v>0</v>
      </c>
      <c r="V35" s="0" t="n">
        <v>0</v>
      </c>
      <c r="W35" s="0" t="n">
        <v>0</v>
      </c>
      <c r="X35" s="0" t="n">
        <v>0</v>
      </c>
      <c r="Y35" s="0" t="n">
        <v>0</v>
      </c>
      <c r="Z35" s="0" t="n">
        <v>0</v>
      </c>
      <c r="AA35" s="0" t="n">
        <v>0</v>
      </c>
      <c r="AB35" s="0" t="n">
        <v>0</v>
      </c>
      <c r="AC35" s="0" t="n">
        <v>0</v>
      </c>
      <c r="AD35" s="0" t="n">
        <v>0</v>
      </c>
      <c r="AE35" s="0" t="n">
        <v>0</v>
      </c>
      <c r="AF35" s="0" t="n">
        <v>0</v>
      </c>
      <c r="AG35" s="0" t="n">
        <v>3</v>
      </c>
      <c r="AH35" s="0" t="n">
        <v>0</v>
      </c>
      <c r="AI35" s="0" t="n">
        <v>1</v>
      </c>
      <c r="AJ35" s="0" t="n">
        <v>0</v>
      </c>
      <c r="AK35" s="0" t="n">
        <v>0</v>
      </c>
      <c r="AL35" s="0" t="n">
        <v>2</v>
      </c>
      <c r="AM35" s="0" t="n">
        <v>0</v>
      </c>
      <c r="AN35" s="0" t="n">
        <v>1</v>
      </c>
      <c r="AO35" s="0" t="n">
        <v>0</v>
      </c>
      <c r="AP35" s="4"/>
      <c r="AQ35" s="4"/>
      <c r="AR35" s="4"/>
      <c r="AU35" s="9"/>
    </row>
    <row r="36" customFormat="false" ht="15" hidden="false" customHeight="false" outlineLevel="0" collapsed="false">
      <c r="A36" s="4" t="s">
        <v>1789</v>
      </c>
      <c r="B36" s="4" t="s">
        <v>1790</v>
      </c>
      <c r="C36" s="4" t="n">
        <v>7</v>
      </c>
      <c r="D36" s="4" t="s">
        <v>1791</v>
      </c>
      <c r="E36" s="0" t="n">
        <v>1</v>
      </c>
      <c r="F36" s="0" t="s">
        <v>402</v>
      </c>
      <c r="G36" s="0" t="s">
        <v>11</v>
      </c>
      <c r="H36" s="0" t="n">
        <v>0.0345650494299405</v>
      </c>
      <c r="I36" s="0" t="n">
        <v>0</v>
      </c>
      <c r="J36" s="0" t="n">
        <v>0</v>
      </c>
      <c r="K36" s="0" t="n">
        <v>0</v>
      </c>
      <c r="L36" s="0" t="n">
        <v>5</v>
      </c>
      <c r="M36" s="0" t="n">
        <v>0</v>
      </c>
      <c r="N36" s="0" t="n">
        <v>0</v>
      </c>
      <c r="O36" s="0" t="n">
        <v>0</v>
      </c>
      <c r="P36" s="0" t="n">
        <v>0</v>
      </c>
      <c r="Q36" s="0" t="n">
        <v>0</v>
      </c>
      <c r="R36" s="0" t="n">
        <v>0</v>
      </c>
      <c r="S36" s="0" t="n">
        <v>0</v>
      </c>
      <c r="T36" s="0" t="n">
        <v>0</v>
      </c>
      <c r="U36" s="0" t="n">
        <v>0</v>
      </c>
      <c r="V36" s="0" t="n">
        <v>0</v>
      </c>
      <c r="W36" s="0" t="n">
        <v>0</v>
      </c>
      <c r="X36" s="0" t="n">
        <v>0</v>
      </c>
      <c r="Y36" s="0" t="n">
        <v>0</v>
      </c>
      <c r="Z36" s="0" t="n">
        <v>0</v>
      </c>
      <c r="AA36" s="0" t="n">
        <v>1</v>
      </c>
      <c r="AB36" s="0" t="n">
        <v>0</v>
      </c>
      <c r="AC36" s="0" t="n">
        <v>0</v>
      </c>
      <c r="AD36" s="0" t="n">
        <v>0</v>
      </c>
      <c r="AE36" s="0" t="n">
        <v>0</v>
      </c>
      <c r="AF36" s="0" t="n">
        <v>0</v>
      </c>
      <c r="AG36" s="0" t="n">
        <v>0</v>
      </c>
      <c r="AH36" s="0" t="n">
        <v>0</v>
      </c>
      <c r="AI36" s="0" t="n">
        <v>0</v>
      </c>
      <c r="AJ36" s="0" t="n">
        <v>0</v>
      </c>
      <c r="AK36" s="0" t="n">
        <v>0</v>
      </c>
      <c r="AL36" s="0" t="n">
        <v>0</v>
      </c>
      <c r="AM36" s="0" t="n">
        <v>0</v>
      </c>
      <c r="AN36" s="0" t="n">
        <v>0</v>
      </c>
      <c r="AO36" s="0" t="n">
        <v>0</v>
      </c>
      <c r="AP36" s="4"/>
      <c r="AQ36" s="4"/>
      <c r="AR36" s="4"/>
      <c r="AU36" s="9"/>
    </row>
    <row r="37" customFormat="false" ht="15" hidden="false" customHeight="false" outlineLevel="0" collapsed="false">
      <c r="A37" s="4" t="s">
        <v>1789</v>
      </c>
      <c r="B37" s="4" t="s">
        <v>1790</v>
      </c>
      <c r="C37" s="4" t="n">
        <v>57</v>
      </c>
      <c r="D37" s="4" t="s">
        <v>1737</v>
      </c>
      <c r="E37" s="0" t="n">
        <v>1</v>
      </c>
      <c r="F37" s="0" t="s">
        <v>402</v>
      </c>
      <c r="G37" s="0" t="s">
        <v>11</v>
      </c>
      <c r="H37" s="0" t="n">
        <v>0.0293693416374046</v>
      </c>
      <c r="I37" s="0" t="n">
        <v>0</v>
      </c>
      <c r="J37" s="0" t="n">
        <v>0</v>
      </c>
      <c r="K37" s="0" t="n">
        <v>1</v>
      </c>
      <c r="L37" s="0" t="n">
        <v>3</v>
      </c>
      <c r="M37" s="0" t="n">
        <v>0</v>
      </c>
      <c r="N37" s="0" t="n">
        <v>0</v>
      </c>
      <c r="O37" s="0" t="n">
        <v>0</v>
      </c>
      <c r="P37" s="0" t="n">
        <v>0</v>
      </c>
      <c r="Q37" s="0" t="n">
        <v>0</v>
      </c>
      <c r="R37" s="0" t="n">
        <v>0</v>
      </c>
      <c r="S37" s="0" t="n">
        <v>0</v>
      </c>
      <c r="T37" s="0" t="n">
        <v>0</v>
      </c>
      <c r="U37" s="0" t="n">
        <v>0</v>
      </c>
      <c r="V37" s="0" t="n">
        <v>0</v>
      </c>
      <c r="W37" s="0" t="n">
        <v>0</v>
      </c>
      <c r="X37" s="0" t="n">
        <v>0</v>
      </c>
      <c r="Y37" s="0" t="n">
        <v>0</v>
      </c>
      <c r="Z37" s="0" t="n">
        <v>0</v>
      </c>
      <c r="AA37" s="0" t="n">
        <v>0</v>
      </c>
      <c r="AB37" s="0" t="n">
        <v>0</v>
      </c>
      <c r="AC37" s="0" t="n">
        <v>0</v>
      </c>
      <c r="AD37" s="0" t="n">
        <v>0</v>
      </c>
      <c r="AE37" s="0" t="n">
        <v>0</v>
      </c>
      <c r="AF37" s="0" t="n">
        <v>0</v>
      </c>
      <c r="AG37" s="0" t="n">
        <v>0</v>
      </c>
      <c r="AH37" s="0" t="n">
        <v>0</v>
      </c>
      <c r="AI37" s="0" t="n">
        <v>3</v>
      </c>
      <c r="AJ37" s="0" t="n">
        <v>0</v>
      </c>
      <c r="AK37" s="0" t="n">
        <v>0</v>
      </c>
      <c r="AL37" s="0" t="n">
        <v>0</v>
      </c>
      <c r="AM37" s="0" t="n">
        <v>0</v>
      </c>
      <c r="AN37" s="0" t="n">
        <v>0</v>
      </c>
      <c r="AO37" s="0" t="n">
        <v>0</v>
      </c>
      <c r="AP37" s="4"/>
      <c r="AQ37" s="4"/>
      <c r="AR37" s="4"/>
      <c r="AU37" s="9"/>
    </row>
    <row r="38" customFormat="false" ht="15" hidden="false" customHeight="false" outlineLevel="0" collapsed="false">
      <c r="A38" s="4" t="s">
        <v>1789</v>
      </c>
      <c r="B38" s="4" t="s">
        <v>1790</v>
      </c>
      <c r="C38" s="4" t="n">
        <v>85</v>
      </c>
      <c r="D38" s="4" t="s">
        <v>1783</v>
      </c>
      <c r="E38" s="0" t="n">
        <v>1</v>
      </c>
      <c r="F38" s="0" t="s">
        <v>402</v>
      </c>
      <c r="G38" s="0" t="s">
        <v>11</v>
      </c>
      <c r="H38" s="0" t="n">
        <v>0.0123627601278351</v>
      </c>
      <c r="I38" s="0" t="n">
        <v>0</v>
      </c>
      <c r="J38" s="0" t="n">
        <v>0</v>
      </c>
      <c r="K38" s="0" t="n">
        <v>0</v>
      </c>
      <c r="L38" s="0" t="n">
        <v>1</v>
      </c>
      <c r="M38" s="0" t="n">
        <v>0</v>
      </c>
      <c r="N38" s="0" t="n">
        <v>0</v>
      </c>
      <c r="O38" s="0" t="n">
        <v>0</v>
      </c>
      <c r="P38" s="0" t="n">
        <v>0</v>
      </c>
      <c r="Q38" s="0" t="n">
        <v>0</v>
      </c>
      <c r="R38" s="0" t="n">
        <v>0</v>
      </c>
      <c r="S38" s="0" t="n">
        <v>0</v>
      </c>
      <c r="T38" s="0" t="n">
        <v>0</v>
      </c>
      <c r="U38" s="0" t="n">
        <v>0</v>
      </c>
      <c r="V38" s="0" t="n">
        <v>0</v>
      </c>
      <c r="W38" s="0" t="n">
        <v>0</v>
      </c>
      <c r="X38" s="0" t="n">
        <v>0</v>
      </c>
      <c r="Y38" s="0" t="n">
        <v>0</v>
      </c>
      <c r="Z38" s="0" t="n">
        <v>0</v>
      </c>
      <c r="AA38" s="0" t="n">
        <v>0</v>
      </c>
      <c r="AB38" s="0" t="n">
        <v>0</v>
      </c>
      <c r="AC38" s="0" t="n">
        <v>0</v>
      </c>
      <c r="AD38" s="0" t="n">
        <v>0</v>
      </c>
      <c r="AE38" s="0" t="n">
        <v>0</v>
      </c>
      <c r="AF38" s="0" t="n">
        <v>0</v>
      </c>
      <c r="AG38" s="0" t="n">
        <v>0</v>
      </c>
      <c r="AH38" s="0" t="n">
        <v>0</v>
      </c>
      <c r="AI38" s="0" t="n">
        <v>7</v>
      </c>
      <c r="AJ38" s="0" t="n">
        <v>0</v>
      </c>
      <c r="AK38" s="0" t="n">
        <v>0</v>
      </c>
      <c r="AL38" s="0" t="n">
        <v>0</v>
      </c>
      <c r="AM38" s="0" t="n">
        <v>0</v>
      </c>
      <c r="AN38" s="0" t="n">
        <v>0</v>
      </c>
      <c r="AO38" s="0" t="n">
        <v>0</v>
      </c>
      <c r="AP38" s="4"/>
      <c r="AQ38" s="4"/>
      <c r="AR38" s="4"/>
      <c r="AU38" s="9"/>
    </row>
    <row r="39" customFormat="false" ht="15" hidden="false" customHeight="false" outlineLevel="0" collapsed="false">
      <c r="A39" s="4" t="s">
        <v>1789</v>
      </c>
      <c r="B39" s="4" t="s">
        <v>1790</v>
      </c>
      <c r="C39" s="4" t="n">
        <v>86</v>
      </c>
      <c r="D39" s="4" t="s">
        <v>1792</v>
      </c>
      <c r="E39" s="0" t="n">
        <v>1</v>
      </c>
      <c r="F39" s="0" t="s">
        <v>1793</v>
      </c>
      <c r="G39" s="0" t="s">
        <v>1731</v>
      </c>
      <c r="H39" s="0" t="n">
        <v>0.0345650494299405</v>
      </c>
      <c r="I39" s="0" t="n">
        <v>0</v>
      </c>
      <c r="J39" s="0" t="n">
        <v>0</v>
      </c>
      <c r="K39" s="0" t="n">
        <v>0</v>
      </c>
      <c r="L39" s="0" t="n">
        <v>1</v>
      </c>
      <c r="M39" s="0" t="n">
        <v>0</v>
      </c>
      <c r="N39" s="0" t="n">
        <v>0</v>
      </c>
      <c r="O39" s="0" t="n">
        <v>0</v>
      </c>
      <c r="P39" s="0" t="n">
        <v>0</v>
      </c>
      <c r="Q39" s="0" t="n">
        <v>0</v>
      </c>
      <c r="R39" s="0" t="n">
        <v>0</v>
      </c>
      <c r="S39" s="0" t="n">
        <v>0</v>
      </c>
      <c r="T39" s="0" t="n">
        <v>0</v>
      </c>
      <c r="U39" s="0" t="n">
        <v>0</v>
      </c>
      <c r="V39" s="0" t="n">
        <v>0</v>
      </c>
      <c r="W39" s="0" t="n">
        <v>0</v>
      </c>
      <c r="X39" s="0" t="n">
        <v>0</v>
      </c>
      <c r="Y39" s="0" t="n">
        <v>0</v>
      </c>
      <c r="Z39" s="0" t="n">
        <v>0</v>
      </c>
      <c r="AA39" s="0" t="n">
        <v>0</v>
      </c>
      <c r="AB39" s="0" t="n">
        <v>0</v>
      </c>
      <c r="AC39" s="0" t="n">
        <v>0</v>
      </c>
      <c r="AD39" s="0" t="n">
        <v>0</v>
      </c>
      <c r="AE39" s="0" t="n">
        <v>0</v>
      </c>
      <c r="AF39" s="0" t="n">
        <v>0</v>
      </c>
      <c r="AG39" s="0" t="n">
        <v>0</v>
      </c>
      <c r="AH39" s="0" t="n">
        <v>0</v>
      </c>
      <c r="AI39" s="0" t="n">
        <v>3</v>
      </c>
      <c r="AJ39" s="0" t="n">
        <v>0</v>
      </c>
      <c r="AK39" s="0" t="n">
        <v>1</v>
      </c>
      <c r="AL39" s="0" t="n">
        <v>0</v>
      </c>
      <c r="AM39" s="0" t="n">
        <v>0</v>
      </c>
      <c r="AN39" s="0" t="n">
        <v>1</v>
      </c>
      <c r="AO39" s="0" t="n">
        <v>0</v>
      </c>
      <c r="AP39" s="4"/>
      <c r="AQ39" s="4"/>
      <c r="AR39" s="4"/>
      <c r="AU39" s="9"/>
    </row>
    <row r="40" customFormat="false" ht="15" hidden="false" customHeight="false" outlineLevel="0" collapsed="false">
      <c r="A40" s="13" t="s">
        <v>1794</v>
      </c>
      <c r="B40" s="13" t="s">
        <v>1795</v>
      </c>
      <c r="C40" s="13" t="n">
        <v>33</v>
      </c>
      <c r="D40" s="13" t="s">
        <v>1725</v>
      </c>
      <c r="E40" s="14" t="n">
        <v>0.78383480674048</v>
      </c>
      <c r="F40" s="14" t="s">
        <v>1796</v>
      </c>
      <c r="G40" s="14" t="s">
        <v>1797</v>
      </c>
      <c r="H40" s="14" t="n">
        <v>0.0309221303746287</v>
      </c>
      <c r="I40" s="14" t="n">
        <v>0</v>
      </c>
      <c r="J40" s="14" t="n">
        <v>0</v>
      </c>
      <c r="K40" s="14" t="n">
        <v>2</v>
      </c>
      <c r="L40" s="14" t="n">
        <v>0</v>
      </c>
      <c r="M40" s="14" t="n">
        <v>1</v>
      </c>
      <c r="N40" s="14" t="n">
        <v>0</v>
      </c>
      <c r="O40" s="14" t="n">
        <v>0</v>
      </c>
      <c r="P40" s="14" t="n">
        <v>1</v>
      </c>
      <c r="Q40" s="14" t="n">
        <v>0</v>
      </c>
      <c r="R40" s="14" t="n">
        <v>1</v>
      </c>
      <c r="S40" s="14" t="n">
        <v>0</v>
      </c>
      <c r="T40" s="14" t="n">
        <v>0</v>
      </c>
      <c r="U40" s="14" t="n">
        <v>0</v>
      </c>
      <c r="V40" s="14" t="n">
        <v>0</v>
      </c>
      <c r="W40" s="14" t="n">
        <v>0</v>
      </c>
      <c r="X40" s="14" t="n">
        <v>0</v>
      </c>
      <c r="Y40" s="14" t="n">
        <v>0</v>
      </c>
      <c r="Z40" s="14" t="n">
        <v>0</v>
      </c>
      <c r="AA40" s="14" t="n">
        <v>1</v>
      </c>
      <c r="AB40" s="14" t="n">
        <v>0</v>
      </c>
      <c r="AC40" s="14" t="n">
        <v>1</v>
      </c>
      <c r="AD40" s="14" t="n">
        <v>1</v>
      </c>
      <c r="AE40" s="14" t="n">
        <v>0</v>
      </c>
      <c r="AF40" s="14" t="n">
        <v>0</v>
      </c>
      <c r="AG40" s="14" t="n">
        <v>1</v>
      </c>
      <c r="AH40" s="14" t="n">
        <v>0</v>
      </c>
      <c r="AI40" s="14" t="n">
        <v>1</v>
      </c>
      <c r="AJ40" s="14" t="n">
        <v>0</v>
      </c>
      <c r="AK40" s="14" t="n">
        <v>1</v>
      </c>
      <c r="AL40" s="14" t="n">
        <v>1</v>
      </c>
      <c r="AM40" s="14" t="n">
        <v>0</v>
      </c>
      <c r="AN40" s="14" t="n">
        <v>0</v>
      </c>
      <c r="AO40" s="14" t="n">
        <v>1</v>
      </c>
      <c r="AP40" s="4"/>
      <c r="AQ40" s="4"/>
      <c r="AR40" s="4"/>
      <c r="AU40" s="9"/>
    </row>
    <row r="41" customFormat="false" ht="15" hidden="false" customHeight="false" outlineLevel="0" collapsed="false">
      <c r="A41" s="13" t="s">
        <v>1794</v>
      </c>
      <c r="B41" s="13" t="s">
        <v>1795</v>
      </c>
      <c r="C41" s="13" t="n">
        <v>109</v>
      </c>
      <c r="D41" s="13" t="s">
        <v>1725</v>
      </c>
      <c r="E41" s="14" t="n">
        <v>0.781699650055146</v>
      </c>
      <c r="F41" s="14" t="s">
        <v>1798</v>
      </c>
      <c r="G41" s="14" t="s">
        <v>1799</v>
      </c>
      <c r="H41" s="15" t="n">
        <v>2.06603913366236E-005</v>
      </c>
      <c r="I41" s="14" t="n">
        <v>0</v>
      </c>
      <c r="J41" s="14" t="n">
        <v>0</v>
      </c>
      <c r="K41" s="14" t="n">
        <v>0</v>
      </c>
      <c r="L41" s="14" t="n">
        <v>1</v>
      </c>
      <c r="M41" s="14" t="n">
        <v>2</v>
      </c>
      <c r="N41" s="14" t="n">
        <v>1</v>
      </c>
      <c r="O41" s="14" t="n">
        <v>0</v>
      </c>
      <c r="P41" s="14" t="n">
        <v>1</v>
      </c>
      <c r="Q41" s="14" t="n">
        <v>1</v>
      </c>
      <c r="R41" s="14" t="n">
        <v>0</v>
      </c>
      <c r="S41" s="14" t="n">
        <v>1</v>
      </c>
      <c r="T41" s="14" t="n">
        <v>0</v>
      </c>
      <c r="U41" s="14" t="n">
        <v>0</v>
      </c>
      <c r="V41" s="14" t="n">
        <v>0</v>
      </c>
      <c r="W41" s="14" t="n">
        <v>0</v>
      </c>
      <c r="X41" s="14" t="n">
        <v>0</v>
      </c>
      <c r="Y41" s="14" t="n">
        <v>2</v>
      </c>
      <c r="Z41" s="14" t="n">
        <v>1</v>
      </c>
      <c r="AA41" s="14" t="n">
        <v>0</v>
      </c>
      <c r="AB41" s="14" t="n">
        <v>0</v>
      </c>
      <c r="AC41" s="14" t="n">
        <v>3</v>
      </c>
      <c r="AD41" s="14" t="n">
        <v>0</v>
      </c>
      <c r="AE41" s="14" t="n">
        <v>0</v>
      </c>
      <c r="AF41" s="14" t="n">
        <v>0</v>
      </c>
      <c r="AG41" s="14" t="n">
        <v>1</v>
      </c>
      <c r="AH41" s="14" t="n">
        <v>0</v>
      </c>
      <c r="AI41" s="14" t="n">
        <v>1</v>
      </c>
      <c r="AJ41" s="14" t="n">
        <v>0</v>
      </c>
      <c r="AK41" s="14" t="n">
        <v>2</v>
      </c>
      <c r="AL41" s="14" t="n">
        <v>2</v>
      </c>
      <c r="AM41" s="14" t="n">
        <v>0</v>
      </c>
      <c r="AN41" s="14" t="n">
        <v>3</v>
      </c>
      <c r="AO41" s="14" t="n">
        <v>0</v>
      </c>
      <c r="AP41" s="4"/>
      <c r="AQ41" s="4"/>
      <c r="AR41" s="4"/>
      <c r="AU41" s="9"/>
    </row>
    <row r="42" customFormat="false" ht="15" hidden="false" customHeight="false" outlineLevel="0" collapsed="false">
      <c r="A42" s="4" t="s">
        <v>890</v>
      </c>
      <c r="B42" s="4" t="s">
        <v>1800</v>
      </c>
      <c r="C42" s="4" t="n">
        <v>94</v>
      </c>
      <c r="D42" s="4" t="s">
        <v>1761</v>
      </c>
      <c r="E42" s="0" t="n">
        <v>1</v>
      </c>
      <c r="F42" s="0" t="s">
        <v>887</v>
      </c>
      <c r="G42" s="0" t="s">
        <v>11</v>
      </c>
      <c r="H42" s="8" t="n">
        <v>4.12272600779698E-013</v>
      </c>
      <c r="I42" s="0" t="n">
        <v>0</v>
      </c>
      <c r="J42" s="0" t="n">
        <v>0</v>
      </c>
      <c r="K42" s="0" t="n">
        <v>0</v>
      </c>
      <c r="L42" s="0" t="n">
        <v>0</v>
      </c>
      <c r="M42" s="0" t="n">
        <v>0</v>
      </c>
      <c r="N42" s="0" t="n">
        <v>0</v>
      </c>
      <c r="O42" s="0" t="n">
        <v>0</v>
      </c>
      <c r="P42" s="0" t="n">
        <v>0</v>
      </c>
      <c r="Q42" s="0" t="n">
        <v>0</v>
      </c>
      <c r="R42" s="0" t="n">
        <v>0</v>
      </c>
      <c r="S42" s="0" t="n">
        <v>7</v>
      </c>
      <c r="T42" s="0" t="n">
        <v>12</v>
      </c>
      <c r="U42" s="0" t="n">
        <v>0</v>
      </c>
      <c r="V42" s="0" t="n">
        <v>0</v>
      </c>
      <c r="W42" s="0" t="n">
        <v>0</v>
      </c>
      <c r="X42" s="0" t="n">
        <v>0</v>
      </c>
      <c r="Y42" s="0" t="n">
        <v>0</v>
      </c>
      <c r="Z42" s="0" t="n">
        <v>0</v>
      </c>
      <c r="AA42" s="0" t="n">
        <v>9</v>
      </c>
      <c r="AB42" s="0" t="n">
        <v>0</v>
      </c>
      <c r="AC42" s="0" t="n">
        <v>0</v>
      </c>
      <c r="AD42" s="0" t="n">
        <v>0</v>
      </c>
      <c r="AE42" s="0" t="n">
        <v>0</v>
      </c>
      <c r="AF42" s="0" t="n">
        <v>0</v>
      </c>
      <c r="AG42" s="0" t="n">
        <v>0</v>
      </c>
      <c r="AH42" s="0" t="n">
        <v>0</v>
      </c>
      <c r="AI42" s="0" t="n">
        <v>0</v>
      </c>
      <c r="AJ42" s="0" t="n">
        <v>0</v>
      </c>
      <c r="AK42" s="0" t="n">
        <v>0</v>
      </c>
      <c r="AL42" s="0" t="n">
        <v>2</v>
      </c>
      <c r="AM42" s="0" t="n">
        <v>0</v>
      </c>
      <c r="AN42" s="0" t="n">
        <v>0</v>
      </c>
      <c r="AO42" s="0" t="n">
        <v>0</v>
      </c>
      <c r="AP42" s="4"/>
      <c r="AQ42" s="4"/>
      <c r="AR42" s="4"/>
      <c r="AU42" s="9"/>
    </row>
    <row r="43" customFormat="false" ht="15" hidden="false" customHeight="false" outlineLevel="0" collapsed="false">
      <c r="A43" s="4" t="s">
        <v>416</v>
      </c>
      <c r="B43" s="4" t="s">
        <v>1801</v>
      </c>
      <c r="C43" s="4" t="n">
        <v>18</v>
      </c>
      <c r="D43" s="4" t="s">
        <v>1777</v>
      </c>
      <c r="E43" s="0" t="n">
        <v>0.140648443017379</v>
      </c>
      <c r="F43" s="0" t="s">
        <v>1802</v>
      </c>
      <c r="G43" s="0" t="s">
        <v>1803</v>
      </c>
      <c r="H43" s="8" t="n">
        <v>4.69387625299523E-043</v>
      </c>
      <c r="I43" s="0" t="n">
        <v>0</v>
      </c>
      <c r="J43" s="0" t="n">
        <v>1</v>
      </c>
      <c r="K43" s="0" t="n">
        <v>6</v>
      </c>
      <c r="L43" s="0" t="n">
        <v>3</v>
      </c>
      <c r="M43" s="0" t="n">
        <v>21</v>
      </c>
      <c r="N43" s="0" t="n">
        <v>7</v>
      </c>
      <c r="O43" s="0" t="n">
        <v>2</v>
      </c>
      <c r="P43" s="0" t="n">
        <v>31</v>
      </c>
      <c r="Q43" s="0" t="n">
        <v>1</v>
      </c>
      <c r="R43" s="0" t="n">
        <v>2</v>
      </c>
      <c r="S43" s="0" t="n">
        <v>0</v>
      </c>
      <c r="T43" s="0" t="n">
        <v>5</v>
      </c>
      <c r="U43" s="0" t="n">
        <v>0</v>
      </c>
      <c r="V43" s="0" t="n">
        <v>0</v>
      </c>
      <c r="W43" s="0" t="n">
        <v>0</v>
      </c>
      <c r="X43" s="0" t="n">
        <v>0</v>
      </c>
      <c r="Y43" s="0" t="n">
        <v>0</v>
      </c>
      <c r="Z43" s="0" t="n">
        <v>0</v>
      </c>
      <c r="AA43" s="0" t="n">
        <v>1</v>
      </c>
      <c r="AB43" s="0" t="n">
        <v>5</v>
      </c>
      <c r="AC43" s="0" t="n">
        <v>0</v>
      </c>
      <c r="AD43" s="0" t="n">
        <v>0</v>
      </c>
      <c r="AE43" s="0" t="n">
        <v>0</v>
      </c>
      <c r="AF43" s="0" t="n">
        <v>2</v>
      </c>
      <c r="AG43" s="0" t="n">
        <v>0</v>
      </c>
      <c r="AH43" s="0" t="n">
        <v>0</v>
      </c>
      <c r="AI43" s="0" t="n">
        <v>0</v>
      </c>
      <c r="AJ43" s="0" t="n">
        <v>0</v>
      </c>
      <c r="AK43" s="0" t="n">
        <v>2</v>
      </c>
      <c r="AL43" s="0" t="n">
        <v>13</v>
      </c>
      <c r="AM43" s="0" t="n">
        <v>0</v>
      </c>
      <c r="AN43" s="0" t="n">
        <v>15</v>
      </c>
      <c r="AO43" s="0" t="n">
        <v>11</v>
      </c>
      <c r="AP43" s="4"/>
      <c r="AQ43" s="4"/>
      <c r="AR43" s="4"/>
      <c r="AU43" s="9"/>
    </row>
    <row r="44" customFormat="false" ht="15" hidden="false" customHeight="false" outlineLevel="0" collapsed="false">
      <c r="A44" s="4" t="s">
        <v>416</v>
      </c>
      <c r="B44" s="4" t="s">
        <v>1801</v>
      </c>
      <c r="C44" s="4" t="n">
        <v>46</v>
      </c>
      <c r="D44" s="4" t="s">
        <v>1763</v>
      </c>
      <c r="E44" s="0" t="n">
        <v>0.158802449518122</v>
      </c>
      <c r="F44" s="0" t="s">
        <v>1804</v>
      </c>
      <c r="G44" s="0" t="s">
        <v>1768</v>
      </c>
      <c r="H44" s="0" t="n">
        <v>0.000169070358943814</v>
      </c>
      <c r="I44" s="0" t="n">
        <v>0</v>
      </c>
      <c r="J44" s="0" t="n">
        <v>0</v>
      </c>
      <c r="K44" s="0" t="n">
        <v>2</v>
      </c>
      <c r="L44" s="0" t="n">
        <v>2</v>
      </c>
      <c r="M44" s="0" t="n">
        <v>7</v>
      </c>
      <c r="N44" s="0" t="n">
        <v>4</v>
      </c>
      <c r="O44" s="0" t="n">
        <v>0</v>
      </c>
      <c r="P44" s="0" t="n">
        <v>3</v>
      </c>
      <c r="Q44" s="0" t="n">
        <v>0</v>
      </c>
      <c r="R44" s="0" t="n">
        <v>0</v>
      </c>
      <c r="S44" s="0" t="n">
        <v>0</v>
      </c>
      <c r="T44" s="0" t="n">
        <v>1</v>
      </c>
      <c r="U44" s="0" t="n">
        <v>0</v>
      </c>
      <c r="V44" s="0" t="n">
        <v>0</v>
      </c>
      <c r="W44" s="0" t="n">
        <v>0</v>
      </c>
      <c r="X44" s="0" t="n">
        <v>0</v>
      </c>
      <c r="Y44" s="0" t="n">
        <v>0</v>
      </c>
      <c r="Z44" s="0" t="n">
        <v>1</v>
      </c>
      <c r="AA44" s="0" t="n">
        <v>0</v>
      </c>
      <c r="AB44" s="0" t="n">
        <v>1</v>
      </c>
      <c r="AC44" s="0" t="n">
        <v>0</v>
      </c>
      <c r="AD44" s="0" t="n">
        <v>0</v>
      </c>
      <c r="AE44" s="0" t="n">
        <v>0</v>
      </c>
      <c r="AF44" s="0" t="n">
        <v>0</v>
      </c>
      <c r="AG44" s="0" t="n">
        <v>0</v>
      </c>
      <c r="AH44" s="0" t="n">
        <v>0</v>
      </c>
      <c r="AI44" s="0" t="n">
        <v>0</v>
      </c>
      <c r="AJ44" s="0" t="n">
        <v>0</v>
      </c>
      <c r="AK44" s="0" t="n">
        <v>1</v>
      </c>
      <c r="AL44" s="0" t="n">
        <v>3</v>
      </c>
      <c r="AM44" s="0" t="n">
        <v>0</v>
      </c>
      <c r="AN44" s="0" t="n">
        <v>1</v>
      </c>
      <c r="AO44" s="0" t="n">
        <v>3</v>
      </c>
      <c r="AP44" s="4"/>
      <c r="AQ44" s="4"/>
      <c r="AR44" s="4"/>
      <c r="AU44" s="9"/>
    </row>
    <row r="45" customFormat="false" ht="15" hidden="false" customHeight="false" outlineLevel="0" collapsed="false">
      <c r="A45" s="4" t="s">
        <v>1805</v>
      </c>
      <c r="B45" s="4" t="s">
        <v>1806</v>
      </c>
      <c r="C45" s="4" t="n">
        <v>44</v>
      </c>
      <c r="D45" s="4" t="s">
        <v>1725</v>
      </c>
      <c r="E45" s="0" t="n">
        <v>1</v>
      </c>
      <c r="F45" s="0" t="s">
        <v>644</v>
      </c>
      <c r="G45" s="0" t="s">
        <v>11</v>
      </c>
      <c r="H45" s="0" t="n">
        <v>0.0395186038676338</v>
      </c>
      <c r="I45" s="0" t="n">
        <v>0</v>
      </c>
      <c r="J45" s="0" t="n">
        <v>0</v>
      </c>
      <c r="K45" s="0" t="n">
        <v>0</v>
      </c>
      <c r="L45" s="0" t="n">
        <v>0</v>
      </c>
      <c r="M45" s="0" t="n">
        <v>2</v>
      </c>
      <c r="N45" s="0" t="n">
        <v>0</v>
      </c>
      <c r="O45" s="0" t="n">
        <v>0</v>
      </c>
      <c r="P45" s="0" t="n">
        <v>1</v>
      </c>
      <c r="Q45" s="0" t="n">
        <v>0</v>
      </c>
      <c r="R45" s="0" t="n">
        <v>0</v>
      </c>
      <c r="S45" s="0" t="n">
        <v>0</v>
      </c>
      <c r="T45" s="0" t="n">
        <v>0</v>
      </c>
      <c r="U45" s="0" t="n">
        <v>0</v>
      </c>
      <c r="V45" s="0" t="n">
        <v>0</v>
      </c>
      <c r="W45" s="0" t="n">
        <v>0</v>
      </c>
      <c r="X45" s="0" t="n">
        <v>0</v>
      </c>
      <c r="Y45" s="0" t="n">
        <v>0</v>
      </c>
      <c r="Z45" s="0" t="n">
        <v>0</v>
      </c>
      <c r="AA45" s="0" t="n">
        <v>0</v>
      </c>
      <c r="AB45" s="0" t="n">
        <v>0</v>
      </c>
      <c r="AC45" s="0" t="n">
        <v>0</v>
      </c>
      <c r="AD45" s="0" t="n">
        <v>0</v>
      </c>
      <c r="AE45" s="0" t="n">
        <v>0</v>
      </c>
      <c r="AF45" s="0" t="n">
        <v>0</v>
      </c>
      <c r="AG45" s="0" t="n">
        <v>0</v>
      </c>
      <c r="AH45" s="0" t="n">
        <v>0</v>
      </c>
      <c r="AI45" s="0" t="n">
        <v>0</v>
      </c>
      <c r="AJ45" s="0" t="n">
        <v>0</v>
      </c>
      <c r="AK45" s="0" t="n">
        <v>2</v>
      </c>
      <c r="AL45" s="0" t="n">
        <v>1</v>
      </c>
      <c r="AM45" s="0" t="n">
        <v>0</v>
      </c>
      <c r="AN45" s="0" t="n">
        <v>0</v>
      </c>
      <c r="AO45" s="0" t="n">
        <v>0</v>
      </c>
      <c r="AP45" s="4"/>
      <c r="AQ45" s="4"/>
      <c r="AR45" s="4"/>
      <c r="AU45" s="9"/>
    </row>
    <row r="46" customFormat="false" ht="15" hidden="false" customHeight="false" outlineLevel="0" collapsed="false">
      <c r="A46" s="4" t="s">
        <v>1367</v>
      </c>
      <c r="B46" s="4" t="s">
        <v>1807</v>
      </c>
      <c r="C46" s="4" t="n">
        <v>3</v>
      </c>
      <c r="D46" s="4" t="s">
        <v>1725</v>
      </c>
      <c r="E46" s="0" t="n">
        <v>0.14992013779627</v>
      </c>
      <c r="F46" s="0" t="s">
        <v>1364</v>
      </c>
      <c r="G46" s="0" t="s">
        <v>1130</v>
      </c>
      <c r="H46" s="0" t="n">
        <v>0.0219798980762417</v>
      </c>
      <c r="I46" s="0" t="n">
        <v>0</v>
      </c>
      <c r="J46" s="0" t="n">
        <v>0</v>
      </c>
      <c r="K46" s="0" t="n">
        <v>0</v>
      </c>
      <c r="L46" s="0" t="n">
        <v>2</v>
      </c>
      <c r="M46" s="0" t="n">
        <v>0</v>
      </c>
      <c r="N46" s="0" t="n">
        <v>0</v>
      </c>
      <c r="O46" s="0" t="n">
        <v>0</v>
      </c>
      <c r="P46" s="0" t="n">
        <v>1</v>
      </c>
      <c r="Q46" s="0" t="n">
        <v>0</v>
      </c>
      <c r="R46" s="0" t="n">
        <v>0</v>
      </c>
      <c r="S46" s="0" t="n">
        <v>0</v>
      </c>
      <c r="T46" s="0" t="n">
        <v>0</v>
      </c>
      <c r="U46" s="0" t="n">
        <v>0</v>
      </c>
      <c r="V46" s="0" t="n">
        <v>0</v>
      </c>
      <c r="W46" s="0" t="n">
        <v>0</v>
      </c>
      <c r="X46" s="0" t="n">
        <v>0</v>
      </c>
      <c r="Y46" s="0" t="n">
        <v>0</v>
      </c>
      <c r="Z46" s="0" t="n">
        <v>0</v>
      </c>
      <c r="AA46" s="0" t="n">
        <v>2</v>
      </c>
      <c r="AB46" s="0" t="n">
        <v>0</v>
      </c>
      <c r="AC46" s="0" t="n">
        <v>0</v>
      </c>
      <c r="AD46" s="0" t="n">
        <v>0</v>
      </c>
      <c r="AE46" s="0" t="n">
        <v>0</v>
      </c>
      <c r="AF46" s="0" t="n">
        <v>0</v>
      </c>
      <c r="AG46" s="0" t="n">
        <v>0</v>
      </c>
      <c r="AH46" s="0" t="n">
        <v>0</v>
      </c>
      <c r="AI46" s="0" t="n">
        <v>0</v>
      </c>
      <c r="AJ46" s="0" t="n">
        <v>0</v>
      </c>
      <c r="AK46" s="0" t="n">
        <v>0</v>
      </c>
      <c r="AL46" s="0" t="n">
        <v>2</v>
      </c>
      <c r="AM46" s="0" t="n">
        <v>0</v>
      </c>
      <c r="AN46" s="0" t="n">
        <v>0</v>
      </c>
      <c r="AO46" s="0" t="n">
        <v>0</v>
      </c>
      <c r="AP46" s="4"/>
      <c r="AQ46" s="4"/>
      <c r="AR46" s="4"/>
      <c r="AU46" s="9"/>
    </row>
    <row r="47" customFormat="false" ht="15" hidden="false" customHeight="false" outlineLevel="0" collapsed="false">
      <c r="A47" s="4" t="s">
        <v>1808</v>
      </c>
      <c r="B47" s="4" t="s">
        <v>1809</v>
      </c>
      <c r="C47" s="4" t="n">
        <v>53</v>
      </c>
      <c r="D47" s="4" t="s">
        <v>1725</v>
      </c>
      <c r="E47" s="0" t="n">
        <v>0.38853676811163</v>
      </c>
      <c r="F47" s="0" t="s">
        <v>1810</v>
      </c>
      <c r="G47" s="0" t="s">
        <v>1803</v>
      </c>
      <c r="H47" s="0" t="n">
        <v>0.0227405974034086</v>
      </c>
      <c r="I47" s="0" t="n">
        <v>0</v>
      </c>
      <c r="J47" s="0" t="n">
        <v>0</v>
      </c>
      <c r="K47" s="0" t="n">
        <v>0</v>
      </c>
      <c r="L47" s="0" t="n">
        <v>0</v>
      </c>
      <c r="M47" s="0" t="n">
        <v>1</v>
      </c>
      <c r="N47" s="0" t="n">
        <v>0</v>
      </c>
      <c r="O47" s="0" t="n">
        <v>1</v>
      </c>
      <c r="P47" s="0" t="n">
        <v>2</v>
      </c>
      <c r="Q47" s="0" t="n">
        <v>0</v>
      </c>
      <c r="R47" s="0" t="n">
        <v>0</v>
      </c>
      <c r="S47" s="0" t="n">
        <v>0</v>
      </c>
      <c r="T47" s="0" t="n">
        <v>0</v>
      </c>
      <c r="U47" s="0" t="n">
        <v>0</v>
      </c>
      <c r="V47" s="0" t="n">
        <v>2</v>
      </c>
      <c r="W47" s="0" t="n">
        <v>0</v>
      </c>
      <c r="X47" s="0" t="n">
        <v>0</v>
      </c>
      <c r="Y47" s="0" t="n">
        <v>0</v>
      </c>
      <c r="Z47" s="0" t="n">
        <v>0</v>
      </c>
      <c r="AA47" s="0" t="n">
        <v>1</v>
      </c>
      <c r="AB47" s="0" t="n">
        <v>0</v>
      </c>
      <c r="AC47" s="0" t="n">
        <v>0</v>
      </c>
      <c r="AD47" s="0" t="n">
        <v>0</v>
      </c>
      <c r="AE47" s="0" t="n">
        <v>0</v>
      </c>
      <c r="AF47" s="0" t="n">
        <v>0</v>
      </c>
      <c r="AG47" s="0" t="n">
        <v>0</v>
      </c>
      <c r="AH47" s="0" t="n">
        <v>0</v>
      </c>
      <c r="AI47" s="0" t="n">
        <v>1</v>
      </c>
      <c r="AJ47" s="0" t="n">
        <v>0</v>
      </c>
      <c r="AK47" s="0" t="n">
        <v>2</v>
      </c>
      <c r="AL47" s="0" t="n">
        <v>0</v>
      </c>
      <c r="AM47" s="0" t="n">
        <v>0</v>
      </c>
      <c r="AN47" s="0" t="n">
        <v>0</v>
      </c>
      <c r="AO47" s="0" t="n">
        <v>1</v>
      </c>
      <c r="AP47" s="4"/>
      <c r="AQ47" s="4"/>
      <c r="AR47" s="4"/>
      <c r="AU47" s="9"/>
    </row>
    <row r="48" customFormat="false" ht="15" hidden="false" customHeight="false" outlineLevel="0" collapsed="false">
      <c r="A48" s="16" t="s">
        <v>1811</v>
      </c>
      <c r="B48" s="16" t="s">
        <v>1812</v>
      </c>
      <c r="C48" s="16" t="n">
        <v>35</v>
      </c>
      <c r="D48" s="16" t="s">
        <v>1753</v>
      </c>
      <c r="E48" s="17" t="n">
        <v>0.397076288975529</v>
      </c>
      <c r="F48" s="17" t="s">
        <v>655</v>
      </c>
      <c r="G48" s="17" t="s">
        <v>11</v>
      </c>
      <c r="H48" s="17" t="n">
        <v>0.00208365955084221</v>
      </c>
      <c r="I48" s="17" t="n">
        <v>0</v>
      </c>
      <c r="J48" s="17" t="n">
        <v>0</v>
      </c>
      <c r="K48" s="17" t="n">
        <v>0</v>
      </c>
      <c r="L48" s="17" t="n">
        <v>0</v>
      </c>
      <c r="M48" s="17" t="n">
        <v>1</v>
      </c>
      <c r="N48" s="17" t="n">
        <v>2</v>
      </c>
      <c r="O48" s="17" t="n">
        <v>0</v>
      </c>
      <c r="P48" s="17" t="n">
        <v>1</v>
      </c>
      <c r="Q48" s="17" t="n">
        <v>0</v>
      </c>
      <c r="R48" s="17" t="n">
        <v>0</v>
      </c>
      <c r="S48" s="17" t="n">
        <v>0</v>
      </c>
      <c r="T48" s="17" t="n">
        <v>0</v>
      </c>
      <c r="U48" s="17" t="n">
        <v>0</v>
      </c>
      <c r="V48" s="17" t="n">
        <v>1</v>
      </c>
      <c r="W48" s="17" t="n">
        <v>1</v>
      </c>
      <c r="X48" s="17" t="n">
        <v>0</v>
      </c>
      <c r="Y48" s="17" t="n">
        <v>0</v>
      </c>
      <c r="Z48" s="17" t="n">
        <v>0</v>
      </c>
      <c r="AA48" s="17" t="n">
        <v>0</v>
      </c>
      <c r="AB48" s="17" t="n">
        <v>0</v>
      </c>
      <c r="AC48" s="17" t="n">
        <v>0</v>
      </c>
      <c r="AD48" s="17" t="n">
        <v>0</v>
      </c>
      <c r="AE48" s="17" t="n">
        <v>0</v>
      </c>
      <c r="AF48" s="17" t="n">
        <v>0</v>
      </c>
      <c r="AG48" s="17" t="n">
        <v>0</v>
      </c>
      <c r="AH48" s="17" t="n">
        <v>0</v>
      </c>
      <c r="AI48" s="17" t="n">
        <v>0</v>
      </c>
      <c r="AJ48" s="17" t="n">
        <v>0</v>
      </c>
      <c r="AK48" s="17" t="n">
        <v>2</v>
      </c>
      <c r="AL48" s="17" t="n">
        <v>0</v>
      </c>
      <c r="AM48" s="17" t="n">
        <v>0</v>
      </c>
      <c r="AN48" s="17" t="n">
        <v>3</v>
      </c>
      <c r="AO48" s="17" t="n">
        <v>0</v>
      </c>
      <c r="AP48" s="4"/>
      <c r="AQ48" s="4"/>
      <c r="AR48" s="4"/>
      <c r="AU48" s="9"/>
    </row>
    <row r="49" customFormat="false" ht="15" hidden="false" customHeight="false" outlineLevel="0" collapsed="false">
      <c r="A49" s="4" t="s">
        <v>424</v>
      </c>
      <c r="B49" s="4" t="s">
        <v>1813</v>
      </c>
      <c r="C49" s="4" t="n">
        <v>225</v>
      </c>
      <c r="D49" s="4" t="s">
        <v>1725</v>
      </c>
      <c r="E49" s="0" t="n">
        <v>1</v>
      </c>
      <c r="F49" s="0" t="s">
        <v>425</v>
      </c>
      <c r="G49" s="0" t="s">
        <v>11</v>
      </c>
      <c r="H49" s="8" t="n">
        <v>1.96870455610752E-014</v>
      </c>
      <c r="I49" s="0" t="n">
        <v>1</v>
      </c>
      <c r="J49" s="0" t="n">
        <v>0</v>
      </c>
      <c r="K49" s="0" t="n">
        <v>0</v>
      </c>
      <c r="L49" s="0" t="n">
        <v>3</v>
      </c>
      <c r="M49" s="0" t="n">
        <v>5</v>
      </c>
      <c r="N49" s="0" t="n">
        <v>1</v>
      </c>
      <c r="O49" s="0" t="n">
        <v>2</v>
      </c>
      <c r="P49" s="0" t="n">
        <v>4</v>
      </c>
      <c r="Q49" s="0" t="n">
        <v>0</v>
      </c>
      <c r="R49" s="0" t="n">
        <v>0</v>
      </c>
      <c r="S49" s="0" t="n">
        <v>0</v>
      </c>
      <c r="T49" s="0" t="n">
        <v>1</v>
      </c>
      <c r="U49" s="0" t="n">
        <v>0</v>
      </c>
      <c r="V49" s="0" t="n">
        <v>0</v>
      </c>
      <c r="W49" s="0" t="n">
        <v>0</v>
      </c>
      <c r="X49" s="0" t="n">
        <v>0</v>
      </c>
      <c r="Y49" s="0" t="n">
        <v>0</v>
      </c>
      <c r="Z49" s="0" t="n">
        <v>3</v>
      </c>
      <c r="AA49" s="0" t="n">
        <v>2</v>
      </c>
      <c r="AB49" s="0" t="n">
        <v>0</v>
      </c>
      <c r="AC49" s="0" t="n">
        <v>0</v>
      </c>
      <c r="AD49" s="0" t="n">
        <v>0</v>
      </c>
      <c r="AE49" s="0" t="n">
        <v>0</v>
      </c>
      <c r="AF49" s="0" t="n">
        <v>0</v>
      </c>
      <c r="AG49" s="0" t="n">
        <v>7</v>
      </c>
      <c r="AH49" s="0" t="n">
        <v>0</v>
      </c>
      <c r="AI49" s="0" t="n">
        <v>0</v>
      </c>
      <c r="AJ49" s="0" t="n">
        <v>0</v>
      </c>
      <c r="AK49" s="0" t="n">
        <v>1</v>
      </c>
      <c r="AL49" s="0" t="n">
        <v>5</v>
      </c>
      <c r="AM49" s="0" t="n">
        <v>0</v>
      </c>
      <c r="AN49" s="0" t="n">
        <v>0</v>
      </c>
      <c r="AO49" s="0" t="n">
        <v>0</v>
      </c>
      <c r="AP49" s="4"/>
      <c r="AQ49" s="4"/>
      <c r="AR49" s="4"/>
      <c r="AU49" s="9"/>
    </row>
    <row r="50" customFormat="false" ht="15" hidden="false" customHeight="false" outlineLevel="0" collapsed="false">
      <c r="A50" s="4" t="s">
        <v>283</v>
      </c>
      <c r="B50" s="4" t="s">
        <v>1814</v>
      </c>
      <c r="C50" s="4" t="n">
        <v>6</v>
      </c>
      <c r="D50" s="4" t="s">
        <v>1745</v>
      </c>
      <c r="E50" s="0" t="n">
        <v>0.315627915239221</v>
      </c>
      <c r="F50" s="0" t="s">
        <v>1815</v>
      </c>
      <c r="G50" s="0" t="s">
        <v>1758</v>
      </c>
      <c r="H50" s="0" t="n">
        <v>0.00878650355911715</v>
      </c>
      <c r="I50" s="0" t="n">
        <v>0</v>
      </c>
      <c r="J50" s="0" t="n">
        <v>0</v>
      </c>
      <c r="K50" s="0" t="n">
        <v>0</v>
      </c>
      <c r="L50" s="0" t="n">
        <v>0</v>
      </c>
      <c r="M50" s="0" t="n">
        <v>0</v>
      </c>
      <c r="N50" s="0" t="n">
        <v>0</v>
      </c>
      <c r="O50" s="0" t="n">
        <v>0</v>
      </c>
      <c r="P50" s="0" t="n">
        <v>4</v>
      </c>
      <c r="Q50" s="0" t="n">
        <v>0</v>
      </c>
      <c r="R50" s="0" t="n">
        <v>0</v>
      </c>
      <c r="S50" s="0" t="n">
        <v>0</v>
      </c>
      <c r="T50" s="0" t="n">
        <v>0</v>
      </c>
      <c r="U50" s="0" t="n">
        <v>0</v>
      </c>
      <c r="V50" s="0" t="n">
        <v>0</v>
      </c>
      <c r="W50" s="0" t="n">
        <v>0</v>
      </c>
      <c r="X50" s="0" t="n">
        <v>0</v>
      </c>
      <c r="Y50" s="0" t="n">
        <v>0</v>
      </c>
      <c r="Z50" s="0" t="n">
        <v>0</v>
      </c>
      <c r="AA50" s="0" t="n">
        <v>2</v>
      </c>
      <c r="AB50" s="0" t="n">
        <v>0</v>
      </c>
      <c r="AC50" s="0" t="n">
        <v>0</v>
      </c>
      <c r="AD50" s="0" t="n">
        <v>0</v>
      </c>
      <c r="AE50" s="0" t="n">
        <v>0</v>
      </c>
      <c r="AF50" s="0" t="n">
        <v>0</v>
      </c>
      <c r="AG50" s="0" t="n">
        <v>0</v>
      </c>
      <c r="AH50" s="0" t="n">
        <v>0</v>
      </c>
      <c r="AI50" s="0" t="n">
        <v>1</v>
      </c>
      <c r="AJ50" s="0" t="n">
        <v>0</v>
      </c>
      <c r="AK50" s="0" t="n">
        <v>0</v>
      </c>
      <c r="AL50" s="0" t="n">
        <v>2</v>
      </c>
      <c r="AM50" s="0" t="n">
        <v>0</v>
      </c>
      <c r="AN50" s="0" t="n">
        <v>3</v>
      </c>
      <c r="AO50" s="0" t="n">
        <v>0</v>
      </c>
      <c r="AP50" s="4"/>
      <c r="AQ50" s="4"/>
      <c r="AR50" s="4"/>
      <c r="AU50" s="9"/>
    </row>
    <row r="51" customFormat="false" ht="15" hidden="false" customHeight="false" outlineLevel="0" collapsed="false">
      <c r="A51" s="4" t="s">
        <v>1816</v>
      </c>
      <c r="B51" s="4" t="s">
        <v>1817</v>
      </c>
      <c r="C51" s="4" t="n">
        <v>1</v>
      </c>
      <c r="D51" s="4" t="s">
        <v>1761</v>
      </c>
      <c r="E51" s="0" t="n">
        <v>0.420619835714305</v>
      </c>
      <c r="F51" s="0" t="s">
        <v>160</v>
      </c>
      <c r="G51" s="0" t="s">
        <v>11</v>
      </c>
      <c r="H51" s="0" t="n">
        <v>0.00329926297997107</v>
      </c>
      <c r="I51" s="0" t="n">
        <v>0</v>
      </c>
      <c r="J51" s="0" t="n">
        <v>0</v>
      </c>
      <c r="K51" s="0" t="n">
        <v>0</v>
      </c>
      <c r="L51" s="0" t="n">
        <v>1</v>
      </c>
      <c r="M51" s="0" t="n">
        <v>0</v>
      </c>
      <c r="N51" s="0" t="n">
        <v>0</v>
      </c>
      <c r="O51" s="0" t="n">
        <v>0</v>
      </c>
      <c r="P51" s="0" t="n">
        <v>0</v>
      </c>
      <c r="Q51" s="0" t="n">
        <v>0</v>
      </c>
      <c r="R51" s="0" t="n">
        <v>0</v>
      </c>
      <c r="S51" s="0" t="n">
        <v>0</v>
      </c>
      <c r="T51" s="0" t="n">
        <v>0</v>
      </c>
      <c r="U51" s="0" t="n">
        <v>0</v>
      </c>
      <c r="V51" s="0" t="n">
        <v>0</v>
      </c>
      <c r="W51" s="0" t="n">
        <v>0</v>
      </c>
      <c r="X51" s="0" t="n">
        <v>0</v>
      </c>
      <c r="Y51" s="0" t="n">
        <v>0</v>
      </c>
      <c r="Z51" s="0" t="n">
        <v>0</v>
      </c>
      <c r="AA51" s="0" t="n">
        <v>0</v>
      </c>
      <c r="AB51" s="0" t="n">
        <v>0</v>
      </c>
      <c r="AC51" s="0" t="n">
        <v>0</v>
      </c>
      <c r="AD51" s="0" t="n">
        <v>0</v>
      </c>
      <c r="AE51" s="0" t="n">
        <v>0</v>
      </c>
      <c r="AF51" s="0" t="n">
        <v>6</v>
      </c>
      <c r="AG51" s="0" t="n">
        <v>0</v>
      </c>
      <c r="AH51" s="0" t="n">
        <v>0</v>
      </c>
      <c r="AI51" s="0" t="n">
        <v>0</v>
      </c>
      <c r="AJ51" s="0" t="n">
        <v>0</v>
      </c>
      <c r="AK51" s="0" t="n">
        <v>0</v>
      </c>
      <c r="AL51" s="0" t="n">
        <v>0</v>
      </c>
      <c r="AM51" s="0" t="n">
        <v>0</v>
      </c>
      <c r="AN51" s="0" t="n">
        <v>0</v>
      </c>
      <c r="AO51" s="0" t="n">
        <v>0</v>
      </c>
      <c r="AP51" s="4"/>
      <c r="AQ51" s="4"/>
      <c r="AR51" s="4"/>
      <c r="AU51" s="9"/>
    </row>
    <row r="52" customFormat="false" ht="15" hidden="false" customHeight="false" outlineLevel="0" collapsed="false">
      <c r="A52" s="16" t="s">
        <v>1818</v>
      </c>
      <c r="B52" s="16" t="s">
        <v>1819</v>
      </c>
      <c r="C52" s="16" t="n">
        <v>27</v>
      </c>
      <c r="D52" s="16" t="s">
        <v>1792</v>
      </c>
      <c r="E52" s="17" t="n">
        <v>0.358795317867692</v>
      </c>
      <c r="F52" s="17" t="s">
        <v>1820</v>
      </c>
      <c r="G52" s="17" t="s">
        <v>1758</v>
      </c>
      <c r="H52" s="18" t="n">
        <v>6.77271908638506E-139</v>
      </c>
      <c r="I52" s="17" t="n">
        <v>0</v>
      </c>
      <c r="J52" s="17" t="n">
        <v>0</v>
      </c>
      <c r="K52" s="17" t="n">
        <v>43</v>
      </c>
      <c r="L52" s="17" t="n">
        <v>84</v>
      </c>
      <c r="M52" s="17" t="n">
        <v>27</v>
      </c>
      <c r="N52" s="17" t="n">
        <v>26</v>
      </c>
      <c r="O52" s="17" t="n">
        <v>0</v>
      </c>
      <c r="P52" s="17" t="n">
        <v>31</v>
      </c>
      <c r="Q52" s="17" t="n">
        <v>3</v>
      </c>
      <c r="R52" s="17" t="n">
        <v>2</v>
      </c>
      <c r="S52" s="17" t="n">
        <v>6</v>
      </c>
      <c r="T52" s="17" t="n">
        <v>23</v>
      </c>
      <c r="U52" s="17" t="n">
        <v>0</v>
      </c>
      <c r="V52" s="17" t="n">
        <v>3</v>
      </c>
      <c r="W52" s="17" t="n">
        <v>1</v>
      </c>
      <c r="X52" s="17" t="n">
        <v>0</v>
      </c>
      <c r="Y52" s="17" t="n">
        <v>3</v>
      </c>
      <c r="Z52" s="17" t="n">
        <v>1</v>
      </c>
      <c r="AA52" s="17" t="n">
        <v>9</v>
      </c>
      <c r="AB52" s="17" t="n">
        <v>10</v>
      </c>
      <c r="AC52" s="17" t="n">
        <v>0</v>
      </c>
      <c r="AD52" s="17" t="n">
        <v>0</v>
      </c>
      <c r="AE52" s="17" t="n">
        <v>0</v>
      </c>
      <c r="AF52" s="17" t="n">
        <v>1</v>
      </c>
      <c r="AG52" s="17" t="n">
        <v>0</v>
      </c>
      <c r="AH52" s="17" t="n">
        <v>0</v>
      </c>
      <c r="AI52" s="17" t="n">
        <v>6</v>
      </c>
      <c r="AJ52" s="17" t="n">
        <v>1</v>
      </c>
      <c r="AK52" s="17" t="n">
        <v>3</v>
      </c>
      <c r="AL52" s="17" t="n">
        <v>12</v>
      </c>
      <c r="AM52" s="17" t="n">
        <v>0</v>
      </c>
      <c r="AN52" s="17" t="n">
        <v>15</v>
      </c>
      <c r="AO52" s="17" t="n">
        <v>5</v>
      </c>
      <c r="AP52" s="4"/>
      <c r="AQ52" s="4"/>
      <c r="AR52" s="4"/>
      <c r="AU52" s="9"/>
    </row>
    <row r="53" customFormat="false" ht="15" hidden="false" customHeight="false" outlineLevel="0" collapsed="false">
      <c r="A53" s="4" t="s">
        <v>1821</v>
      </c>
      <c r="B53" s="4" t="s">
        <v>1822</v>
      </c>
      <c r="C53" s="4" t="n">
        <v>21</v>
      </c>
      <c r="D53" s="4" t="s">
        <v>1725</v>
      </c>
      <c r="E53" s="0" t="n">
        <v>1</v>
      </c>
      <c r="F53" s="0" t="s">
        <v>1823</v>
      </c>
      <c r="G53" s="0" t="s">
        <v>1731</v>
      </c>
      <c r="H53" s="0" t="n">
        <v>0.043572681147674</v>
      </c>
      <c r="I53" s="0" t="n">
        <v>0</v>
      </c>
      <c r="J53" s="0" t="n">
        <v>0</v>
      </c>
      <c r="K53" s="0" t="n">
        <v>0</v>
      </c>
      <c r="L53" s="0" t="n">
        <v>0</v>
      </c>
      <c r="M53" s="0" t="n">
        <v>0</v>
      </c>
      <c r="N53" s="0" t="n">
        <v>0</v>
      </c>
      <c r="O53" s="0" t="n">
        <v>0</v>
      </c>
      <c r="P53" s="0" t="n">
        <v>1</v>
      </c>
      <c r="Q53" s="0" t="n">
        <v>0</v>
      </c>
      <c r="R53" s="0" t="n">
        <v>0</v>
      </c>
      <c r="S53" s="0" t="n">
        <v>0</v>
      </c>
      <c r="T53" s="0" t="n">
        <v>2</v>
      </c>
      <c r="U53" s="0" t="n">
        <v>0</v>
      </c>
      <c r="V53" s="0" t="n">
        <v>0</v>
      </c>
      <c r="W53" s="0" t="n">
        <v>0</v>
      </c>
      <c r="X53" s="0" t="n">
        <v>1</v>
      </c>
      <c r="Y53" s="0" t="n">
        <v>0</v>
      </c>
      <c r="Z53" s="0" t="n">
        <v>0</v>
      </c>
      <c r="AA53" s="0" t="n">
        <v>0</v>
      </c>
      <c r="AB53" s="0" t="n">
        <v>0</v>
      </c>
      <c r="AC53" s="0" t="n">
        <v>0</v>
      </c>
      <c r="AD53" s="0" t="n">
        <v>0</v>
      </c>
      <c r="AE53" s="0" t="n">
        <v>0</v>
      </c>
      <c r="AF53" s="0" t="n">
        <v>0</v>
      </c>
      <c r="AG53" s="0" t="n">
        <v>0</v>
      </c>
      <c r="AH53" s="0" t="n">
        <v>0</v>
      </c>
      <c r="AI53" s="0" t="n">
        <v>0</v>
      </c>
      <c r="AJ53" s="0" t="n">
        <v>0</v>
      </c>
      <c r="AK53" s="0" t="n">
        <v>1</v>
      </c>
      <c r="AL53" s="0" t="n">
        <v>0</v>
      </c>
      <c r="AM53" s="0" t="n">
        <v>0</v>
      </c>
      <c r="AN53" s="0" t="n">
        <v>1</v>
      </c>
      <c r="AO53" s="0" t="n">
        <v>0</v>
      </c>
      <c r="AP53" s="4"/>
      <c r="AQ53" s="4"/>
      <c r="AR53" s="4"/>
      <c r="AU53" s="9"/>
    </row>
    <row r="54" customFormat="false" ht="15" hidden="false" customHeight="false" outlineLevel="0" collapsed="false">
      <c r="A54" s="4" t="s">
        <v>1821</v>
      </c>
      <c r="B54" s="4" t="s">
        <v>1822</v>
      </c>
      <c r="C54" s="4" t="n">
        <v>73</v>
      </c>
      <c r="D54" s="4" t="s">
        <v>1792</v>
      </c>
      <c r="E54" s="0" t="n">
        <v>1</v>
      </c>
      <c r="F54" s="0" t="s">
        <v>849</v>
      </c>
      <c r="G54" s="0" t="s">
        <v>11</v>
      </c>
      <c r="H54" s="0" t="n">
        <v>0.043572681147674</v>
      </c>
      <c r="I54" s="0" t="n">
        <v>0</v>
      </c>
      <c r="J54" s="0" t="n">
        <v>0</v>
      </c>
      <c r="K54" s="0" t="n">
        <v>0</v>
      </c>
      <c r="L54" s="0" t="n">
        <v>0</v>
      </c>
      <c r="M54" s="0" t="n">
        <v>2</v>
      </c>
      <c r="N54" s="0" t="n">
        <v>0</v>
      </c>
      <c r="O54" s="0" t="n">
        <v>0</v>
      </c>
      <c r="P54" s="0" t="n">
        <v>0</v>
      </c>
      <c r="Q54" s="0" t="n">
        <v>1</v>
      </c>
      <c r="R54" s="0" t="n">
        <v>0</v>
      </c>
      <c r="S54" s="0" t="n">
        <v>0</v>
      </c>
      <c r="T54" s="0" t="n">
        <v>0</v>
      </c>
      <c r="U54" s="0" t="n">
        <v>0</v>
      </c>
      <c r="V54" s="0" t="n">
        <v>0</v>
      </c>
      <c r="W54" s="0" t="n">
        <v>0</v>
      </c>
      <c r="X54" s="0" t="n">
        <v>0</v>
      </c>
      <c r="Y54" s="0" t="n">
        <v>0</v>
      </c>
      <c r="Z54" s="0" t="n">
        <v>0</v>
      </c>
      <c r="AA54" s="0" t="n">
        <v>0</v>
      </c>
      <c r="AB54" s="0" t="n">
        <v>0</v>
      </c>
      <c r="AC54" s="0" t="n">
        <v>0</v>
      </c>
      <c r="AD54" s="0" t="n">
        <v>0</v>
      </c>
      <c r="AE54" s="0" t="n">
        <v>0</v>
      </c>
      <c r="AF54" s="0" t="n">
        <v>0</v>
      </c>
      <c r="AG54" s="0" t="n">
        <v>0</v>
      </c>
      <c r="AH54" s="0" t="n">
        <v>0</v>
      </c>
      <c r="AI54" s="0" t="n">
        <v>0</v>
      </c>
      <c r="AJ54" s="0" t="n">
        <v>0</v>
      </c>
      <c r="AK54" s="0" t="n">
        <v>0</v>
      </c>
      <c r="AL54" s="0" t="n">
        <v>2</v>
      </c>
      <c r="AM54" s="0" t="n">
        <v>0</v>
      </c>
      <c r="AN54" s="0" t="n">
        <v>0</v>
      </c>
      <c r="AO54" s="0" t="n">
        <v>0</v>
      </c>
      <c r="AP54" s="4"/>
      <c r="AQ54" s="4"/>
      <c r="AR54" s="4"/>
      <c r="AU54" s="9"/>
    </row>
    <row r="55" customFormat="false" ht="15" hidden="false" customHeight="false" outlineLevel="0" collapsed="false">
      <c r="A55" s="4" t="s">
        <v>1821</v>
      </c>
      <c r="B55" s="4" t="s">
        <v>1822</v>
      </c>
      <c r="C55" s="4" t="n">
        <v>193</v>
      </c>
      <c r="D55" s="4" t="s">
        <v>1761</v>
      </c>
      <c r="E55" s="0" t="n">
        <v>1</v>
      </c>
      <c r="F55" s="0" t="s">
        <v>1824</v>
      </c>
      <c r="G55" s="0" t="s">
        <v>1731</v>
      </c>
      <c r="H55" s="0" t="n">
        <v>0.043572681147674</v>
      </c>
      <c r="I55" s="0" t="n">
        <v>0</v>
      </c>
      <c r="J55" s="0" t="n">
        <v>0</v>
      </c>
      <c r="K55" s="0" t="n">
        <v>0</v>
      </c>
      <c r="L55" s="0" t="n">
        <v>1</v>
      </c>
      <c r="M55" s="0" t="n">
        <v>0</v>
      </c>
      <c r="N55" s="0" t="n">
        <v>0</v>
      </c>
      <c r="O55" s="0" t="n">
        <v>0</v>
      </c>
      <c r="P55" s="0" t="n">
        <v>0</v>
      </c>
      <c r="Q55" s="0" t="n">
        <v>0</v>
      </c>
      <c r="R55" s="0" t="n">
        <v>0</v>
      </c>
      <c r="S55" s="0" t="n">
        <v>2</v>
      </c>
      <c r="T55" s="0" t="n">
        <v>1</v>
      </c>
      <c r="U55" s="0" t="n">
        <v>0</v>
      </c>
      <c r="V55" s="0" t="n">
        <v>0</v>
      </c>
      <c r="W55" s="0" t="n">
        <v>0</v>
      </c>
      <c r="X55" s="0" t="n">
        <v>0</v>
      </c>
      <c r="Y55" s="0" t="n">
        <v>0</v>
      </c>
      <c r="Z55" s="0" t="n">
        <v>1</v>
      </c>
      <c r="AA55" s="0" t="n">
        <v>0</v>
      </c>
      <c r="AB55" s="0" t="n">
        <v>0</v>
      </c>
      <c r="AC55" s="0" t="n">
        <v>0</v>
      </c>
      <c r="AD55" s="0" t="n">
        <v>0</v>
      </c>
      <c r="AE55" s="0" t="n">
        <v>0</v>
      </c>
      <c r="AF55" s="0" t="n">
        <v>0</v>
      </c>
      <c r="AG55" s="0" t="n">
        <v>0</v>
      </c>
      <c r="AH55" s="0" t="n">
        <v>0</v>
      </c>
      <c r="AI55" s="0" t="n">
        <v>0</v>
      </c>
      <c r="AJ55" s="0" t="n">
        <v>0</v>
      </c>
      <c r="AK55" s="0" t="n">
        <v>0</v>
      </c>
      <c r="AL55" s="0" t="n">
        <v>0</v>
      </c>
      <c r="AM55" s="0" t="n">
        <v>0</v>
      </c>
      <c r="AN55" s="0" t="n">
        <v>0</v>
      </c>
      <c r="AO55" s="0" t="n">
        <v>0</v>
      </c>
      <c r="AP55" s="4"/>
      <c r="AQ55" s="4"/>
      <c r="AR55" s="4"/>
      <c r="AU55" s="9"/>
    </row>
    <row r="56" customFormat="false" ht="15" hidden="false" customHeight="false" outlineLevel="0" collapsed="false">
      <c r="A56" s="4" t="s">
        <v>1825</v>
      </c>
      <c r="B56" s="4" t="s">
        <v>1826</v>
      </c>
      <c r="C56" s="4" t="n">
        <v>30</v>
      </c>
      <c r="D56" s="4" t="s">
        <v>1827</v>
      </c>
      <c r="E56" s="0" t="n">
        <v>0.221733138625524</v>
      </c>
      <c r="F56" s="0" t="s">
        <v>933</v>
      </c>
      <c r="G56" s="0" t="s">
        <v>11</v>
      </c>
      <c r="H56" s="0" t="n">
        <v>0.000248843247706222</v>
      </c>
      <c r="I56" s="0" t="n">
        <v>0</v>
      </c>
      <c r="J56" s="0" t="n">
        <v>0</v>
      </c>
      <c r="K56" s="0" t="n">
        <v>0</v>
      </c>
      <c r="L56" s="0" t="n">
        <v>0</v>
      </c>
      <c r="M56" s="0" t="n">
        <v>5</v>
      </c>
      <c r="N56" s="0" t="n">
        <v>0</v>
      </c>
      <c r="O56" s="0" t="n">
        <v>0</v>
      </c>
      <c r="P56" s="0" t="n">
        <v>0</v>
      </c>
      <c r="Q56" s="0" t="n">
        <v>0</v>
      </c>
      <c r="R56" s="0" t="n">
        <v>0</v>
      </c>
      <c r="S56" s="0" t="n">
        <v>0</v>
      </c>
      <c r="T56" s="0" t="n">
        <v>0</v>
      </c>
      <c r="U56" s="0" t="n">
        <v>0</v>
      </c>
      <c r="V56" s="0" t="n">
        <v>0</v>
      </c>
      <c r="W56" s="0" t="n">
        <v>0</v>
      </c>
      <c r="X56" s="0" t="n">
        <v>0</v>
      </c>
      <c r="Y56" s="0" t="n">
        <v>0</v>
      </c>
      <c r="Z56" s="0" t="n">
        <v>0</v>
      </c>
      <c r="AA56" s="0" t="n">
        <v>3</v>
      </c>
      <c r="AB56" s="0" t="n">
        <v>0</v>
      </c>
      <c r="AC56" s="0" t="n">
        <v>0</v>
      </c>
      <c r="AD56" s="0" t="n">
        <v>0</v>
      </c>
      <c r="AE56" s="0" t="n">
        <v>0</v>
      </c>
      <c r="AF56" s="0" t="n">
        <v>0</v>
      </c>
      <c r="AG56" s="0" t="n">
        <v>0</v>
      </c>
      <c r="AH56" s="0" t="n">
        <v>0</v>
      </c>
      <c r="AI56" s="0" t="n">
        <v>0</v>
      </c>
      <c r="AJ56" s="0" t="n">
        <v>0</v>
      </c>
      <c r="AK56" s="0" t="n">
        <v>0</v>
      </c>
      <c r="AL56" s="0" t="n">
        <v>0</v>
      </c>
      <c r="AM56" s="0" t="n">
        <v>0</v>
      </c>
      <c r="AN56" s="0" t="n">
        <v>3</v>
      </c>
      <c r="AO56" s="0" t="n">
        <v>0</v>
      </c>
      <c r="AP56" s="4"/>
      <c r="AQ56" s="4"/>
      <c r="AR56" s="4"/>
      <c r="AU56" s="9"/>
    </row>
    <row r="57" customFormat="false" ht="15" hidden="false" customHeight="false" outlineLevel="0" collapsed="false">
      <c r="A57" s="4" t="s">
        <v>1828</v>
      </c>
      <c r="B57" s="4" t="s">
        <v>1829</v>
      </c>
      <c r="C57" s="4" t="n">
        <v>132</v>
      </c>
      <c r="D57" s="4" t="s">
        <v>1792</v>
      </c>
      <c r="E57" s="0" t="n">
        <v>1</v>
      </c>
      <c r="F57" s="0" t="s">
        <v>307</v>
      </c>
      <c r="G57" s="0" t="s">
        <v>11</v>
      </c>
      <c r="H57" s="0" t="n">
        <v>0.0166498415349751</v>
      </c>
      <c r="I57" s="0" t="n">
        <v>0</v>
      </c>
      <c r="J57" s="0" t="n">
        <v>0</v>
      </c>
      <c r="K57" s="0" t="n">
        <v>0</v>
      </c>
      <c r="L57" s="0" t="n">
        <v>0</v>
      </c>
      <c r="M57" s="0" t="n">
        <v>0</v>
      </c>
      <c r="N57" s="0" t="n">
        <v>0</v>
      </c>
      <c r="O57" s="0" t="n">
        <v>0</v>
      </c>
      <c r="P57" s="0" t="n">
        <v>2</v>
      </c>
      <c r="Q57" s="0" t="n">
        <v>0</v>
      </c>
      <c r="R57" s="0" t="n">
        <v>0</v>
      </c>
      <c r="S57" s="0" t="n">
        <v>1</v>
      </c>
      <c r="T57" s="0" t="n">
        <v>0</v>
      </c>
      <c r="U57" s="0" t="n">
        <v>0</v>
      </c>
      <c r="V57" s="0" t="n">
        <v>0</v>
      </c>
      <c r="W57" s="0" t="n">
        <v>0</v>
      </c>
      <c r="X57" s="0" t="n">
        <v>0</v>
      </c>
      <c r="Y57" s="0" t="n">
        <v>0</v>
      </c>
      <c r="Z57" s="0" t="n">
        <v>0</v>
      </c>
      <c r="AA57" s="0" t="n">
        <v>0</v>
      </c>
      <c r="AB57" s="0" t="n">
        <v>0</v>
      </c>
      <c r="AC57" s="0" t="n">
        <v>0</v>
      </c>
      <c r="AD57" s="0" t="n">
        <v>0</v>
      </c>
      <c r="AE57" s="0" t="n">
        <v>0</v>
      </c>
      <c r="AF57" s="0" t="n">
        <v>0</v>
      </c>
      <c r="AG57" s="0" t="n">
        <v>0</v>
      </c>
      <c r="AH57" s="0" t="n">
        <v>0</v>
      </c>
      <c r="AI57" s="0" t="n">
        <v>0</v>
      </c>
      <c r="AJ57" s="0" t="n">
        <v>0</v>
      </c>
      <c r="AK57" s="0" t="n">
        <v>0</v>
      </c>
      <c r="AL57" s="0" t="n">
        <v>0</v>
      </c>
      <c r="AM57" s="0" t="n">
        <v>1</v>
      </c>
      <c r="AN57" s="0" t="n">
        <v>2</v>
      </c>
      <c r="AO57" s="0" t="n">
        <v>0</v>
      </c>
      <c r="AP57" s="4"/>
      <c r="AQ57" s="4"/>
      <c r="AR57" s="4"/>
      <c r="AU57" s="9"/>
    </row>
    <row r="58" customFormat="false" ht="15" hidden="false" customHeight="false" outlineLevel="0" collapsed="false">
      <c r="A58" s="4" t="s">
        <v>1830</v>
      </c>
      <c r="B58" s="4" t="s">
        <v>1831</v>
      </c>
      <c r="C58" s="4" t="n">
        <v>22</v>
      </c>
      <c r="D58" s="4" t="s">
        <v>1832</v>
      </c>
      <c r="E58" s="0" t="n">
        <v>0.224850907120826</v>
      </c>
      <c r="F58" s="0" t="s">
        <v>1833</v>
      </c>
      <c r="G58" s="0" t="s">
        <v>1731</v>
      </c>
      <c r="H58" s="8" t="n">
        <v>2.43478579695303E-013</v>
      </c>
      <c r="I58" s="0" t="n">
        <v>0</v>
      </c>
      <c r="J58" s="0" t="n">
        <v>0</v>
      </c>
      <c r="K58" s="0" t="n">
        <v>5</v>
      </c>
      <c r="L58" s="0" t="n">
        <v>0</v>
      </c>
      <c r="M58" s="0" t="n">
        <v>0</v>
      </c>
      <c r="N58" s="0" t="n">
        <v>2</v>
      </c>
      <c r="O58" s="0" t="n">
        <v>0</v>
      </c>
      <c r="P58" s="0" t="n">
        <v>0</v>
      </c>
      <c r="Q58" s="0" t="n">
        <v>0</v>
      </c>
      <c r="R58" s="0" t="n">
        <v>0</v>
      </c>
      <c r="S58" s="0" t="n">
        <v>0</v>
      </c>
      <c r="T58" s="0" t="n">
        <v>0</v>
      </c>
      <c r="U58" s="0" t="n">
        <v>0</v>
      </c>
      <c r="V58" s="0" t="n">
        <v>0</v>
      </c>
      <c r="W58" s="0" t="n">
        <v>0</v>
      </c>
      <c r="X58" s="0" t="n">
        <v>7</v>
      </c>
      <c r="Y58" s="0" t="n">
        <v>0</v>
      </c>
      <c r="Z58" s="0" t="n">
        <v>0</v>
      </c>
      <c r="AA58" s="0" t="n">
        <v>13</v>
      </c>
      <c r="AB58" s="0" t="n">
        <v>0</v>
      </c>
      <c r="AC58" s="0" t="n">
        <v>0</v>
      </c>
      <c r="AD58" s="0" t="n">
        <v>0</v>
      </c>
      <c r="AE58" s="0" t="n">
        <v>0</v>
      </c>
      <c r="AF58" s="0" t="n">
        <v>0</v>
      </c>
      <c r="AG58" s="0" t="n">
        <v>3</v>
      </c>
      <c r="AH58" s="0" t="n">
        <v>0</v>
      </c>
      <c r="AI58" s="0" t="n">
        <v>1</v>
      </c>
      <c r="AJ58" s="0" t="n">
        <v>0</v>
      </c>
      <c r="AK58" s="0" t="n">
        <v>0</v>
      </c>
      <c r="AL58" s="0" t="n">
        <v>0</v>
      </c>
      <c r="AM58" s="0" t="n">
        <v>0</v>
      </c>
      <c r="AN58" s="0" t="n">
        <v>2</v>
      </c>
      <c r="AO58" s="0" t="n">
        <v>2</v>
      </c>
      <c r="AP58" s="4"/>
      <c r="AQ58" s="4"/>
      <c r="AR58" s="4"/>
      <c r="AU58" s="9"/>
    </row>
    <row r="59" customFormat="false" ht="15" hidden="false" customHeight="false" outlineLevel="0" collapsed="false">
      <c r="A59" s="4" t="s">
        <v>1834</v>
      </c>
      <c r="B59" s="4" t="s">
        <v>1835</v>
      </c>
      <c r="C59" s="4" t="n">
        <v>199</v>
      </c>
      <c r="D59" s="4" t="s">
        <v>1725</v>
      </c>
      <c r="E59" s="0" t="n">
        <v>1</v>
      </c>
      <c r="F59" s="0" t="s">
        <v>180</v>
      </c>
      <c r="G59" s="0" t="s">
        <v>11</v>
      </c>
      <c r="H59" s="0" t="n">
        <v>0.0495099448209238</v>
      </c>
      <c r="I59" s="0" t="n">
        <v>0</v>
      </c>
      <c r="J59" s="0" t="n">
        <v>0</v>
      </c>
      <c r="K59" s="0" t="n">
        <v>0</v>
      </c>
      <c r="L59" s="0" t="n">
        <v>0</v>
      </c>
      <c r="M59" s="0" t="n">
        <v>1</v>
      </c>
      <c r="N59" s="0" t="n">
        <v>0</v>
      </c>
      <c r="O59" s="0" t="n">
        <v>0</v>
      </c>
      <c r="P59" s="0" t="n">
        <v>2</v>
      </c>
      <c r="Q59" s="0" t="n">
        <v>0</v>
      </c>
      <c r="R59" s="0" t="n">
        <v>0</v>
      </c>
      <c r="S59" s="0" t="n">
        <v>0</v>
      </c>
      <c r="T59" s="0" t="n">
        <v>1</v>
      </c>
      <c r="U59" s="0" t="n">
        <v>0</v>
      </c>
      <c r="V59" s="0" t="n">
        <v>0</v>
      </c>
      <c r="W59" s="0" t="n">
        <v>0</v>
      </c>
      <c r="X59" s="0" t="n">
        <v>0</v>
      </c>
      <c r="Y59" s="0" t="n">
        <v>0</v>
      </c>
      <c r="Z59" s="0" t="n">
        <v>0</v>
      </c>
      <c r="AA59" s="0" t="n">
        <v>0</v>
      </c>
      <c r="AB59" s="0" t="n">
        <v>0</v>
      </c>
      <c r="AC59" s="0" t="n">
        <v>0</v>
      </c>
      <c r="AD59" s="0" t="n">
        <v>0</v>
      </c>
      <c r="AE59" s="0" t="n">
        <v>0</v>
      </c>
      <c r="AF59" s="0" t="n">
        <v>0</v>
      </c>
      <c r="AG59" s="0" t="n">
        <v>1</v>
      </c>
      <c r="AH59" s="0" t="n">
        <v>0</v>
      </c>
      <c r="AI59" s="0" t="n">
        <v>0</v>
      </c>
      <c r="AJ59" s="0" t="n">
        <v>0</v>
      </c>
      <c r="AK59" s="0" t="n">
        <v>1</v>
      </c>
      <c r="AL59" s="0" t="n">
        <v>0</v>
      </c>
      <c r="AM59" s="0" t="n">
        <v>0</v>
      </c>
      <c r="AN59" s="0" t="n">
        <v>0</v>
      </c>
      <c r="AO59" s="0" t="n">
        <v>0</v>
      </c>
      <c r="AP59" s="4"/>
      <c r="AQ59" s="4"/>
      <c r="AR59" s="4"/>
      <c r="AU59" s="9"/>
    </row>
    <row r="60" customFormat="false" ht="15" hidden="false" customHeight="false" outlineLevel="0" collapsed="false">
      <c r="A60" s="4" t="s">
        <v>1834</v>
      </c>
      <c r="B60" s="4" t="s">
        <v>1835</v>
      </c>
      <c r="C60" s="4" t="n">
        <v>202</v>
      </c>
      <c r="D60" s="4" t="s">
        <v>1725</v>
      </c>
      <c r="E60" s="0" t="n">
        <v>1</v>
      </c>
      <c r="F60" s="0" t="s">
        <v>180</v>
      </c>
      <c r="G60" s="0" t="s">
        <v>11</v>
      </c>
      <c r="H60" s="0" t="n">
        <v>0.0495099448209238</v>
      </c>
      <c r="I60" s="0" t="n">
        <v>0</v>
      </c>
      <c r="J60" s="0" t="n">
        <v>0</v>
      </c>
      <c r="K60" s="0" t="n">
        <v>0</v>
      </c>
      <c r="L60" s="0" t="n">
        <v>0</v>
      </c>
      <c r="M60" s="0" t="n">
        <v>1</v>
      </c>
      <c r="N60" s="0" t="n">
        <v>1</v>
      </c>
      <c r="O60" s="0" t="n">
        <v>0</v>
      </c>
      <c r="P60" s="0" t="n">
        <v>0</v>
      </c>
      <c r="Q60" s="0" t="n">
        <v>0</v>
      </c>
      <c r="R60" s="0" t="n">
        <v>0</v>
      </c>
      <c r="S60" s="0" t="n">
        <v>0</v>
      </c>
      <c r="T60" s="0" t="n">
        <v>2</v>
      </c>
      <c r="U60" s="0" t="n">
        <v>0</v>
      </c>
      <c r="V60" s="0" t="n">
        <v>0</v>
      </c>
      <c r="W60" s="0" t="n">
        <v>0</v>
      </c>
      <c r="X60" s="0" t="n">
        <v>0</v>
      </c>
      <c r="Y60" s="0" t="n">
        <v>0</v>
      </c>
      <c r="Z60" s="0" t="n">
        <v>0</v>
      </c>
      <c r="AA60" s="0" t="n">
        <v>0</v>
      </c>
      <c r="AB60" s="0" t="n">
        <v>0</v>
      </c>
      <c r="AC60" s="0" t="n">
        <v>0</v>
      </c>
      <c r="AD60" s="0" t="n">
        <v>0</v>
      </c>
      <c r="AE60" s="0" t="n">
        <v>0</v>
      </c>
      <c r="AF60" s="0" t="n">
        <v>0</v>
      </c>
      <c r="AG60" s="0" t="n">
        <v>0</v>
      </c>
      <c r="AH60" s="0" t="n">
        <v>0</v>
      </c>
      <c r="AI60" s="0" t="n">
        <v>0</v>
      </c>
      <c r="AJ60" s="0" t="n">
        <v>0</v>
      </c>
      <c r="AK60" s="0" t="n">
        <v>0</v>
      </c>
      <c r="AL60" s="0" t="n">
        <v>0</v>
      </c>
      <c r="AM60" s="0" t="n">
        <v>0</v>
      </c>
      <c r="AN60" s="0" t="n">
        <v>1</v>
      </c>
      <c r="AO60" s="0" t="n">
        <v>0</v>
      </c>
      <c r="AP60" s="4"/>
      <c r="AQ60" s="4"/>
      <c r="AR60" s="4"/>
      <c r="AU60" s="9"/>
    </row>
    <row r="61" customFormat="false" ht="15" hidden="false" customHeight="false" outlineLevel="0" collapsed="false">
      <c r="A61" s="4" t="s">
        <v>1834</v>
      </c>
      <c r="B61" s="4" t="s">
        <v>1835</v>
      </c>
      <c r="C61" s="4" t="n">
        <v>232</v>
      </c>
      <c r="D61" s="4" t="s">
        <v>1761</v>
      </c>
      <c r="E61" s="0" t="n">
        <v>1</v>
      </c>
      <c r="F61" s="0" t="s">
        <v>180</v>
      </c>
      <c r="G61" s="0" t="s">
        <v>11</v>
      </c>
      <c r="H61" s="0" t="n">
        <v>0.0495099448209238</v>
      </c>
      <c r="I61" s="0" t="n">
        <v>0</v>
      </c>
      <c r="J61" s="0" t="n">
        <v>0</v>
      </c>
      <c r="K61" s="0" t="n">
        <v>0</v>
      </c>
      <c r="L61" s="0" t="n">
        <v>1</v>
      </c>
      <c r="M61" s="0" t="n">
        <v>0</v>
      </c>
      <c r="N61" s="0" t="n">
        <v>1</v>
      </c>
      <c r="O61" s="0" t="n">
        <v>0</v>
      </c>
      <c r="P61" s="0" t="n">
        <v>0</v>
      </c>
      <c r="Q61" s="0" t="n">
        <v>0</v>
      </c>
      <c r="R61" s="0" t="n">
        <v>0</v>
      </c>
      <c r="S61" s="0" t="n">
        <v>0</v>
      </c>
      <c r="T61" s="0" t="n">
        <v>3</v>
      </c>
      <c r="U61" s="0" t="n">
        <v>0</v>
      </c>
      <c r="V61" s="0" t="n">
        <v>0</v>
      </c>
      <c r="W61" s="0" t="n">
        <v>0</v>
      </c>
      <c r="X61" s="0" t="n">
        <v>0</v>
      </c>
      <c r="Y61" s="0" t="n">
        <v>0</v>
      </c>
      <c r="Z61" s="0" t="n">
        <v>0</v>
      </c>
      <c r="AA61" s="0" t="n">
        <v>0</v>
      </c>
      <c r="AB61" s="0" t="n">
        <v>0</v>
      </c>
      <c r="AC61" s="0" t="n">
        <v>0</v>
      </c>
      <c r="AD61" s="0" t="n">
        <v>0</v>
      </c>
      <c r="AE61" s="0" t="n">
        <v>0</v>
      </c>
      <c r="AF61" s="0" t="n">
        <v>0</v>
      </c>
      <c r="AG61" s="0" t="n">
        <v>0</v>
      </c>
      <c r="AH61" s="0" t="n">
        <v>0</v>
      </c>
      <c r="AI61" s="0" t="n">
        <v>0</v>
      </c>
      <c r="AJ61" s="0" t="n">
        <v>0</v>
      </c>
      <c r="AK61" s="0" t="n">
        <v>0</v>
      </c>
      <c r="AL61" s="0" t="n">
        <v>0</v>
      </c>
      <c r="AM61" s="0" t="n">
        <v>0</v>
      </c>
      <c r="AN61" s="0" t="n">
        <v>0</v>
      </c>
      <c r="AO61" s="0" t="n">
        <v>0</v>
      </c>
      <c r="AP61" s="4"/>
      <c r="AQ61" s="4"/>
      <c r="AR61" s="4"/>
      <c r="AU61" s="9"/>
    </row>
    <row r="62" customFormat="false" ht="15" hidden="false" customHeight="false" outlineLevel="0" collapsed="false">
      <c r="A62" s="4" t="s">
        <v>1834</v>
      </c>
      <c r="B62" s="4" t="s">
        <v>1835</v>
      </c>
      <c r="C62" s="4" t="n">
        <v>238</v>
      </c>
      <c r="D62" s="4" t="s">
        <v>1725</v>
      </c>
      <c r="E62" s="0" t="n">
        <v>1</v>
      </c>
      <c r="F62" s="0" t="s">
        <v>180</v>
      </c>
      <c r="G62" s="0" t="s">
        <v>11</v>
      </c>
      <c r="H62" s="0" t="n">
        <v>0.0495099448209238</v>
      </c>
      <c r="I62" s="0" t="n">
        <v>0</v>
      </c>
      <c r="J62" s="0" t="n">
        <v>0</v>
      </c>
      <c r="K62" s="0" t="n">
        <v>0</v>
      </c>
      <c r="L62" s="0" t="n">
        <v>0</v>
      </c>
      <c r="M62" s="0" t="n">
        <v>0</v>
      </c>
      <c r="N62" s="0" t="n">
        <v>0</v>
      </c>
      <c r="O62" s="0" t="n">
        <v>0</v>
      </c>
      <c r="P62" s="0" t="n">
        <v>1</v>
      </c>
      <c r="Q62" s="0" t="n">
        <v>0</v>
      </c>
      <c r="R62" s="0" t="n">
        <v>0</v>
      </c>
      <c r="S62" s="0" t="n">
        <v>0</v>
      </c>
      <c r="T62" s="0" t="n">
        <v>0</v>
      </c>
      <c r="U62" s="0" t="n">
        <v>0</v>
      </c>
      <c r="V62" s="0" t="n">
        <v>0</v>
      </c>
      <c r="W62" s="0" t="n">
        <v>0</v>
      </c>
      <c r="X62" s="0" t="n">
        <v>0</v>
      </c>
      <c r="Y62" s="0" t="n">
        <v>0</v>
      </c>
      <c r="Z62" s="0" t="n">
        <v>0</v>
      </c>
      <c r="AA62" s="0" t="n">
        <v>0</v>
      </c>
      <c r="AB62" s="0" t="n">
        <v>0</v>
      </c>
      <c r="AC62" s="0" t="n">
        <v>0</v>
      </c>
      <c r="AD62" s="0" t="n">
        <v>0</v>
      </c>
      <c r="AE62" s="0" t="n">
        <v>0</v>
      </c>
      <c r="AF62" s="0" t="n">
        <v>0</v>
      </c>
      <c r="AG62" s="0" t="n">
        <v>0</v>
      </c>
      <c r="AH62" s="0" t="n">
        <v>0</v>
      </c>
      <c r="AI62" s="0" t="n">
        <v>0</v>
      </c>
      <c r="AJ62" s="0" t="n">
        <v>0</v>
      </c>
      <c r="AK62" s="0" t="n">
        <v>0</v>
      </c>
      <c r="AL62" s="0" t="n">
        <v>4</v>
      </c>
      <c r="AM62" s="0" t="n">
        <v>0</v>
      </c>
      <c r="AN62" s="0" t="n">
        <v>0</v>
      </c>
      <c r="AO62" s="0" t="n">
        <v>0</v>
      </c>
      <c r="AP62" s="4"/>
      <c r="AQ62" s="4"/>
      <c r="AR62" s="4"/>
      <c r="AU62" s="9"/>
    </row>
    <row r="63" customFormat="false" ht="15" hidden="false" customHeight="false" outlineLevel="0" collapsed="false">
      <c r="A63" s="4" t="s">
        <v>1836</v>
      </c>
      <c r="B63" s="4" t="s">
        <v>1837</v>
      </c>
      <c r="C63" s="4" t="n">
        <v>12</v>
      </c>
      <c r="D63" s="4" t="s">
        <v>1728</v>
      </c>
      <c r="E63" s="0" t="n">
        <v>1</v>
      </c>
      <c r="F63" s="0" t="s">
        <v>14</v>
      </c>
      <c r="G63" s="0" t="s">
        <v>11</v>
      </c>
      <c r="H63" s="0" t="n">
        <v>0.0160514940242561</v>
      </c>
      <c r="I63" s="0" t="n">
        <v>0</v>
      </c>
      <c r="J63" s="0" t="n">
        <v>0</v>
      </c>
      <c r="K63" s="0" t="n">
        <v>0</v>
      </c>
      <c r="L63" s="0" t="n">
        <v>0</v>
      </c>
      <c r="M63" s="0" t="n">
        <v>0</v>
      </c>
      <c r="N63" s="0" t="n">
        <v>0</v>
      </c>
      <c r="O63" s="0" t="n">
        <v>0</v>
      </c>
      <c r="P63" s="0" t="n">
        <v>0</v>
      </c>
      <c r="Q63" s="0" t="n">
        <v>0</v>
      </c>
      <c r="R63" s="0" t="n">
        <v>0</v>
      </c>
      <c r="S63" s="0" t="n">
        <v>0</v>
      </c>
      <c r="T63" s="0" t="n">
        <v>1</v>
      </c>
      <c r="U63" s="0" t="n">
        <v>0</v>
      </c>
      <c r="V63" s="0" t="n">
        <v>1</v>
      </c>
      <c r="W63" s="0" t="n">
        <v>0</v>
      </c>
      <c r="X63" s="0" t="n">
        <v>0</v>
      </c>
      <c r="Y63" s="0" t="n">
        <v>0</v>
      </c>
      <c r="Z63" s="0" t="n">
        <v>1</v>
      </c>
      <c r="AA63" s="0" t="n">
        <v>0</v>
      </c>
      <c r="AB63" s="0" t="n">
        <v>0</v>
      </c>
      <c r="AC63" s="0" t="n">
        <v>0</v>
      </c>
      <c r="AD63" s="0" t="n">
        <v>0</v>
      </c>
      <c r="AE63" s="0" t="n">
        <v>0</v>
      </c>
      <c r="AF63" s="0" t="n">
        <v>1</v>
      </c>
      <c r="AG63" s="0" t="n">
        <v>0</v>
      </c>
      <c r="AH63" s="0" t="n">
        <v>0</v>
      </c>
      <c r="AI63" s="0" t="n">
        <v>0</v>
      </c>
      <c r="AJ63" s="0" t="n">
        <v>0</v>
      </c>
      <c r="AK63" s="0" t="n">
        <v>3</v>
      </c>
      <c r="AL63" s="0" t="n">
        <v>0</v>
      </c>
      <c r="AM63" s="0" t="n">
        <v>0</v>
      </c>
      <c r="AN63" s="0" t="n">
        <v>0</v>
      </c>
      <c r="AO63" s="0" t="n">
        <v>0</v>
      </c>
      <c r="AP63" s="4"/>
      <c r="AQ63" s="4"/>
      <c r="AR63" s="4"/>
      <c r="AU63" s="9"/>
    </row>
    <row r="64" customFormat="false" ht="15" hidden="false" customHeight="false" outlineLevel="0" collapsed="false">
      <c r="A64" s="4" t="s">
        <v>1267</v>
      </c>
      <c r="B64" s="4" t="s">
        <v>1838</v>
      </c>
      <c r="C64" s="4" t="n">
        <v>6</v>
      </c>
      <c r="D64" s="4" t="s">
        <v>1763</v>
      </c>
      <c r="E64" s="0" t="n">
        <v>0.457360329065463</v>
      </c>
      <c r="F64" s="0" t="s">
        <v>1839</v>
      </c>
      <c r="G64" s="0" t="s">
        <v>1840</v>
      </c>
      <c r="H64" s="0" t="n">
        <v>0.044687333889802</v>
      </c>
      <c r="I64" s="0" t="n">
        <v>0</v>
      </c>
      <c r="J64" s="0" t="n">
        <v>0</v>
      </c>
      <c r="K64" s="0" t="n">
        <v>1</v>
      </c>
      <c r="L64" s="0" t="n">
        <v>0</v>
      </c>
      <c r="M64" s="0" t="n">
        <v>2</v>
      </c>
      <c r="N64" s="0" t="n">
        <v>0</v>
      </c>
      <c r="O64" s="0" t="n">
        <v>0</v>
      </c>
      <c r="P64" s="0" t="n">
        <v>1</v>
      </c>
      <c r="Q64" s="0" t="n">
        <v>0</v>
      </c>
      <c r="R64" s="0" t="n">
        <v>0</v>
      </c>
      <c r="S64" s="0" t="n">
        <v>0</v>
      </c>
      <c r="T64" s="0" t="n">
        <v>1</v>
      </c>
      <c r="U64" s="0" t="n">
        <v>0</v>
      </c>
      <c r="V64" s="0" t="n">
        <v>0</v>
      </c>
      <c r="W64" s="0" t="n">
        <v>0</v>
      </c>
      <c r="X64" s="0" t="n">
        <v>0</v>
      </c>
      <c r="Y64" s="0" t="n">
        <v>1</v>
      </c>
      <c r="Z64" s="0" t="n">
        <v>0</v>
      </c>
      <c r="AA64" s="0" t="n">
        <v>1</v>
      </c>
      <c r="AB64" s="0" t="n">
        <v>1</v>
      </c>
      <c r="AC64" s="0" t="n">
        <v>0</v>
      </c>
      <c r="AD64" s="0" t="n">
        <v>0</v>
      </c>
      <c r="AE64" s="0" t="n">
        <v>0</v>
      </c>
      <c r="AF64" s="0" t="n">
        <v>0</v>
      </c>
      <c r="AG64" s="0" t="n">
        <v>1</v>
      </c>
      <c r="AH64" s="0" t="n">
        <v>0</v>
      </c>
      <c r="AI64" s="0" t="n">
        <v>1</v>
      </c>
      <c r="AJ64" s="0" t="n">
        <v>0</v>
      </c>
      <c r="AK64" s="0" t="n">
        <v>6</v>
      </c>
      <c r="AL64" s="0" t="n">
        <v>0</v>
      </c>
      <c r="AM64" s="0" t="n">
        <v>0</v>
      </c>
      <c r="AN64" s="0" t="n">
        <v>1</v>
      </c>
      <c r="AO64" s="0" t="n">
        <v>0</v>
      </c>
      <c r="AP64" s="4"/>
      <c r="AQ64" s="4"/>
      <c r="AR64" s="4"/>
      <c r="AU64" s="9"/>
    </row>
    <row r="65" customFormat="false" ht="15" hidden="false" customHeight="false" outlineLevel="0" collapsed="false">
      <c r="A65" s="4" t="s">
        <v>1267</v>
      </c>
      <c r="B65" s="4" t="s">
        <v>1838</v>
      </c>
      <c r="C65" s="4" t="n">
        <v>19</v>
      </c>
      <c r="D65" s="4" t="s">
        <v>1728</v>
      </c>
      <c r="E65" s="0" t="n">
        <v>0.343943635317537</v>
      </c>
      <c r="F65" s="0" t="s">
        <v>1841</v>
      </c>
      <c r="G65" s="0" t="s">
        <v>1842</v>
      </c>
      <c r="H65" s="0" t="n">
        <v>0.044687333889802</v>
      </c>
      <c r="I65" s="0" t="n">
        <v>0</v>
      </c>
      <c r="J65" s="0" t="n">
        <v>0</v>
      </c>
      <c r="K65" s="0" t="n">
        <v>1</v>
      </c>
      <c r="L65" s="0" t="n">
        <v>0</v>
      </c>
      <c r="M65" s="0" t="n">
        <v>7</v>
      </c>
      <c r="N65" s="0" t="n">
        <v>0</v>
      </c>
      <c r="O65" s="0" t="n">
        <v>0</v>
      </c>
      <c r="P65" s="0" t="n">
        <v>0</v>
      </c>
      <c r="Q65" s="0" t="n">
        <v>0</v>
      </c>
      <c r="R65" s="0" t="n">
        <v>0</v>
      </c>
      <c r="S65" s="0" t="n">
        <v>0</v>
      </c>
      <c r="T65" s="0" t="n">
        <v>2</v>
      </c>
      <c r="U65" s="0" t="n">
        <v>0</v>
      </c>
      <c r="V65" s="0" t="n">
        <v>0</v>
      </c>
      <c r="W65" s="0" t="n">
        <v>0</v>
      </c>
      <c r="X65" s="0" t="n">
        <v>0</v>
      </c>
      <c r="Y65" s="0" t="n">
        <v>0</v>
      </c>
      <c r="Z65" s="0" t="n">
        <v>0</v>
      </c>
      <c r="AA65" s="0" t="n">
        <v>1</v>
      </c>
      <c r="AB65" s="0" t="n">
        <v>0</v>
      </c>
      <c r="AC65" s="0" t="n">
        <v>0</v>
      </c>
      <c r="AD65" s="0" t="n">
        <v>0</v>
      </c>
      <c r="AE65" s="0" t="n">
        <v>0</v>
      </c>
      <c r="AF65" s="0" t="n">
        <v>0</v>
      </c>
      <c r="AG65" s="0" t="n">
        <v>1</v>
      </c>
      <c r="AH65" s="0" t="n">
        <v>0</v>
      </c>
      <c r="AI65" s="0" t="n">
        <v>0</v>
      </c>
      <c r="AJ65" s="0" t="n">
        <v>0</v>
      </c>
      <c r="AK65" s="0" t="n">
        <v>3</v>
      </c>
      <c r="AL65" s="0" t="n">
        <v>2</v>
      </c>
      <c r="AM65" s="0" t="n">
        <v>0</v>
      </c>
      <c r="AN65" s="0" t="n">
        <v>0</v>
      </c>
      <c r="AO65" s="0" t="n">
        <v>0</v>
      </c>
      <c r="AP65" s="4"/>
      <c r="AQ65" s="4"/>
      <c r="AR65" s="4"/>
      <c r="AU65" s="9"/>
    </row>
    <row r="66" customFormat="false" ht="15" hidden="false" customHeight="false" outlineLevel="0" collapsed="false">
      <c r="A66" s="19" t="s">
        <v>1843</v>
      </c>
      <c r="B66" s="19" t="s">
        <v>1844</v>
      </c>
      <c r="C66" s="19" t="n">
        <v>113</v>
      </c>
      <c r="D66" s="19" t="s">
        <v>1763</v>
      </c>
      <c r="E66" s="20" t="n">
        <v>1</v>
      </c>
      <c r="F66" s="20" t="s">
        <v>1845</v>
      </c>
      <c r="G66" s="20" t="s">
        <v>1803</v>
      </c>
      <c r="H66" s="21" t="n">
        <v>1.25964128487496E-012</v>
      </c>
      <c r="I66" s="20" t="n">
        <v>0</v>
      </c>
      <c r="J66" s="20" t="n">
        <v>0</v>
      </c>
      <c r="K66" s="20" t="n">
        <v>0</v>
      </c>
      <c r="L66" s="20" t="n">
        <v>0</v>
      </c>
      <c r="M66" s="20" t="n">
        <v>4</v>
      </c>
      <c r="N66" s="20" t="n">
        <v>0</v>
      </c>
      <c r="O66" s="20" t="n">
        <v>0</v>
      </c>
      <c r="P66" s="20" t="n">
        <v>0</v>
      </c>
      <c r="Q66" s="20" t="n">
        <v>0</v>
      </c>
      <c r="R66" s="20" t="n">
        <v>0</v>
      </c>
      <c r="S66" s="20" t="n">
        <v>27</v>
      </c>
      <c r="T66" s="20" t="n">
        <v>1</v>
      </c>
      <c r="U66" s="20" t="n">
        <v>0</v>
      </c>
      <c r="V66" s="20" t="n">
        <v>0</v>
      </c>
      <c r="W66" s="20" t="n">
        <v>0</v>
      </c>
      <c r="X66" s="20" t="n">
        <v>0</v>
      </c>
      <c r="Y66" s="20" t="n">
        <v>3</v>
      </c>
      <c r="Z66" s="20" t="n">
        <v>0</v>
      </c>
      <c r="AA66" s="20" t="n">
        <v>0</v>
      </c>
      <c r="AB66" s="20" t="n">
        <v>0</v>
      </c>
      <c r="AC66" s="20" t="n">
        <v>0</v>
      </c>
      <c r="AD66" s="20" t="n">
        <v>0</v>
      </c>
      <c r="AE66" s="20" t="n">
        <v>0</v>
      </c>
      <c r="AF66" s="20" t="n">
        <v>0</v>
      </c>
      <c r="AG66" s="20" t="n">
        <v>0</v>
      </c>
      <c r="AH66" s="20" t="n">
        <v>0</v>
      </c>
      <c r="AI66" s="20" t="n">
        <v>0</v>
      </c>
      <c r="AJ66" s="20" t="n">
        <v>0</v>
      </c>
      <c r="AK66" s="20" t="n">
        <v>1</v>
      </c>
      <c r="AL66" s="20" t="n">
        <v>0</v>
      </c>
      <c r="AM66" s="20" t="n">
        <v>0</v>
      </c>
      <c r="AN66" s="20" t="n">
        <v>0</v>
      </c>
      <c r="AO66" s="20" t="n">
        <v>0</v>
      </c>
      <c r="AP66" s="4"/>
      <c r="AQ66" s="4"/>
      <c r="AR66" s="4"/>
      <c r="AU66" s="9"/>
    </row>
    <row r="67" customFormat="false" ht="15" hidden="false" customHeight="false" outlineLevel="0" collapsed="false">
      <c r="A67" s="19" t="s">
        <v>1843</v>
      </c>
      <c r="B67" s="19" t="s">
        <v>1844</v>
      </c>
      <c r="C67" s="19" t="n">
        <v>130</v>
      </c>
      <c r="D67" s="19" t="s">
        <v>1753</v>
      </c>
      <c r="E67" s="20" t="n">
        <v>1</v>
      </c>
      <c r="F67" s="20" t="s">
        <v>1846</v>
      </c>
      <c r="G67" s="20" t="s">
        <v>1768</v>
      </c>
      <c r="H67" s="21" t="n">
        <v>7.43656627635933E-011</v>
      </c>
      <c r="I67" s="20" t="n">
        <v>0</v>
      </c>
      <c r="J67" s="20" t="n">
        <v>0</v>
      </c>
      <c r="K67" s="20" t="n">
        <v>8</v>
      </c>
      <c r="L67" s="20" t="n">
        <v>5</v>
      </c>
      <c r="M67" s="20" t="n">
        <v>1</v>
      </c>
      <c r="N67" s="20" t="n">
        <v>4</v>
      </c>
      <c r="O67" s="20" t="n">
        <v>0</v>
      </c>
      <c r="P67" s="20" t="n">
        <v>1</v>
      </c>
      <c r="Q67" s="20" t="n">
        <v>0</v>
      </c>
      <c r="R67" s="20" t="n">
        <v>0</v>
      </c>
      <c r="S67" s="20" t="n">
        <v>0</v>
      </c>
      <c r="T67" s="20" t="n">
        <v>0</v>
      </c>
      <c r="U67" s="20" t="n">
        <v>0</v>
      </c>
      <c r="V67" s="20" t="n">
        <v>0</v>
      </c>
      <c r="W67" s="20" t="n">
        <v>0</v>
      </c>
      <c r="X67" s="20" t="n">
        <v>0</v>
      </c>
      <c r="Y67" s="20" t="n">
        <v>0</v>
      </c>
      <c r="Z67" s="20" t="n">
        <v>0</v>
      </c>
      <c r="AA67" s="20" t="n">
        <v>3</v>
      </c>
      <c r="AB67" s="20" t="n">
        <v>0</v>
      </c>
      <c r="AC67" s="20" t="n">
        <v>0</v>
      </c>
      <c r="AD67" s="20" t="n">
        <v>0</v>
      </c>
      <c r="AE67" s="20" t="n">
        <v>0</v>
      </c>
      <c r="AF67" s="20" t="n">
        <v>1</v>
      </c>
      <c r="AG67" s="20" t="n">
        <v>0</v>
      </c>
      <c r="AH67" s="20" t="n">
        <v>0</v>
      </c>
      <c r="AI67" s="20" t="n">
        <v>0</v>
      </c>
      <c r="AJ67" s="20" t="n">
        <v>0</v>
      </c>
      <c r="AK67" s="20" t="n">
        <v>0</v>
      </c>
      <c r="AL67" s="20" t="n">
        <v>5</v>
      </c>
      <c r="AM67" s="20" t="n">
        <v>0</v>
      </c>
      <c r="AN67" s="20" t="n">
        <v>1</v>
      </c>
      <c r="AO67" s="20" t="n">
        <v>0</v>
      </c>
      <c r="AP67" s="4"/>
      <c r="AQ67" s="4"/>
      <c r="AR67" s="4"/>
      <c r="AU67" s="9"/>
    </row>
    <row r="68" customFormat="false" ht="15" hidden="false" customHeight="false" outlineLevel="0" collapsed="false">
      <c r="A68" s="4" t="s">
        <v>1847</v>
      </c>
      <c r="B68" s="4" t="s">
        <v>1848</v>
      </c>
      <c r="C68" s="4" t="n">
        <v>26</v>
      </c>
      <c r="D68" s="4" t="s">
        <v>1849</v>
      </c>
      <c r="E68" s="0" t="n">
        <v>1</v>
      </c>
      <c r="F68" s="0" t="s">
        <v>826</v>
      </c>
      <c r="G68" s="0" t="s">
        <v>11</v>
      </c>
      <c r="H68" s="0" t="n">
        <v>0.00773844360002261</v>
      </c>
      <c r="I68" s="0" t="n">
        <v>0</v>
      </c>
      <c r="J68" s="0" t="n">
        <v>0</v>
      </c>
      <c r="K68" s="0" t="n">
        <v>0</v>
      </c>
      <c r="L68" s="0" t="n">
        <v>1</v>
      </c>
      <c r="M68" s="0" t="n">
        <v>3</v>
      </c>
      <c r="N68" s="0" t="n">
        <v>0</v>
      </c>
      <c r="O68" s="0" t="n">
        <v>0</v>
      </c>
      <c r="P68" s="0" t="n">
        <v>0</v>
      </c>
      <c r="Q68" s="0" t="n">
        <v>0</v>
      </c>
      <c r="R68" s="0" t="n">
        <v>0</v>
      </c>
      <c r="S68" s="0" t="n">
        <v>2</v>
      </c>
      <c r="T68" s="0" t="n">
        <v>0</v>
      </c>
      <c r="U68" s="0" t="n">
        <v>0</v>
      </c>
      <c r="V68" s="0" t="n">
        <v>0</v>
      </c>
      <c r="W68" s="0" t="n">
        <v>0</v>
      </c>
      <c r="X68" s="0" t="n">
        <v>0</v>
      </c>
      <c r="Y68" s="0" t="n">
        <v>0</v>
      </c>
      <c r="Z68" s="0" t="n">
        <v>1</v>
      </c>
      <c r="AA68" s="0" t="n">
        <v>0</v>
      </c>
      <c r="AB68" s="0" t="n">
        <v>0</v>
      </c>
      <c r="AC68" s="0" t="n">
        <v>0</v>
      </c>
      <c r="AD68" s="0" t="n">
        <v>0</v>
      </c>
      <c r="AE68" s="0" t="n">
        <v>0</v>
      </c>
      <c r="AF68" s="0" t="n">
        <v>0</v>
      </c>
      <c r="AG68" s="0" t="n">
        <v>0</v>
      </c>
      <c r="AH68" s="0" t="n">
        <v>0</v>
      </c>
      <c r="AI68" s="0" t="n">
        <v>2</v>
      </c>
      <c r="AJ68" s="0" t="n">
        <v>0</v>
      </c>
      <c r="AK68" s="0" t="n">
        <v>1</v>
      </c>
      <c r="AL68" s="0" t="n">
        <v>0</v>
      </c>
      <c r="AM68" s="0" t="n">
        <v>0</v>
      </c>
      <c r="AN68" s="0" t="n">
        <v>4</v>
      </c>
      <c r="AO68" s="0" t="n">
        <v>0</v>
      </c>
      <c r="AP68" s="4"/>
      <c r="AQ68" s="4"/>
      <c r="AR68" s="4"/>
      <c r="AU68" s="9"/>
    </row>
    <row r="69" customFormat="false" ht="15" hidden="false" customHeight="false" outlineLevel="0" collapsed="false">
      <c r="A69" s="4" t="s">
        <v>1847</v>
      </c>
      <c r="B69" s="4" t="s">
        <v>1848</v>
      </c>
      <c r="C69" s="4" t="n">
        <v>86</v>
      </c>
      <c r="D69" s="4" t="s">
        <v>1725</v>
      </c>
      <c r="E69" s="0" t="n">
        <v>1</v>
      </c>
      <c r="F69" s="0" t="s">
        <v>826</v>
      </c>
      <c r="G69" s="0" t="s">
        <v>11</v>
      </c>
      <c r="H69" s="8" t="n">
        <v>3.83798262626015E-040</v>
      </c>
      <c r="I69" s="0" t="n">
        <v>0</v>
      </c>
      <c r="J69" s="0" t="n">
        <v>1</v>
      </c>
      <c r="K69" s="0" t="n">
        <v>2</v>
      </c>
      <c r="L69" s="0" t="n">
        <v>3</v>
      </c>
      <c r="M69" s="0" t="n">
        <v>13</v>
      </c>
      <c r="N69" s="0" t="n">
        <v>3</v>
      </c>
      <c r="O69" s="0" t="n">
        <v>1</v>
      </c>
      <c r="P69" s="0" t="n">
        <v>5</v>
      </c>
      <c r="Q69" s="0" t="n">
        <v>0</v>
      </c>
      <c r="R69" s="0" t="n">
        <v>0</v>
      </c>
      <c r="S69" s="0" t="n">
        <v>9</v>
      </c>
      <c r="T69" s="0" t="n">
        <v>0</v>
      </c>
      <c r="U69" s="0" t="n">
        <v>0</v>
      </c>
      <c r="V69" s="0" t="n">
        <v>1</v>
      </c>
      <c r="W69" s="0" t="n">
        <v>0</v>
      </c>
      <c r="X69" s="0" t="n">
        <v>0</v>
      </c>
      <c r="Y69" s="0" t="n">
        <v>0</v>
      </c>
      <c r="Z69" s="0" t="n">
        <v>0</v>
      </c>
      <c r="AA69" s="0" t="n">
        <v>0</v>
      </c>
      <c r="AB69" s="0" t="n">
        <v>1</v>
      </c>
      <c r="AC69" s="0" t="n">
        <v>0</v>
      </c>
      <c r="AD69" s="0" t="n">
        <v>0</v>
      </c>
      <c r="AE69" s="0" t="n">
        <v>0</v>
      </c>
      <c r="AF69" s="0" t="n">
        <v>0</v>
      </c>
      <c r="AG69" s="0" t="n">
        <v>0</v>
      </c>
      <c r="AH69" s="0" t="n">
        <v>0</v>
      </c>
      <c r="AI69" s="0" t="n">
        <v>2</v>
      </c>
      <c r="AJ69" s="0" t="n">
        <v>2</v>
      </c>
      <c r="AK69" s="0" t="n">
        <v>2</v>
      </c>
      <c r="AL69" s="0" t="n">
        <v>1</v>
      </c>
      <c r="AM69" s="0" t="n">
        <v>0</v>
      </c>
      <c r="AN69" s="0" t="n">
        <v>57</v>
      </c>
      <c r="AO69" s="0" t="n">
        <v>3</v>
      </c>
      <c r="AP69" s="4"/>
      <c r="AQ69" s="4"/>
      <c r="AR69" s="4"/>
      <c r="AU69" s="9"/>
    </row>
    <row r="70" customFormat="false" ht="15" hidden="false" customHeight="false" outlineLevel="0" collapsed="false">
      <c r="A70" s="16" t="s">
        <v>1850</v>
      </c>
      <c r="B70" s="16" t="s">
        <v>1851</v>
      </c>
      <c r="C70" s="16" t="n">
        <v>16</v>
      </c>
      <c r="D70" s="16" t="s">
        <v>1792</v>
      </c>
      <c r="E70" s="17" t="n">
        <v>0.392589313803758</v>
      </c>
      <c r="F70" s="17" t="s">
        <v>1852</v>
      </c>
      <c r="G70" s="17" t="s">
        <v>1731</v>
      </c>
      <c r="H70" s="17" t="n">
        <v>0.0354173055105533</v>
      </c>
      <c r="I70" s="17" t="n">
        <v>0</v>
      </c>
      <c r="J70" s="17" t="n">
        <v>0</v>
      </c>
      <c r="K70" s="17" t="n">
        <v>1</v>
      </c>
      <c r="L70" s="17" t="n">
        <v>2</v>
      </c>
      <c r="M70" s="17" t="n">
        <v>1</v>
      </c>
      <c r="N70" s="17" t="n">
        <v>1</v>
      </c>
      <c r="O70" s="17" t="n">
        <v>0</v>
      </c>
      <c r="P70" s="17" t="n">
        <v>0</v>
      </c>
      <c r="Q70" s="17" t="n">
        <v>0</v>
      </c>
      <c r="R70" s="17" t="n">
        <v>0</v>
      </c>
      <c r="S70" s="17" t="n">
        <v>0</v>
      </c>
      <c r="T70" s="17" t="n">
        <v>1</v>
      </c>
      <c r="U70" s="17" t="n">
        <v>0</v>
      </c>
      <c r="V70" s="17" t="n">
        <v>0</v>
      </c>
      <c r="W70" s="17" t="n">
        <v>0</v>
      </c>
      <c r="X70" s="17" t="n">
        <v>0</v>
      </c>
      <c r="Y70" s="17" t="n">
        <v>0</v>
      </c>
      <c r="Z70" s="17" t="n">
        <v>0</v>
      </c>
      <c r="AA70" s="17" t="n">
        <v>0</v>
      </c>
      <c r="AB70" s="17" t="n">
        <v>0</v>
      </c>
      <c r="AC70" s="17" t="n">
        <v>0</v>
      </c>
      <c r="AD70" s="17" t="n">
        <v>0</v>
      </c>
      <c r="AE70" s="17" t="n">
        <v>0</v>
      </c>
      <c r="AF70" s="17" t="n">
        <v>0</v>
      </c>
      <c r="AG70" s="17" t="n">
        <v>0</v>
      </c>
      <c r="AH70" s="17" t="n">
        <v>0</v>
      </c>
      <c r="AI70" s="17" t="n">
        <v>0</v>
      </c>
      <c r="AJ70" s="17" t="n">
        <v>0</v>
      </c>
      <c r="AK70" s="17" t="n">
        <v>0</v>
      </c>
      <c r="AL70" s="17" t="n">
        <v>1</v>
      </c>
      <c r="AM70" s="17" t="n">
        <v>0</v>
      </c>
      <c r="AN70" s="17" t="n">
        <v>1</v>
      </c>
      <c r="AO70" s="17" t="n">
        <v>0</v>
      </c>
      <c r="AP70" s="4"/>
      <c r="AQ70" s="4"/>
      <c r="AR70" s="4"/>
      <c r="AU70" s="9"/>
    </row>
    <row r="71" customFormat="false" ht="15" hidden="false" customHeight="false" outlineLevel="0" collapsed="false">
      <c r="A71" s="16" t="s">
        <v>1850</v>
      </c>
      <c r="B71" s="16" t="s">
        <v>1851</v>
      </c>
      <c r="C71" s="16" t="n">
        <v>124</v>
      </c>
      <c r="D71" s="16" t="s">
        <v>1792</v>
      </c>
      <c r="E71" s="17" t="n">
        <v>0.388880411136304</v>
      </c>
      <c r="F71" s="17" t="s">
        <v>1852</v>
      </c>
      <c r="G71" s="17" t="s">
        <v>1731</v>
      </c>
      <c r="H71" s="18" t="n">
        <v>3.28058997142353E-009</v>
      </c>
      <c r="I71" s="17" t="n">
        <v>0</v>
      </c>
      <c r="J71" s="17" t="n">
        <v>0</v>
      </c>
      <c r="K71" s="17" t="n">
        <v>3</v>
      </c>
      <c r="L71" s="17" t="n">
        <v>8</v>
      </c>
      <c r="M71" s="17" t="n">
        <v>1</v>
      </c>
      <c r="N71" s="17" t="n">
        <v>0</v>
      </c>
      <c r="O71" s="17" t="n">
        <v>0</v>
      </c>
      <c r="P71" s="17" t="n">
        <v>0</v>
      </c>
      <c r="Q71" s="17" t="n">
        <v>0</v>
      </c>
      <c r="R71" s="17" t="n">
        <v>0</v>
      </c>
      <c r="S71" s="17" t="n">
        <v>1</v>
      </c>
      <c r="T71" s="17" t="n">
        <v>1</v>
      </c>
      <c r="U71" s="17" t="n">
        <v>0</v>
      </c>
      <c r="V71" s="17" t="n">
        <v>0</v>
      </c>
      <c r="W71" s="17" t="n">
        <v>0</v>
      </c>
      <c r="X71" s="17" t="n">
        <v>0</v>
      </c>
      <c r="Y71" s="17" t="n">
        <v>4</v>
      </c>
      <c r="Z71" s="17" t="n">
        <v>0</v>
      </c>
      <c r="AA71" s="17" t="n">
        <v>1</v>
      </c>
      <c r="AB71" s="17" t="n">
        <v>1</v>
      </c>
      <c r="AC71" s="17" t="n">
        <v>0</v>
      </c>
      <c r="AD71" s="17" t="n">
        <v>0</v>
      </c>
      <c r="AE71" s="17" t="n">
        <v>0</v>
      </c>
      <c r="AF71" s="17" t="n">
        <v>0</v>
      </c>
      <c r="AG71" s="17" t="n">
        <v>0</v>
      </c>
      <c r="AH71" s="17" t="n">
        <v>0</v>
      </c>
      <c r="AI71" s="17" t="n">
        <v>0</v>
      </c>
      <c r="AJ71" s="17" t="n">
        <v>0</v>
      </c>
      <c r="AK71" s="17" t="n">
        <v>0</v>
      </c>
      <c r="AL71" s="17" t="n">
        <v>3</v>
      </c>
      <c r="AM71" s="17" t="n">
        <v>0</v>
      </c>
      <c r="AN71" s="17" t="n">
        <v>2</v>
      </c>
      <c r="AO71" s="17" t="n">
        <v>0</v>
      </c>
      <c r="AP71" s="4"/>
      <c r="AQ71" s="4"/>
      <c r="AR71" s="4"/>
      <c r="AU71" s="9"/>
    </row>
    <row r="72" customFormat="false" ht="15" hidden="false" customHeight="false" outlineLevel="0" collapsed="false">
      <c r="A72" s="4" t="s">
        <v>1853</v>
      </c>
      <c r="B72" s="4" t="s">
        <v>1854</v>
      </c>
      <c r="C72" s="4" t="n">
        <v>49</v>
      </c>
      <c r="D72" s="4" t="s">
        <v>1737</v>
      </c>
      <c r="E72" s="0" t="n">
        <v>1</v>
      </c>
      <c r="F72" s="0" t="s">
        <v>891</v>
      </c>
      <c r="G72" s="0" t="s">
        <v>11</v>
      </c>
      <c r="H72" s="0" t="n">
        <v>0.0078923022790922</v>
      </c>
      <c r="I72" s="0" t="n">
        <v>0</v>
      </c>
      <c r="J72" s="0" t="n">
        <v>0</v>
      </c>
      <c r="K72" s="0" t="n">
        <v>0</v>
      </c>
      <c r="L72" s="0" t="n">
        <v>7</v>
      </c>
      <c r="M72" s="0" t="n">
        <v>0</v>
      </c>
      <c r="N72" s="0" t="n">
        <v>0</v>
      </c>
      <c r="O72" s="0" t="n">
        <v>0</v>
      </c>
      <c r="P72" s="0" t="n">
        <v>0</v>
      </c>
      <c r="Q72" s="0" t="n">
        <v>0</v>
      </c>
      <c r="R72" s="0" t="n">
        <v>0</v>
      </c>
      <c r="S72" s="0" t="n">
        <v>0</v>
      </c>
      <c r="T72" s="0" t="n">
        <v>0</v>
      </c>
      <c r="U72" s="0" t="n">
        <v>0</v>
      </c>
      <c r="V72" s="0" t="n">
        <v>0</v>
      </c>
      <c r="W72" s="0" t="n">
        <v>0</v>
      </c>
      <c r="X72" s="0" t="n">
        <v>1</v>
      </c>
      <c r="Y72" s="0" t="n">
        <v>0</v>
      </c>
      <c r="Z72" s="0" t="n">
        <v>0</v>
      </c>
      <c r="AA72" s="0" t="n">
        <v>0</v>
      </c>
      <c r="AB72" s="0" t="n">
        <v>0</v>
      </c>
      <c r="AC72" s="0" t="n">
        <v>0</v>
      </c>
      <c r="AD72" s="0" t="n">
        <v>0</v>
      </c>
      <c r="AE72" s="0" t="n">
        <v>0</v>
      </c>
      <c r="AF72" s="0" t="n">
        <v>0</v>
      </c>
      <c r="AG72" s="0" t="n">
        <v>0</v>
      </c>
      <c r="AH72" s="0" t="n">
        <v>0</v>
      </c>
      <c r="AI72" s="0" t="n">
        <v>0</v>
      </c>
      <c r="AJ72" s="0" t="n">
        <v>0</v>
      </c>
      <c r="AK72" s="0" t="n">
        <v>0</v>
      </c>
      <c r="AL72" s="0" t="n">
        <v>0</v>
      </c>
      <c r="AM72" s="0" t="n">
        <v>0</v>
      </c>
      <c r="AN72" s="0" t="n">
        <v>0</v>
      </c>
      <c r="AO72" s="0" t="n">
        <v>0</v>
      </c>
      <c r="AP72" s="4"/>
      <c r="AQ72" s="4"/>
      <c r="AR72" s="4"/>
      <c r="AU72" s="9"/>
    </row>
    <row r="73" customFormat="false" ht="15" hidden="false" customHeight="false" outlineLevel="0" collapsed="false">
      <c r="A73" s="4" t="s">
        <v>1853</v>
      </c>
      <c r="B73" s="4" t="s">
        <v>1854</v>
      </c>
      <c r="C73" s="4" t="n">
        <v>127</v>
      </c>
      <c r="D73" s="4" t="s">
        <v>1725</v>
      </c>
      <c r="E73" s="0" t="n">
        <v>1</v>
      </c>
      <c r="F73" s="0" t="s">
        <v>891</v>
      </c>
      <c r="G73" s="0" t="s">
        <v>11</v>
      </c>
      <c r="H73" s="0" t="n">
        <v>0.010747585646819</v>
      </c>
      <c r="I73" s="0" t="n">
        <v>0</v>
      </c>
      <c r="J73" s="0" t="n">
        <v>0</v>
      </c>
      <c r="K73" s="0" t="n">
        <v>0</v>
      </c>
      <c r="L73" s="0" t="n">
        <v>0</v>
      </c>
      <c r="M73" s="0" t="n">
        <v>0</v>
      </c>
      <c r="N73" s="0" t="n">
        <v>0</v>
      </c>
      <c r="O73" s="0" t="n">
        <v>0</v>
      </c>
      <c r="P73" s="0" t="n">
        <v>1</v>
      </c>
      <c r="Q73" s="0" t="n">
        <v>0</v>
      </c>
      <c r="R73" s="0" t="n">
        <v>0</v>
      </c>
      <c r="S73" s="0" t="n">
        <v>0</v>
      </c>
      <c r="T73" s="0" t="n">
        <v>0</v>
      </c>
      <c r="U73" s="0" t="n">
        <v>0</v>
      </c>
      <c r="V73" s="0" t="n">
        <v>0</v>
      </c>
      <c r="W73" s="0" t="n">
        <v>0</v>
      </c>
      <c r="X73" s="0" t="n">
        <v>5</v>
      </c>
      <c r="Y73" s="0" t="n">
        <v>0</v>
      </c>
      <c r="Z73" s="0" t="n">
        <v>0</v>
      </c>
      <c r="AA73" s="0" t="n">
        <v>1</v>
      </c>
      <c r="AB73" s="0" t="n">
        <v>0</v>
      </c>
      <c r="AC73" s="0" t="n">
        <v>0</v>
      </c>
      <c r="AD73" s="0" t="n">
        <v>0</v>
      </c>
      <c r="AE73" s="0" t="n">
        <v>0</v>
      </c>
      <c r="AF73" s="0" t="n">
        <v>0</v>
      </c>
      <c r="AG73" s="0" t="n">
        <v>0</v>
      </c>
      <c r="AH73" s="0" t="n">
        <v>0</v>
      </c>
      <c r="AI73" s="0" t="n">
        <v>0</v>
      </c>
      <c r="AJ73" s="0" t="n">
        <v>0</v>
      </c>
      <c r="AK73" s="0" t="n">
        <v>0</v>
      </c>
      <c r="AL73" s="0" t="n">
        <v>0</v>
      </c>
      <c r="AM73" s="0" t="n">
        <v>0</v>
      </c>
      <c r="AN73" s="0" t="n">
        <v>0</v>
      </c>
      <c r="AO73" s="0" t="n">
        <v>0</v>
      </c>
      <c r="AP73" s="4"/>
      <c r="AQ73" s="4"/>
      <c r="AR73" s="4"/>
      <c r="AU73" s="9"/>
    </row>
    <row r="74" customFormat="false" ht="15" hidden="false" customHeight="false" outlineLevel="0" collapsed="false">
      <c r="A74" s="4" t="s">
        <v>1855</v>
      </c>
      <c r="B74" s="4" t="s">
        <v>1856</v>
      </c>
      <c r="C74" s="4" t="n">
        <v>72</v>
      </c>
      <c r="D74" s="4" t="s">
        <v>1761</v>
      </c>
      <c r="E74" s="0" t="n">
        <v>0.238983177497371</v>
      </c>
      <c r="F74" s="0" t="s">
        <v>1080</v>
      </c>
      <c r="G74" s="0" t="s">
        <v>11</v>
      </c>
      <c r="H74" s="8" t="n">
        <v>3.96916548312734E-006</v>
      </c>
      <c r="I74" s="0" t="n">
        <v>0</v>
      </c>
      <c r="J74" s="0" t="n">
        <v>0</v>
      </c>
      <c r="K74" s="0" t="n">
        <v>0</v>
      </c>
      <c r="L74" s="0" t="n">
        <v>1</v>
      </c>
      <c r="M74" s="0" t="n">
        <v>12</v>
      </c>
      <c r="N74" s="0" t="n">
        <v>0</v>
      </c>
      <c r="O74" s="0" t="n">
        <v>0</v>
      </c>
      <c r="P74" s="0" t="n">
        <v>0</v>
      </c>
      <c r="Q74" s="0" t="n">
        <v>0</v>
      </c>
      <c r="R74" s="0" t="n">
        <v>0</v>
      </c>
      <c r="S74" s="0" t="n">
        <v>0</v>
      </c>
      <c r="T74" s="0" t="n">
        <v>4</v>
      </c>
      <c r="U74" s="0" t="n">
        <v>0</v>
      </c>
      <c r="V74" s="0" t="n">
        <v>0</v>
      </c>
      <c r="W74" s="0" t="n">
        <v>1</v>
      </c>
      <c r="X74" s="0" t="n">
        <v>0</v>
      </c>
      <c r="Y74" s="0" t="n">
        <v>0</v>
      </c>
      <c r="Z74" s="0" t="n">
        <v>0</v>
      </c>
      <c r="AA74" s="0" t="n">
        <v>0</v>
      </c>
      <c r="AB74" s="0" t="n">
        <v>0</v>
      </c>
      <c r="AC74" s="0" t="n">
        <v>0</v>
      </c>
      <c r="AD74" s="0" t="n">
        <v>0</v>
      </c>
      <c r="AE74" s="0" t="n">
        <v>0</v>
      </c>
      <c r="AF74" s="0" t="n">
        <v>0</v>
      </c>
      <c r="AG74" s="0" t="n">
        <v>0</v>
      </c>
      <c r="AH74" s="0" t="n">
        <v>0</v>
      </c>
      <c r="AI74" s="0" t="n">
        <v>0</v>
      </c>
      <c r="AJ74" s="0" t="n">
        <v>0</v>
      </c>
      <c r="AK74" s="0" t="n">
        <v>0</v>
      </c>
      <c r="AL74" s="0" t="n">
        <v>0</v>
      </c>
      <c r="AM74" s="0" t="n">
        <v>0</v>
      </c>
      <c r="AN74" s="0" t="n">
        <v>0</v>
      </c>
      <c r="AO74" s="0" t="n">
        <v>0</v>
      </c>
      <c r="AP74" s="4"/>
      <c r="AQ74" s="4"/>
      <c r="AR74" s="4"/>
      <c r="AU74" s="9"/>
    </row>
    <row r="75" customFormat="false" ht="15" hidden="false" customHeight="false" outlineLevel="0" collapsed="false">
      <c r="A75" s="4" t="s">
        <v>1857</v>
      </c>
      <c r="B75" s="4" t="s">
        <v>1858</v>
      </c>
      <c r="C75" s="4" t="n">
        <v>262</v>
      </c>
      <c r="D75" s="4" t="s">
        <v>1859</v>
      </c>
      <c r="E75" s="0" t="n">
        <v>0.673541962664624</v>
      </c>
      <c r="F75" s="0" t="s">
        <v>1860</v>
      </c>
      <c r="G75" s="0" t="s">
        <v>1736</v>
      </c>
      <c r="H75" s="0" t="n">
        <v>0.0223271927464399</v>
      </c>
      <c r="I75" s="0" t="n">
        <v>0</v>
      </c>
      <c r="J75" s="0" t="n">
        <v>0</v>
      </c>
      <c r="K75" s="0" t="n">
        <v>0</v>
      </c>
      <c r="L75" s="0" t="n">
        <v>0</v>
      </c>
      <c r="M75" s="0" t="n">
        <v>2</v>
      </c>
      <c r="N75" s="0" t="n">
        <v>0</v>
      </c>
      <c r="O75" s="0" t="n">
        <v>0</v>
      </c>
      <c r="P75" s="0" t="n">
        <v>0</v>
      </c>
      <c r="Q75" s="0" t="n">
        <v>0</v>
      </c>
      <c r="R75" s="0" t="n">
        <v>0</v>
      </c>
      <c r="S75" s="0" t="n">
        <v>0</v>
      </c>
      <c r="T75" s="0" t="n">
        <v>0</v>
      </c>
      <c r="U75" s="0" t="n">
        <v>0</v>
      </c>
      <c r="V75" s="0" t="n">
        <v>0</v>
      </c>
      <c r="W75" s="0" t="n">
        <v>0</v>
      </c>
      <c r="X75" s="0" t="n">
        <v>0</v>
      </c>
      <c r="Y75" s="0" t="n">
        <v>0</v>
      </c>
      <c r="Z75" s="0" t="n">
        <v>0</v>
      </c>
      <c r="AA75" s="0" t="n">
        <v>0</v>
      </c>
      <c r="AB75" s="0" t="n">
        <v>0</v>
      </c>
      <c r="AC75" s="0" t="n">
        <v>0</v>
      </c>
      <c r="AD75" s="0" t="n">
        <v>0</v>
      </c>
      <c r="AE75" s="0" t="n">
        <v>0</v>
      </c>
      <c r="AF75" s="0" t="n">
        <v>0</v>
      </c>
      <c r="AG75" s="0" t="n">
        <v>0</v>
      </c>
      <c r="AH75" s="0" t="n">
        <v>0</v>
      </c>
      <c r="AI75" s="0" t="n">
        <v>1</v>
      </c>
      <c r="AJ75" s="0" t="n">
        <v>0</v>
      </c>
      <c r="AK75" s="0" t="n">
        <v>7</v>
      </c>
      <c r="AL75" s="0" t="n">
        <v>0</v>
      </c>
      <c r="AM75" s="0" t="n">
        <v>0</v>
      </c>
      <c r="AN75" s="0" t="n">
        <v>0</v>
      </c>
      <c r="AO75" s="0" t="n">
        <v>0</v>
      </c>
      <c r="AP75" s="4"/>
      <c r="AQ75" s="4"/>
      <c r="AR75" s="4"/>
      <c r="AU75" s="9"/>
    </row>
    <row r="76" customFormat="false" ht="15" hidden="false" customHeight="false" outlineLevel="0" collapsed="false">
      <c r="A76" s="4" t="s">
        <v>1857</v>
      </c>
      <c r="B76" s="4" t="s">
        <v>1858</v>
      </c>
      <c r="C76" s="4" t="n">
        <v>269</v>
      </c>
      <c r="D76" s="4" t="s">
        <v>1792</v>
      </c>
      <c r="E76" s="0" t="n">
        <v>0.176175586726252</v>
      </c>
      <c r="F76" s="0" t="s">
        <v>1861</v>
      </c>
      <c r="G76" s="0" t="s">
        <v>1736</v>
      </c>
      <c r="H76" s="0" t="n">
        <v>0.00180080044754351</v>
      </c>
      <c r="I76" s="0" t="n">
        <v>0</v>
      </c>
      <c r="J76" s="0" t="n">
        <v>0</v>
      </c>
      <c r="K76" s="0" t="n">
        <v>0</v>
      </c>
      <c r="L76" s="0" t="n">
        <v>1</v>
      </c>
      <c r="M76" s="0" t="n">
        <v>9</v>
      </c>
      <c r="N76" s="0" t="n">
        <v>0</v>
      </c>
      <c r="O76" s="0" t="n">
        <v>0</v>
      </c>
      <c r="P76" s="0" t="n">
        <v>0</v>
      </c>
      <c r="Q76" s="0" t="n">
        <v>0</v>
      </c>
      <c r="R76" s="0" t="n">
        <v>0</v>
      </c>
      <c r="S76" s="0" t="n">
        <v>0</v>
      </c>
      <c r="T76" s="0" t="n">
        <v>0</v>
      </c>
      <c r="U76" s="0" t="n">
        <v>0</v>
      </c>
      <c r="V76" s="0" t="n">
        <v>1</v>
      </c>
      <c r="W76" s="0" t="n">
        <v>0</v>
      </c>
      <c r="X76" s="0" t="n">
        <v>0</v>
      </c>
      <c r="Y76" s="0" t="n">
        <v>0</v>
      </c>
      <c r="Z76" s="0" t="n">
        <v>0</v>
      </c>
      <c r="AA76" s="0" t="n">
        <v>1</v>
      </c>
      <c r="AB76" s="0" t="n">
        <v>0</v>
      </c>
      <c r="AC76" s="0" t="n">
        <v>0</v>
      </c>
      <c r="AD76" s="0" t="n">
        <v>1</v>
      </c>
      <c r="AE76" s="0" t="n">
        <v>0</v>
      </c>
      <c r="AF76" s="0" t="n">
        <v>0</v>
      </c>
      <c r="AG76" s="0" t="n">
        <v>0</v>
      </c>
      <c r="AH76" s="0" t="n">
        <v>0</v>
      </c>
      <c r="AI76" s="0" t="n">
        <v>0</v>
      </c>
      <c r="AJ76" s="0" t="n">
        <v>0</v>
      </c>
      <c r="AK76" s="0" t="n">
        <v>1</v>
      </c>
      <c r="AL76" s="0" t="n">
        <v>0</v>
      </c>
      <c r="AM76" s="0" t="n">
        <v>0</v>
      </c>
      <c r="AN76" s="0" t="n">
        <v>0</v>
      </c>
      <c r="AO76" s="0" t="n">
        <v>0</v>
      </c>
      <c r="AP76" s="4"/>
      <c r="AQ76" s="4"/>
      <c r="AR76" s="4"/>
      <c r="AU76" s="9"/>
    </row>
    <row r="77" customFormat="false" ht="15" hidden="false" customHeight="false" outlineLevel="0" collapsed="false">
      <c r="A77" s="4" t="s">
        <v>1857</v>
      </c>
      <c r="B77" s="4" t="s">
        <v>1858</v>
      </c>
      <c r="C77" s="4" t="n">
        <v>309</v>
      </c>
      <c r="D77" s="4" t="s">
        <v>1725</v>
      </c>
      <c r="E77" s="0" t="n">
        <v>0.751477154140642</v>
      </c>
      <c r="F77" s="0" t="s">
        <v>1862</v>
      </c>
      <c r="G77" s="0" t="s">
        <v>1863</v>
      </c>
      <c r="H77" s="0" t="n">
        <v>0.00362778779191213</v>
      </c>
      <c r="I77" s="0" t="n">
        <v>0</v>
      </c>
      <c r="J77" s="0" t="n">
        <v>0</v>
      </c>
      <c r="K77" s="0" t="n">
        <v>0</v>
      </c>
      <c r="L77" s="0" t="n">
        <v>1</v>
      </c>
      <c r="M77" s="0" t="n">
        <v>1</v>
      </c>
      <c r="N77" s="0" t="n">
        <v>0</v>
      </c>
      <c r="O77" s="0" t="n">
        <v>0</v>
      </c>
      <c r="P77" s="0" t="n">
        <v>1</v>
      </c>
      <c r="Q77" s="0" t="n">
        <v>0</v>
      </c>
      <c r="R77" s="0" t="n">
        <v>0</v>
      </c>
      <c r="S77" s="0" t="n">
        <v>0</v>
      </c>
      <c r="T77" s="0" t="n">
        <v>0</v>
      </c>
      <c r="U77" s="0" t="n">
        <v>0</v>
      </c>
      <c r="V77" s="0" t="n">
        <v>2</v>
      </c>
      <c r="W77" s="0" t="n">
        <v>0</v>
      </c>
      <c r="X77" s="0" t="n">
        <v>1</v>
      </c>
      <c r="Y77" s="0" t="n">
        <v>0</v>
      </c>
      <c r="Z77" s="0" t="n">
        <v>2</v>
      </c>
      <c r="AA77" s="0" t="n">
        <v>0</v>
      </c>
      <c r="AB77" s="0" t="n">
        <v>1</v>
      </c>
      <c r="AC77" s="0" t="n">
        <v>0</v>
      </c>
      <c r="AD77" s="0" t="n">
        <v>1</v>
      </c>
      <c r="AE77" s="0" t="n">
        <v>0</v>
      </c>
      <c r="AF77" s="0" t="n">
        <v>0</v>
      </c>
      <c r="AG77" s="0" t="n">
        <v>0</v>
      </c>
      <c r="AH77" s="0" t="n">
        <v>0</v>
      </c>
      <c r="AI77" s="0" t="n">
        <v>1</v>
      </c>
      <c r="AJ77" s="0" t="n">
        <v>0</v>
      </c>
      <c r="AK77" s="0" t="n">
        <v>0</v>
      </c>
      <c r="AL77" s="0" t="n">
        <v>1</v>
      </c>
      <c r="AM77" s="0" t="n">
        <v>0</v>
      </c>
      <c r="AN77" s="0" t="n">
        <v>1</v>
      </c>
      <c r="AO77" s="0" t="n">
        <v>0</v>
      </c>
      <c r="AP77" s="4"/>
      <c r="AQ77" s="4"/>
      <c r="AR77" s="4"/>
      <c r="AU77" s="9"/>
    </row>
    <row r="78" customFormat="false" ht="15" hidden="false" customHeight="false" outlineLevel="0" collapsed="false">
      <c r="A78" s="4" t="s">
        <v>1864</v>
      </c>
      <c r="B78" s="4" t="s">
        <v>1865</v>
      </c>
      <c r="C78" s="4" t="n">
        <v>31</v>
      </c>
      <c r="D78" s="4" t="s">
        <v>1777</v>
      </c>
      <c r="E78" s="0" t="n">
        <v>1</v>
      </c>
      <c r="F78" s="0" t="s">
        <v>1033</v>
      </c>
      <c r="G78" s="0" t="s">
        <v>11</v>
      </c>
      <c r="H78" s="0" t="n">
        <v>0.0283691914482379</v>
      </c>
      <c r="I78" s="0" t="n">
        <v>1</v>
      </c>
      <c r="J78" s="0" t="n">
        <v>0</v>
      </c>
      <c r="K78" s="0" t="n">
        <v>1</v>
      </c>
      <c r="L78" s="0" t="n">
        <v>3</v>
      </c>
      <c r="M78" s="0" t="n">
        <v>0</v>
      </c>
      <c r="N78" s="0" t="n">
        <v>0</v>
      </c>
      <c r="O78" s="0" t="n">
        <v>0</v>
      </c>
      <c r="P78" s="0" t="n">
        <v>5</v>
      </c>
      <c r="Q78" s="0" t="n">
        <v>1</v>
      </c>
      <c r="R78" s="0" t="n">
        <v>0</v>
      </c>
      <c r="S78" s="0" t="n">
        <v>0</v>
      </c>
      <c r="T78" s="0" t="n">
        <v>2</v>
      </c>
      <c r="U78" s="0" t="n">
        <v>0</v>
      </c>
      <c r="V78" s="0" t="n">
        <v>0</v>
      </c>
      <c r="W78" s="0" t="n">
        <v>0</v>
      </c>
      <c r="X78" s="0" t="n">
        <v>0</v>
      </c>
      <c r="Y78" s="0" t="n">
        <v>4</v>
      </c>
      <c r="Z78" s="0" t="n">
        <v>0</v>
      </c>
      <c r="AA78" s="0" t="n">
        <v>2</v>
      </c>
      <c r="AB78" s="0" t="n">
        <v>3</v>
      </c>
      <c r="AC78" s="0" t="n">
        <v>0</v>
      </c>
      <c r="AD78" s="0" t="n">
        <v>0</v>
      </c>
      <c r="AE78" s="0" t="n">
        <v>0</v>
      </c>
      <c r="AF78" s="0" t="n">
        <v>2</v>
      </c>
      <c r="AG78" s="0" t="n">
        <v>1</v>
      </c>
      <c r="AH78" s="0" t="n">
        <v>0</v>
      </c>
      <c r="AI78" s="0" t="n">
        <v>0</v>
      </c>
      <c r="AJ78" s="0" t="n">
        <v>2</v>
      </c>
      <c r="AK78" s="0" t="n">
        <v>1</v>
      </c>
      <c r="AL78" s="0" t="n">
        <v>4</v>
      </c>
      <c r="AM78" s="0" t="n">
        <v>0</v>
      </c>
      <c r="AN78" s="0" t="n">
        <v>0</v>
      </c>
      <c r="AO78" s="0" t="n">
        <v>0</v>
      </c>
      <c r="AP78" s="4"/>
      <c r="AQ78" s="4"/>
      <c r="AR78" s="4"/>
      <c r="AU78" s="9"/>
    </row>
    <row r="79" customFormat="false" ht="15" hidden="false" customHeight="false" outlineLevel="0" collapsed="false">
      <c r="A79" s="4" t="s">
        <v>1864</v>
      </c>
      <c r="B79" s="4" t="s">
        <v>1865</v>
      </c>
      <c r="C79" s="4" t="n">
        <v>32</v>
      </c>
      <c r="D79" s="4" t="s">
        <v>1859</v>
      </c>
      <c r="E79" s="0" t="n">
        <v>1</v>
      </c>
      <c r="F79" s="0" t="s">
        <v>1033</v>
      </c>
      <c r="G79" s="0" t="s">
        <v>11</v>
      </c>
      <c r="H79" s="8" t="n">
        <v>1.09733825641175E-011</v>
      </c>
      <c r="I79" s="0" t="n">
        <v>0</v>
      </c>
      <c r="J79" s="0" t="n">
        <v>0</v>
      </c>
      <c r="K79" s="0" t="n">
        <v>0</v>
      </c>
      <c r="L79" s="0" t="n">
        <v>7</v>
      </c>
      <c r="M79" s="0" t="n">
        <v>12</v>
      </c>
      <c r="N79" s="0" t="n">
        <v>0</v>
      </c>
      <c r="O79" s="0" t="n">
        <v>0</v>
      </c>
      <c r="P79" s="0" t="n">
        <v>3</v>
      </c>
      <c r="Q79" s="0" t="n">
        <v>1</v>
      </c>
      <c r="R79" s="0" t="n">
        <v>0</v>
      </c>
      <c r="S79" s="0" t="n">
        <v>2</v>
      </c>
      <c r="T79" s="0" t="n">
        <v>4</v>
      </c>
      <c r="U79" s="0" t="n">
        <v>0</v>
      </c>
      <c r="V79" s="0" t="n">
        <v>0</v>
      </c>
      <c r="W79" s="0" t="n">
        <v>0</v>
      </c>
      <c r="X79" s="0" t="n">
        <v>1</v>
      </c>
      <c r="Y79" s="0" t="n">
        <v>2</v>
      </c>
      <c r="Z79" s="0" t="n">
        <v>4</v>
      </c>
      <c r="AA79" s="0" t="n">
        <v>3</v>
      </c>
      <c r="AB79" s="0" t="n">
        <v>1</v>
      </c>
      <c r="AC79" s="0" t="n">
        <v>0</v>
      </c>
      <c r="AD79" s="0" t="n">
        <v>1</v>
      </c>
      <c r="AE79" s="0" t="n">
        <v>0</v>
      </c>
      <c r="AF79" s="0" t="n">
        <v>6</v>
      </c>
      <c r="AG79" s="0" t="n">
        <v>3</v>
      </c>
      <c r="AH79" s="0" t="n">
        <v>0</v>
      </c>
      <c r="AI79" s="0" t="n">
        <v>8</v>
      </c>
      <c r="AJ79" s="0" t="n">
        <v>1</v>
      </c>
      <c r="AK79" s="0" t="n">
        <v>2</v>
      </c>
      <c r="AL79" s="0" t="n">
        <v>4</v>
      </c>
      <c r="AM79" s="0" t="n">
        <v>0</v>
      </c>
      <c r="AN79" s="0" t="n">
        <v>0</v>
      </c>
      <c r="AO79" s="0" t="n">
        <v>1</v>
      </c>
      <c r="AP79" s="4"/>
      <c r="AQ79" s="4"/>
      <c r="AR79" s="4"/>
      <c r="AU79" s="9"/>
    </row>
    <row r="80" customFormat="false" ht="15" hidden="false" customHeight="false" outlineLevel="0" collapsed="false">
      <c r="A80" s="4" t="s">
        <v>1864</v>
      </c>
      <c r="B80" s="4" t="s">
        <v>1865</v>
      </c>
      <c r="C80" s="4" t="n">
        <v>38</v>
      </c>
      <c r="D80" s="4" t="s">
        <v>1745</v>
      </c>
      <c r="E80" s="0" t="n">
        <v>1</v>
      </c>
      <c r="F80" s="0" t="s">
        <v>1033</v>
      </c>
      <c r="G80" s="0" t="s">
        <v>11</v>
      </c>
      <c r="H80" s="0" t="n">
        <v>0.00717173870598496</v>
      </c>
      <c r="I80" s="0" t="n">
        <v>1</v>
      </c>
      <c r="J80" s="0" t="n">
        <v>0</v>
      </c>
      <c r="K80" s="0" t="n">
        <v>4</v>
      </c>
      <c r="L80" s="0" t="n">
        <v>6</v>
      </c>
      <c r="M80" s="0" t="n">
        <v>7</v>
      </c>
      <c r="N80" s="0" t="n">
        <v>1</v>
      </c>
      <c r="O80" s="0" t="n">
        <v>0</v>
      </c>
      <c r="P80" s="0" t="n">
        <v>2</v>
      </c>
      <c r="Q80" s="0" t="n">
        <v>1</v>
      </c>
      <c r="R80" s="0" t="n">
        <v>0</v>
      </c>
      <c r="S80" s="0" t="n">
        <v>1</v>
      </c>
      <c r="T80" s="0" t="n">
        <v>1</v>
      </c>
      <c r="U80" s="0" t="n">
        <v>0</v>
      </c>
      <c r="V80" s="0" t="n">
        <v>0</v>
      </c>
      <c r="W80" s="0" t="n">
        <v>0</v>
      </c>
      <c r="X80" s="0" t="n">
        <v>0</v>
      </c>
      <c r="Y80" s="0" t="n">
        <v>0</v>
      </c>
      <c r="Z80" s="0" t="n">
        <v>0</v>
      </c>
      <c r="AA80" s="0" t="n">
        <v>2</v>
      </c>
      <c r="AB80" s="0" t="n">
        <v>1</v>
      </c>
      <c r="AC80" s="0" t="n">
        <v>0</v>
      </c>
      <c r="AD80" s="0" t="n">
        <v>0</v>
      </c>
      <c r="AE80" s="0" t="n">
        <v>0</v>
      </c>
      <c r="AF80" s="0" t="n">
        <v>5</v>
      </c>
      <c r="AG80" s="0" t="n">
        <v>0</v>
      </c>
      <c r="AH80" s="0" t="n">
        <v>0</v>
      </c>
      <c r="AI80" s="0" t="n">
        <v>1</v>
      </c>
      <c r="AJ80" s="0" t="n">
        <v>0</v>
      </c>
      <c r="AK80" s="0" t="n">
        <v>0</v>
      </c>
      <c r="AL80" s="0" t="n">
        <v>1</v>
      </c>
      <c r="AM80" s="0" t="n">
        <v>0</v>
      </c>
      <c r="AN80" s="0" t="n">
        <v>0</v>
      </c>
      <c r="AO80" s="0" t="n">
        <v>1</v>
      </c>
      <c r="AP80" s="4"/>
      <c r="AQ80" s="4"/>
      <c r="AR80" s="4"/>
      <c r="AU80" s="9"/>
    </row>
    <row r="81" customFormat="false" ht="15" hidden="false" customHeight="false" outlineLevel="0" collapsed="false">
      <c r="A81" s="4" t="s">
        <v>1864</v>
      </c>
      <c r="B81" s="4" t="s">
        <v>1865</v>
      </c>
      <c r="C81" s="4" t="n">
        <v>41</v>
      </c>
      <c r="D81" s="4" t="s">
        <v>1866</v>
      </c>
      <c r="E81" s="0" t="n">
        <v>1</v>
      </c>
      <c r="F81" s="0" t="s">
        <v>1033</v>
      </c>
      <c r="G81" s="0" t="s">
        <v>11</v>
      </c>
      <c r="H81" s="0" t="n">
        <v>0.00378607422704278</v>
      </c>
      <c r="I81" s="0" t="n">
        <v>1</v>
      </c>
      <c r="J81" s="0" t="n">
        <v>0</v>
      </c>
      <c r="K81" s="0" t="n">
        <v>2</v>
      </c>
      <c r="L81" s="0" t="n">
        <v>5</v>
      </c>
      <c r="M81" s="0" t="n">
        <v>6</v>
      </c>
      <c r="N81" s="0" t="n">
        <v>0</v>
      </c>
      <c r="O81" s="0" t="n">
        <v>0</v>
      </c>
      <c r="P81" s="0" t="n">
        <v>1</v>
      </c>
      <c r="Q81" s="0" t="n">
        <v>3</v>
      </c>
      <c r="R81" s="0" t="n">
        <v>2</v>
      </c>
      <c r="S81" s="0" t="n">
        <v>1</v>
      </c>
      <c r="T81" s="0" t="n">
        <v>2</v>
      </c>
      <c r="U81" s="0" t="n">
        <v>0</v>
      </c>
      <c r="V81" s="0" t="n">
        <v>0</v>
      </c>
      <c r="W81" s="0" t="n">
        <v>0</v>
      </c>
      <c r="X81" s="0" t="n">
        <v>0</v>
      </c>
      <c r="Y81" s="0" t="n">
        <v>0</v>
      </c>
      <c r="Z81" s="0" t="n">
        <v>1</v>
      </c>
      <c r="AA81" s="0" t="n">
        <v>3</v>
      </c>
      <c r="AB81" s="0" t="n">
        <v>1</v>
      </c>
      <c r="AC81" s="0" t="n">
        <v>0</v>
      </c>
      <c r="AD81" s="0" t="n">
        <v>0</v>
      </c>
      <c r="AE81" s="0" t="n">
        <v>0</v>
      </c>
      <c r="AF81" s="0" t="n">
        <v>2</v>
      </c>
      <c r="AG81" s="0" t="n">
        <v>2</v>
      </c>
      <c r="AH81" s="0" t="n">
        <v>0</v>
      </c>
      <c r="AI81" s="0" t="n">
        <v>3</v>
      </c>
      <c r="AJ81" s="0" t="n">
        <v>0</v>
      </c>
      <c r="AK81" s="0" t="n">
        <v>0</v>
      </c>
      <c r="AL81" s="0" t="n">
        <v>2</v>
      </c>
      <c r="AM81" s="0" t="n">
        <v>0</v>
      </c>
      <c r="AN81" s="0" t="n">
        <v>0</v>
      </c>
      <c r="AO81" s="0" t="n">
        <v>0</v>
      </c>
      <c r="AP81" s="4"/>
      <c r="AQ81" s="4"/>
      <c r="AR81" s="4"/>
      <c r="AU81" s="9"/>
    </row>
    <row r="82" customFormat="false" ht="15" hidden="false" customHeight="false" outlineLevel="0" collapsed="false">
      <c r="A82" s="4" t="s">
        <v>1864</v>
      </c>
      <c r="B82" s="4" t="s">
        <v>1865</v>
      </c>
      <c r="C82" s="4" t="n">
        <v>58</v>
      </c>
      <c r="D82" s="4" t="s">
        <v>1867</v>
      </c>
      <c r="E82" s="0" t="n">
        <v>1</v>
      </c>
      <c r="F82" s="0" t="s">
        <v>1033</v>
      </c>
      <c r="G82" s="0" t="s">
        <v>11</v>
      </c>
      <c r="H82" s="0" t="n">
        <v>0.00138669583522309</v>
      </c>
      <c r="I82" s="0" t="n">
        <v>0</v>
      </c>
      <c r="J82" s="0" t="n">
        <v>0</v>
      </c>
      <c r="K82" s="0" t="n">
        <v>4</v>
      </c>
      <c r="L82" s="0" t="n">
        <v>0</v>
      </c>
      <c r="M82" s="0" t="n">
        <v>9</v>
      </c>
      <c r="N82" s="0" t="n">
        <v>0</v>
      </c>
      <c r="O82" s="0" t="n">
        <v>0</v>
      </c>
      <c r="P82" s="0" t="n">
        <v>5</v>
      </c>
      <c r="Q82" s="0" t="n">
        <v>1</v>
      </c>
      <c r="R82" s="0" t="n">
        <v>0</v>
      </c>
      <c r="S82" s="0" t="n">
        <v>1</v>
      </c>
      <c r="T82" s="0" t="n">
        <v>2</v>
      </c>
      <c r="U82" s="0" t="n">
        <v>0</v>
      </c>
      <c r="V82" s="0" t="n">
        <v>0</v>
      </c>
      <c r="W82" s="0" t="n">
        <v>0</v>
      </c>
      <c r="X82" s="0" t="n">
        <v>0</v>
      </c>
      <c r="Y82" s="0" t="n">
        <v>3</v>
      </c>
      <c r="Z82" s="0" t="n">
        <v>0</v>
      </c>
      <c r="AA82" s="0" t="n">
        <v>3</v>
      </c>
      <c r="AB82" s="0" t="n">
        <v>0</v>
      </c>
      <c r="AC82" s="0" t="n">
        <v>0</v>
      </c>
      <c r="AD82" s="0" t="n">
        <v>0</v>
      </c>
      <c r="AE82" s="0" t="n">
        <v>0</v>
      </c>
      <c r="AF82" s="0" t="n">
        <v>1</v>
      </c>
      <c r="AG82" s="0" t="n">
        <v>3</v>
      </c>
      <c r="AH82" s="0" t="n">
        <v>0</v>
      </c>
      <c r="AI82" s="0" t="n">
        <v>1</v>
      </c>
      <c r="AJ82" s="0" t="n">
        <v>0</v>
      </c>
      <c r="AK82" s="0" t="n">
        <v>1</v>
      </c>
      <c r="AL82" s="0" t="n">
        <v>4</v>
      </c>
      <c r="AM82" s="0" t="n">
        <v>0</v>
      </c>
      <c r="AN82" s="0" t="n">
        <v>0</v>
      </c>
      <c r="AO82" s="0" t="n">
        <v>0</v>
      </c>
      <c r="AP82" s="4"/>
      <c r="AQ82" s="4"/>
      <c r="AR82" s="4"/>
      <c r="AU82" s="9"/>
    </row>
    <row r="83" customFormat="false" ht="15" hidden="false" customHeight="false" outlineLevel="0" collapsed="false">
      <c r="A83" s="4" t="s">
        <v>1864</v>
      </c>
      <c r="B83" s="4" t="s">
        <v>1865</v>
      </c>
      <c r="C83" s="4" t="n">
        <v>63</v>
      </c>
      <c r="D83" s="4" t="s">
        <v>1760</v>
      </c>
      <c r="E83" s="0" t="n">
        <v>1</v>
      </c>
      <c r="F83" s="0" t="s">
        <v>1033</v>
      </c>
      <c r="G83" s="0" t="s">
        <v>11</v>
      </c>
      <c r="H83" s="0" t="n">
        <v>0.000402489417648028</v>
      </c>
      <c r="I83" s="0" t="n">
        <v>0</v>
      </c>
      <c r="J83" s="0" t="n">
        <v>0</v>
      </c>
      <c r="K83" s="0" t="n">
        <v>2</v>
      </c>
      <c r="L83" s="0" t="n">
        <v>5</v>
      </c>
      <c r="M83" s="0" t="n">
        <v>9</v>
      </c>
      <c r="N83" s="0" t="n">
        <v>0</v>
      </c>
      <c r="O83" s="0" t="n">
        <v>0</v>
      </c>
      <c r="P83" s="0" t="n">
        <v>0</v>
      </c>
      <c r="Q83" s="0" t="n">
        <v>0</v>
      </c>
      <c r="R83" s="0" t="n">
        <v>0</v>
      </c>
      <c r="S83" s="0" t="n">
        <v>1</v>
      </c>
      <c r="T83" s="0" t="n">
        <v>3</v>
      </c>
      <c r="U83" s="0" t="n">
        <v>0</v>
      </c>
      <c r="V83" s="0" t="n">
        <v>0</v>
      </c>
      <c r="W83" s="0" t="n">
        <v>0</v>
      </c>
      <c r="X83" s="0" t="n">
        <v>0</v>
      </c>
      <c r="Y83" s="0" t="n">
        <v>0</v>
      </c>
      <c r="Z83" s="0" t="n">
        <v>3</v>
      </c>
      <c r="AA83" s="0" t="n">
        <v>7</v>
      </c>
      <c r="AB83" s="0" t="n">
        <v>3</v>
      </c>
      <c r="AC83" s="0" t="n">
        <v>0</v>
      </c>
      <c r="AD83" s="0" t="n">
        <v>0</v>
      </c>
      <c r="AE83" s="0" t="n">
        <v>0</v>
      </c>
      <c r="AF83" s="0" t="n">
        <v>5</v>
      </c>
      <c r="AG83" s="0" t="n">
        <v>0</v>
      </c>
      <c r="AH83" s="0" t="n">
        <v>0</v>
      </c>
      <c r="AI83" s="0" t="n">
        <v>2</v>
      </c>
      <c r="AJ83" s="0" t="n">
        <v>1</v>
      </c>
      <c r="AK83" s="0" t="n">
        <v>0</v>
      </c>
      <c r="AL83" s="0" t="n">
        <v>0</v>
      </c>
      <c r="AM83" s="0" t="n">
        <v>0</v>
      </c>
      <c r="AN83" s="0" t="n">
        <v>0</v>
      </c>
      <c r="AO83" s="0" t="n">
        <v>0</v>
      </c>
      <c r="AP83" s="4"/>
      <c r="AQ83" s="4"/>
      <c r="AR83" s="4"/>
      <c r="AU83" s="9"/>
    </row>
    <row r="84" customFormat="false" ht="15" hidden="false" customHeight="false" outlineLevel="0" collapsed="false">
      <c r="A84" s="4" t="s">
        <v>1864</v>
      </c>
      <c r="B84" s="4" t="s">
        <v>1865</v>
      </c>
      <c r="C84" s="4" t="n">
        <v>64</v>
      </c>
      <c r="D84" s="4" t="s">
        <v>1725</v>
      </c>
      <c r="E84" s="0" t="n">
        <v>1</v>
      </c>
      <c r="F84" s="0" t="s">
        <v>1033</v>
      </c>
      <c r="G84" s="0" t="s">
        <v>11</v>
      </c>
      <c r="H84" s="8" t="n">
        <v>2.68237732113503E-009</v>
      </c>
      <c r="I84" s="0" t="n">
        <v>0</v>
      </c>
      <c r="J84" s="0" t="n">
        <v>0</v>
      </c>
      <c r="K84" s="0" t="n">
        <v>3</v>
      </c>
      <c r="L84" s="0" t="n">
        <v>1</v>
      </c>
      <c r="M84" s="0" t="n">
        <v>8</v>
      </c>
      <c r="N84" s="0" t="n">
        <v>0</v>
      </c>
      <c r="O84" s="0" t="n">
        <v>1</v>
      </c>
      <c r="P84" s="0" t="n">
        <v>3</v>
      </c>
      <c r="Q84" s="0" t="n">
        <v>1</v>
      </c>
      <c r="R84" s="0" t="n">
        <v>0</v>
      </c>
      <c r="S84" s="0" t="n">
        <v>3</v>
      </c>
      <c r="T84" s="0" t="n">
        <v>2</v>
      </c>
      <c r="U84" s="0" t="n">
        <v>0</v>
      </c>
      <c r="V84" s="0" t="n">
        <v>1</v>
      </c>
      <c r="W84" s="0" t="n">
        <v>0</v>
      </c>
      <c r="X84" s="0" t="n">
        <v>0</v>
      </c>
      <c r="Y84" s="0" t="n">
        <v>3</v>
      </c>
      <c r="Z84" s="0" t="n">
        <v>3</v>
      </c>
      <c r="AA84" s="0" t="n">
        <v>13</v>
      </c>
      <c r="AB84" s="0" t="n">
        <v>8</v>
      </c>
      <c r="AC84" s="0" t="n">
        <v>1</v>
      </c>
      <c r="AD84" s="0" t="n">
        <v>0</v>
      </c>
      <c r="AE84" s="0" t="n">
        <v>0</v>
      </c>
      <c r="AF84" s="0" t="n">
        <v>0</v>
      </c>
      <c r="AG84" s="0" t="n">
        <v>0</v>
      </c>
      <c r="AH84" s="0" t="n">
        <v>0</v>
      </c>
      <c r="AI84" s="0" t="n">
        <v>1</v>
      </c>
      <c r="AJ84" s="0" t="n">
        <v>2</v>
      </c>
      <c r="AK84" s="0" t="n">
        <v>0</v>
      </c>
      <c r="AL84" s="0" t="n">
        <v>2</v>
      </c>
      <c r="AM84" s="0" t="n">
        <v>0</v>
      </c>
      <c r="AN84" s="0" t="n">
        <v>2</v>
      </c>
      <c r="AO84" s="0" t="n">
        <v>0</v>
      </c>
      <c r="AP84" s="4"/>
      <c r="AQ84" s="4"/>
      <c r="AR84" s="4"/>
      <c r="AU84" s="9"/>
    </row>
    <row r="85" customFormat="false" ht="15" hidden="false" customHeight="false" outlineLevel="0" collapsed="false">
      <c r="A85" s="4" t="s">
        <v>1864</v>
      </c>
      <c r="B85" s="4" t="s">
        <v>1865</v>
      </c>
      <c r="C85" s="4" t="n">
        <v>69</v>
      </c>
      <c r="D85" s="4" t="s">
        <v>1859</v>
      </c>
      <c r="E85" s="0" t="n">
        <v>1</v>
      </c>
      <c r="F85" s="0" t="s">
        <v>1033</v>
      </c>
      <c r="G85" s="0" t="s">
        <v>11</v>
      </c>
      <c r="H85" s="0" t="n">
        <v>0.0439767293516995</v>
      </c>
      <c r="I85" s="0" t="n">
        <v>0</v>
      </c>
      <c r="J85" s="0" t="n">
        <v>0</v>
      </c>
      <c r="K85" s="0" t="n">
        <v>1</v>
      </c>
      <c r="L85" s="0" t="n">
        <v>4</v>
      </c>
      <c r="M85" s="0" t="n">
        <v>4</v>
      </c>
      <c r="N85" s="0" t="n">
        <v>0</v>
      </c>
      <c r="O85" s="0" t="n">
        <v>0</v>
      </c>
      <c r="P85" s="0" t="n">
        <v>1</v>
      </c>
      <c r="Q85" s="0" t="n">
        <v>0</v>
      </c>
      <c r="R85" s="0" t="n">
        <v>2</v>
      </c>
      <c r="S85" s="0" t="n">
        <v>0</v>
      </c>
      <c r="T85" s="0" t="n">
        <v>2</v>
      </c>
      <c r="U85" s="0" t="n">
        <v>0</v>
      </c>
      <c r="V85" s="0" t="n">
        <v>0</v>
      </c>
      <c r="W85" s="0" t="n">
        <v>0</v>
      </c>
      <c r="X85" s="0" t="n">
        <v>0</v>
      </c>
      <c r="Y85" s="0" t="n">
        <v>1</v>
      </c>
      <c r="Z85" s="0" t="n">
        <v>1</v>
      </c>
      <c r="AA85" s="0" t="n">
        <v>4</v>
      </c>
      <c r="AB85" s="0" t="n">
        <v>3</v>
      </c>
      <c r="AC85" s="0" t="n">
        <v>0</v>
      </c>
      <c r="AD85" s="0" t="n">
        <v>0</v>
      </c>
      <c r="AE85" s="0" t="n">
        <v>0</v>
      </c>
      <c r="AF85" s="0" t="n">
        <v>4</v>
      </c>
      <c r="AG85" s="0" t="n">
        <v>0</v>
      </c>
      <c r="AH85" s="0" t="n">
        <v>0</v>
      </c>
      <c r="AI85" s="0" t="n">
        <v>1</v>
      </c>
      <c r="AJ85" s="0" t="n">
        <v>1</v>
      </c>
      <c r="AK85" s="0" t="n">
        <v>1</v>
      </c>
      <c r="AL85" s="0" t="n">
        <v>0</v>
      </c>
      <c r="AM85" s="0" t="n">
        <v>0</v>
      </c>
      <c r="AN85" s="0" t="n">
        <v>0</v>
      </c>
      <c r="AO85" s="0" t="n">
        <v>1</v>
      </c>
      <c r="AP85" s="4"/>
      <c r="AQ85" s="4"/>
      <c r="AR85" s="4"/>
      <c r="AU85" s="9"/>
    </row>
    <row r="86" customFormat="false" ht="15" hidden="false" customHeight="false" outlineLevel="0" collapsed="false">
      <c r="A86" s="4" t="s">
        <v>1864</v>
      </c>
      <c r="B86" s="4" t="s">
        <v>1865</v>
      </c>
      <c r="C86" s="4" t="n">
        <v>79</v>
      </c>
      <c r="D86" s="4" t="s">
        <v>1760</v>
      </c>
      <c r="E86" s="0" t="n">
        <v>1</v>
      </c>
      <c r="F86" s="0" t="s">
        <v>1033</v>
      </c>
      <c r="G86" s="0" t="s">
        <v>11</v>
      </c>
      <c r="H86" s="0" t="n">
        <v>0.0135260403392545</v>
      </c>
      <c r="I86" s="0" t="n">
        <v>1</v>
      </c>
      <c r="J86" s="0" t="n">
        <v>0</v>
      </c>
      <c r="K86" s="0" t="n">
        <v>0</v>
      </c>
      <c r="L86" s="0" t="n">
        <v>4</v>
      </c>
      <c r="M86" s="0" t="n">
        <v>2</v>
      </c>
      <c r="N86" s="0" t="n">
        <v>0</v>
      </c>
      <c r="O86" s="0" t="n">
        <v>0</v>
      </c>
      <c r="P86" s="0" t="n">
        <v>2</v>
      </c>
      <c r="Q86" s="0" t="n">
        <v>0</v>
      </c>
      <c r="R86" s="0" t="n">
        <v>1</v>
      </c>
      <c r="S86" s="0" t="n">
        <v>0</v>
      </c>
      <c r="T86" s="0" t="n">
        <v>7</v>
      </c>
      <c r="U86" s="0" t="n">
        <v>0</v>
      </c>
      <c r="V86" s="0" t="n">
        <v>0</v>
      </c>
      <c r="W86" s="0" t="n">
        <v>0</v>
      </c>
      <c r="X86" s="0" t="n">
        <v>0</v>
      </c>
      <c r="Y86" s="0" t="n">
        <v>3</v>
      </c>
      <c r="Z86" s="0" t="n">
        <v>0</v>
      </c>
      <c r="AA86" s="0" t="n">
        <v>3</v>
      </c>
      <c r="AB86" s="0" t="n">
        <v>0</v>
      </c>
      <c r="AC86" s="0" t="n">
        <v>0</v>
      </c>
      <c r="AD86" s="0" t="n">
        <v>0</v>
      </c>
      <c r="AE86" s="0" t="n">
        <v>0</v>
      </c>
      <c r="AF86" s="0" t="n">
        <v>1</v>
      </c>
      <c r="AG86" s="0" t="n">
        <v>2</v>
      </c>
      <c r="AH86" s="0" t="n">
        <v>0</v>
      </c>
      <c r="AI86" s="0" t="n">
        <v>2</v>
      </c>
      <c r="AJ86" s="0" t="n">
        <v>1</v>
      </c>
      <c r="AK86" s="0" t="n">
        <v>1</v>
      </c>
      <c r="AL86" s="0" t="n">
        <v>2</v>
      </c>
      <c r="AM86" s="0" t="n">
        <v>0</v>
      </c>
      <c r="AN86" s="0" t="n">
        <v>1</v>
      </c>
      <c r="AO86" s="0" t="n">
        <v>0</v>
      </c>
      <c r="AP86" s="4"/>
      <c r="AQ86" s="4"/>
      <c r="AR86" s="4"/>
      <c r="AU86" s="9"/>
    </row>
    <row r="87" customFormat="false" ht="15" hidden="false" customHeight="false" outlineLevel="0" collapsed="false">
      <c r="A87" s="4" t="s">
        <v>1864</v>
      </c>
      <c r="B87" s="4" t="s">
        <v>1865</v>
      </c>
      <c r="C87" s="4" t="n">
        <v>81</v>
      </c>
      <c r="D87" s="4" t="s">
        <v>1725</v>
      </c>
      <c r="E87" s="0" t="n">
        <v>1</v>
      </c>
      <c r="F87" s="0" t="s">
        <v>1033</v>
      </c>
      <c r="G87" s="0" t="s">
        <v>11</v>
      </c>
      <c r="H87" s="8" t="n">
        <v>2.17468306464473E-047</v>
      </c>
      <c r="I87" s="0" t="n">
        <v>0</v>
      </c>
      <c r="J87" s="0" t="n">
        <v>0</v>
      </c>
      <c r="K87" s="0" t="n">
        <v>6</v>
      </c>
      <c r="L87" s="0" t="n">
        <v>21</v>
      </c>
      <c r="M87" s="0" t="n">
        <v>26</v>
      </c>
      <c r="N87" s="0" t="n">
        <v>0</v>
      </c>
      <c r="O87" s="0" t="n">
        <v>2</v>
      </c>
      <c r="P87" s="0" t="n">
        <v>39</v>
      </c>
      <c r="Q87" s="0" t="n">
        <v>9</v>
      </c>
      <c r="R87" s="0" t="n">
        <v>3</v>
      </c>
      <c r="S87" s="0" t="n">
        <v>8</v>
      </c>
      <c r="T87" s="0" t="n">
        <v>11</v>
      </c>
      <c r="U87" s="0" t="n">
        <v>0</v>
      </c>
      <c r="V87" s="0" t="n">
        <v>0</v>
      </c>
      <c r="W87" s="0" t="n">
        <v>0</v>
      </c>
      <c r="X87" s="0" t="n">
        <v>0</v>
      </c>
      <c r="Y87" s="0" t="n">
        <v>3</v>
      </c>
      <c r="Z87" s="0" t="n">
        <v>1</v>
      </c>
      <c r="AA87" s="0" t="n">
        <v>4</v>
      </c>
      <c r="AB87" s="0" t="n">
        <v>3</v>
      </c>
      <c r="AC87" s="0" t="n">
        <v>1</v>
      </c>
      <c r="AD87" s="0" t="n">
        <v>0</v>
      </c>
      <c r="AE87" s="0" t="n">
        <v>0</v>
      </c>
      <c r="AF87" s="0" t="n">
        <v>8</v>
      </c>
      <c r="AG87" s="0" t="n">
        <v>2</v>
      </c>
      <c r="AH87" s="0" t="n">
        <v>0</v>
      </c>
      <c r="AI87" s="0" t="n">
        <v>6</v>
      </c>
      <c r="AJ87" s="0" t="n">
        <v>0</v>
      </c>
      <c r="AK87" s="0" t="n">
        <v>1</v>
      </c>
      <c r="AL87" s="0" t="n">
        <v>12</v>
      </c>
      <c r="AM87" s="0" t="n">
        <v>0</v>
      </c>
      <c r="AN87" s="0" t="n">
        <v>2</v>
      </c>
      <c r="AO87" s="0" t="n">
        <v>2</v>
      </c>
      <c r="AP87" s="4"/>
      <c r="AQ87" s="4"/>
      <c r="AR87" s="4"/>
      <c r="AU87" s="9"/>
    </row>
    <row r="88" customFormat="false" ht="15" hidden="false" customHeight="false" outlineLevel="0" collapsed="false">
      <c r="A88" s="4" t="s">
        <v>1864</v>
      </c>
      <c r="B88" s="4" t="s">
        <v>1865</v>
      </c>
      <c r="C88" s="4" t="n">
        <v>82</v>
      </c>
      <c r="D88" s="4" t="s">
        <v>1866</v>
      </c>
      <c r="E88" s="0" t="n">
        <v>1</v>
      </c>
      <c r="F88" s="0" t="s">
        <v>1033</v>
      </c>
      <c r="G88" s="0" t="s">
        <v>11</v>
      </c>
      <c r="H88" s="8" t="n">
        <v>7.01195323160169E-008</v>
      </c>
      <c r="I88" s="0" t="n">
        <v>0</v>
      </c>
      <c r="J88" s="0" t="n">
        <v>0</v>
      </c>
      <c r="K88" s="0" t="n">
        <v>1</v>
      </c>
      <c r="L88" s="0" t="n">
        <v>9</v>
      </c>
      <c r="M88" s="0" t="n">
        <v>4</v>
      </c>
      <c r="N88" s="0" t="n">
        <v>0</v>
      </c>
      <c r="O88" s="0" t="n">
        <v>0</v>
      </c>
      <c r="P88" s="0" t="n">
        <v>6</v>
      </c>
      <c r="Q88" s="0" t="n">
        <v>3</v>
      </c>
      <c r="R88" s="0" t="n">
        <v>2</v>
      </c>
      <c r="S88" s="0" t="n">
        <v>1</v>
      </c>
      <c r="T88" s="0" t="n">
        <v>2</v>
      </c>
      <c r="U88" s="0" t="n">
        <v>1</v>
      </c>
      <c r="V88" s="0" t="n">
        <v>0</v>
      </c>
      <c r="W88" s="0" t="n">
        <v>0</v>
      </c>
      <c r="X88" s="0" t="n">
        <v>1</v>
      </c>
      <c r="Y88" s="0" t="n">
        <v>3</v>
      </c>
      <c r="Z88" s="0" t="n">
        <v>1</v>
      </c>
      <c r="AA88" s="0" t="n">
        <v>3</v>
      </c>
      <c r="AB88" s="0" t="n">
        <v>2</v>
      </c>
      <c r="AC88" s="0" t="n">
        <v>0</v>
      </c>
      <c r="AD88" s="0" t="n">
        <v>0</v>
      </c>
      <c r="AE88" s="0" t="n">
        <v>0</v>
      </c>
      <c r="AF88" s="0" t="n">
        <v>6</v>
      </c>
      <c r="AG88" s="0" t="n">
        <v>2</v>
      </c>
      <c r="AH88" s="0" t="n">
        <v>0</v>
      </c>
      <c r="AI88" s="0" t="n">
        <v>3</v>
      </c>
      <c r="AJ88" s="0" t="n">
        <v>0</v>
      </c>
      <c r="AK88" s="0" t="n">
        <v>0</v>
      </c>
      <c r="AL88" s="0" t="n">
        <v>5</v>
      </c>
      <c r="AM88" s="0" t="n">
        <v>0</v>
      </c>
      <c r="AN88" s="0" t="n">
        <v>0</v>
      </c>
      <c r="AO88" s="0" t="n">
        <v>1</v>
      </c>
      <c r="AP88" s="4"/>
      <c r="AQ88" s="4"/>
      <c r="AR88" s="4"/>
      <c r="AU88" s="9"/>
    </row>
    <row r="89" customFormat="false" ht="15" hidden="false" customHeight="false" outlineLevel="0" collapsed="false">
      <c r="A89" s="4" t="s">
        <v>1864</v>
      </c>
      <c r="B89" s="4" t="s">
        <v>1865</v>
      </c>
      <c r="C89" s="4" t="n">
        <v>85</v>
      </c>
      <c r="D89" s="4" t="s">
        <v>1832</v>
      </c>
      <c r="E89" s="0" t="n">
        <v>1</v>
      </c>
      <c r="F89" s="0" t="s">
        <v>1033</v>
      </c>
      <c r="G89" s="0" t="s">
        <v>11</v>
      </c>
      <c r="H89" s="8" t="n">
        <v>3.62310784999464E-014</v>
      </c>
      <c r="I89" s="0" t="n">
        <v>0</v>
      </c>
      <c r="J89" s="0" t="n">
        <v>0</v>
      </c>
      <c r="K89" s="0" t="n">
        <v>4</v>
      </c>
      <c r="L89" s="0" t="n">
        <v>8</v>
      </c>
      <c r="M89" s="0" t="n">
        <v>9</v>
      </c>
      <c r="N89" s="0" t="n">
        <v>0</v>
      </c>
      <c r="O89" s="0" t="n">
        <v>0</v>
      </c>
      <c r="P89" s="0" t="n">
        <v>0</v>
      </c>
      <c r="Q89" s="0" t="n">
        <v>0</v>
      </c>
      <c r="R89" s="0" t="n">
        <v>3</v>
      </c>
      <c r="S89" s="0" t="n">
        <v>4</v>
      </c>
      <c r="T89" s="0" t="n">
        <v>9</v>
      </c>
      <c r="U89" s="0" t="n">
        <v>0</v>
      </c>
      <c r="V89" s="0" t="n">
        <v>0</v>
      </c>
      <c r="W89" s="0" t="n">
        <v>0</v>
      </c>
      <c r="X89" s="0" t="n">
        <v>1</v>
      </c>
      <c r="Y89" s="0" t="n">
        <v>7</v>
      </c>
      <c r="Z89" s="0" t="n">
        <v>2</v>
      </c>
      <c r="AA89" s="0" t="n">
        <v>3</v>
      </c>
      <c r="AB89" s="0" t="n">
        <v>5</v>
      </c>
      <c r="AC89" s="0" t="n">
        <v>0</v>
      </c>
      <c r="AD89" s="0" t="n">
        <v>0</v>
      </c>
      <c r="AE89" s="0" t="n">
        <v>0</v>
      </c>
      <c r="AF89" s="0" t="n">
        <v>5</v>
      </c>
      <c r="AG89" s="0" t="n">
        <v>2</v>
      </c>
      <c r="AH89" s="0" t="n">
        <v>0</v>
      </c>
      <c r="AI89" s="0" t="n">
        <v>2</v>
      </c>
      <c r="AJ89" s="0" t="n">
        <v>2</v>
      </c>
      <c r="AK89" s="0" t="n">
        <v>1</v>
      </c>
      <c r="AL89" s="0" t="n">
        <v>3</v>
      </c>
      <c r="AM89" s="0" t="n">
        <v>0</v>
      </c>
      <c r="AN89" s="0" t="n">
        <v>1</v>
      </c>
      <c r="AO89" s="0" t="n">
        <v>3</v>
      </c>
      <c r="AP89" s="4"/>
      <c r="AQ89" s="4"/>
      <c r="AR89" s="4"/>
      <c r="AU89" s="9"/>
    </row>
    <row r="90" customFormat="false" ht="15" hidden="false" customHeight="false" outlineLevel="0" collapsed="false">
      <c r="A90" s="4" t="s">
        <v>1864</v>
      </c>
      <c r="B90" s="4" t="s">
        <v>1865</v>
      </c>
      <c r="C90" s="4" t="n">
        <v>93</v>
      </c>
      <c r="D90" s="4" t="s">
        <v>1728</v>
      </c>
      <c r="E90" s="0" t="n">
        <v>1</v>
      </c>
      <c r="F90" s="0" t="s">
        <v>1033</v>
      </c>
      <c r="G90" s="0" t="s">
        <v>11</v>
      </c>
      <c r="H90" s="8" t="n">
        <v>1.1087181728441E-006</v>
      </c>
      <c r="I90" s="0" t="n">
        <v>0</v>
      </c>
      <c r="J90" s="0" t="n">
        <v>0</v>
      </c>
      <c r="K90" s="0" t="n">
        <v>2</v>
      </c>
      <c r="L90" s="0" t="n">
        <v>7</v>
      </c>
      <c r="M90" s="0" t="n">
        <v>9</v>
      </c>
      <c r="N90" s="0" t="n">
        <v>0</v>
      </c>
      <c r="O90" s="0" t="n">
        <v>0</v>
      </c>
      <c r="P90" s="0" t="n">
        <v>0</v>
      </c>
      <c r="Q90" s="0" t="n">
        <v>1</v>
      </c>
      <c r="R90" s="0" t="n">
        <v>1</v>
      </c>
      <c r="S90" s="0" t="n">
        <v>0</v>
      </c>
      <c r="T90" s="0" t="n">
        <v>3</v>
      </c>
      <c r="U90" s="0" t="n">
        <v>1</v>
      </c>
      <c r="V90" s="0" t="n">
        <v>0</v>
      </c>
      <c r="W90" s="0" t="n">
        <v>0</v>
      </c>
      <c r="X90" s="0" t="n">
        <v>0</v>
      </c>
      <c r="Y90" s="0" t="n">
        <v>1</v>
      </c>
      <c r="Z90" s="0" t="n">
        <v>2</v>
      </c>
      <c r="AA90" s="0" t="n">
        <v>6</v>
      </c>
      <c r="AB90" s="0" t="n">
        <v>1</v>
      </c>
      <c r="AC90" s="0" t="n">
        <v>0</v>
      </c>
      <c r="AD90" s="0" t="n">
        <v>0</v>
      </c>
      <c r="AE90" s="0" t="n">
        <v>0</v>
      </c>
      <c r="AF90" s="0" t="n">
        <v>8</v>
      </c>
      <c r="AG90" s="0" t="n">
        <v>1</v>
      </c>
      <c r="AH90" s="0" t="n">
        <v>0</v>
      </c>
      <c r="AI90" s="0" t="n">
        <v>0</v>
      </c>
      <c r="AJ90" s="0" t="n">
        <v>1</v>
      </c>
      <c r="AK90" s="0" t="n">
        <v>3</v>
      </c>
      <c r="AL90" s="0" t="n">
        <v>2</v>
      </c>
      <c r="AM90" s="0" t="n">
        <v>0</v>
      </c>
      <c r="AN90" s="0" t="n">
        <v>0</v>
      </c>
      <c r="AO90" s="0" t="n">
        <v>2</v>
      </c>
      <c r="AP90" s="4"/>
      <c r="AQ90" s="4"/>
      <c r="AR90" s="4"/>
      <c r="AU90" s="9"/>
    </row>
    <row r="91" customFormat="false" ht="15" hidden="false" customHeight="false" outlineLevel="0" collapsed="false">
      <c r="A91" s="4" t="s">
        <v>1864</v>
      </c>
      <c r="B91" s="4" t="s">
        <v>1865</v>
      </c>
      <c r="C91" s="4" t="n">
        <v>99</v>
      </c>
      <c r="D91" s="4" t="s">
        <v>1832</v>
      </c>
      <c r="E91" s="0" t="n">
        <v>1</v>
      </c>
      <c r="F91" s="0" t="s">
        <v>1033</v>
      </c>
      <c r="G91" s="0" t="s">
        <v>11</v>
      </c>
      <c r="H91" s="8" t="n">
        <v>6.89102432000909E-012</v>
      </c>
      <c r="I91" s="0" t="n">
        <v>0</v>
      </c>
      <c r="J91" s="0" t="n">
        <v>0</v>
      </c>
      <c r="K91" s="0" t="n">
        <v>5</v>
      </c>
      <c r="L91" s="0" t="n">
        <v>13</v>
      </c>
      <c r="M91" s="0" t="n">
        <v>8</v>
      </c>
      <c r="N91" s="0" t="n">
        <v>0</v>
      </c>
      <c r="O91" s="0" t="n">
        <v>0</v>
      </c>
      <c r="P91" s="0" t="n">
        <v>3</v>
      </c>
      <c r="Q91" s="0" t="n">
        <v>3</v>
      </c>
      <c r="R91" s="0" t="n">
        <v>0</v>
      </c>
      <c r="S91" s="0" t="n">
        <v>0</v>
      </c>
      <c r="T91" s="0" t="n">
        <v>7</v>
      </c>
      <c r="U91" s="0" t="n">
        <v>0</v>
      </c>
      <c r="V91" s="0" t="n">
        <v>0</v>
      </c>
      <c r="W91" s="0" t="n">
        <v>1</v>
      </c>
      <c r="X91" s="0" t="n">
        <v>1</v>
      </c>
      <c r="Y91" s="0" t="n">
        <v>4</v>
      </c>
      <c r="Z91" s="0" t="n">
        <v>5</v>
      </c>
      <c r="AA91" s="0" t="n">
        <v>0</v>
      </c>
      <c r="AB91" s="0" t="n">
        <v>4</v>
      </c>
      <c r="AC91" s="0" t="n">
        <v>0</v>
      </c>
      <c r="AD91" s="0" t="n">
        <v>0</v>
      </c>
      <c r="AE91" s="0" t="n">
        <v>0</v>
      </c>
      <c r="AF91" s="0" t="n">
        <v>4</v>
      </c>
      <c r="AG91" s="0" t="n">
        <v>1</v>
      </c>
      <c r="AH91" s="0" t="n">
        <v>0</v>
      </c>
      <c r="AI91" s="0" t="n">
        <v>2</v>
      </c>
      <c r="AJ91" s="0" t="n">
        <v>1</v>
      </c>
      <c r="AK91" s="0" t="n">
        <v>0</v>
      </c>
      <c r="AL91" s="0" t="n">
        <v>1</v>
      </c>
      <c r="AM91" s="0" t="n">
        <v>0</v>
      </c>
      <c r="AN91" s="0" t="n">
        <v>2</v>
      </c>
      <c r="AO91" s="0" t="n">
        <v>3</v>
      </c>
      <c r="AP91" s="4"/>
      <c r="AQ91" s="4"/>
      <c r="AR91" s="4"/>
      <c r="AU91" s="9"/>
    </row>
    <row r="92" customFormat="false" ht="15" hidden="false" customHeight="false" outlineLevel="0" collapsed="false">
      <c r="A92" s="4" t="s">
        <v>1864</v>
      </c>
      <c r="B92" s="4" t="s">
        <v>1865</v>
      </c>
      <c r="C92" s="4" t="n">
        <v>101</v>
      </c>
      <c r="D92" s="4" t="s">
        <v>1791</v>
      </c>
      <c r="E92" s="0" t="n">
        <v>1</v>
      </c>
      <c r="F92" s="0" t="s">
        <v>1033</v>
      </c>
      <c r="G92" s="0" t="s">
        <v>11</v>
      </c>
      <c r="H92" s="0" t="n">
        <v>0.000848351317031539</v>
      </c>
      <c r="I92" s="0" t="n">
        <v>0</v>
      </c>
      <c r="J92" s="0" t="n">
        <v>0</v>
      </c>
      <c r="K92" s="0" t="n">
        <v>0</v>
      </c>
      <c r="L92" s="0" t="n">
        <v>7</v>
      </c>
      <c r="M92" s="0" t="n">
        <v>2</v>
      </c>
      <c r="N92" s="0" t="n">
        <v>0</v>
      </c>
      <c r="O92" s="0" t="n">
        <v>0</v>
      </c>
      <c r="P92" s="0" t="n">
        <v>3</v>
      </c>
      <c r="Q92" s="0" t="n">
        <v>1</v>
      </c>
      <c r="R92" s="0" t="n">
        <v>1</v>
      </c>
      <c r="S92" s="0" t="n">
        <v>2</v>
      </c>
      <c r="T92" s="0" t="n">
        <v>2</v>
      </c>
      <c r="U92" s="0" t="n">
        <v>0</v>
      </c>
      <c r="V92" s="0" t="n">
        <v>0</v>
      </c>
      <c r="W92" s="0" t="n">
        <v>0</v>
      </c>
      <c r="X92" s="0" t="n">
        <v>1</v>
      </c>
      <c r="Y92" s="0" t="n">
        <v>3</v>
      </c>
      <c r="Z92" s="0" t="n">
        <v>2</v>
      </c>
      <c r="AA92" s="0" t="n">
        <v>1</v>
      </c>
      <c r="AB92" s="0" t="n">
        <v>1</v>
      </c>
      <c r="AC92" s="0" t="n">
        <v>0</v>
      </c>
      <c r="AD92" s="0" t="n">
        <v>1</v>
      </c>
      <c r="AE92" s="0" t="n">
        <v>0</v>
      </c>
      <c r="AF92" s="0" t="n">
        <v>9</v>
      </c>
      <c r="AG92" s="0" t="n">
        <v>0</v>
      </c>
      <c r="AH92" s="0" t="n">
        <v>0</v>
      </c>
      <c r="AI92" s="0" t="n">
        <v>2</v>
      </c>
      <c r="AJ92" s="0" t="n">
        <v>0</v>
      </c>
      <c r="AK92" s="0" t="n">
        <v>0</v>
      </c>
      <c r="AL92" s="0" t="n">
        <v>2</v>
      </c>
      <c r="AM92" s="0" t="n">
        <v>0</v>
      </c>
      <c r="AN92" s="0" t="n">
        <v>0</v>
      </c>
      <c r="AO92" s="0" t="n">
        <v>1</v>
      </c>
      <c r="AP92" s="4"/>
      <c r="AQ92" s="4"/>
      <c r="AR92" s="4"/>
      <c r="AU92" s="9"/>
    </row>
    <row r="93" customFormat="false" ht="15" hidden="false" customHeight="false" outlineLevel="0" collapsed="false">
      <c r="A93" s="4" t="s">
        <v>1864</v>
      </c>
      <c r="B93" s="4" t="s">
        <v>1865</v>
      </c>
      <c r="C93" s="4" t="n">
        <v>102</v>
      </c>
      <c r="D93" s="4" t="s">
        <v>1725</v>
      </c>
      <c r="E93" s="0" t="n">
        <v>1</v>
      </c>
      <c r="F93" s="0" t="s">
        <v>1033</v>
      </c>
      <c r="G93" s="0" t="s">
        <v>11</v>
      </c>
      <c r="H93" s="8" t="n">
        <v>2.26046649630163E-011</v>
      </c>
      <c r="I93" s="0" t="n">
        <v>0</v>
      </c>
      <c r="J93" s="0" t="n">
        <v>0</v>
      </c>
      <c r="K93" s="0" t="n">
        <v>1</v>
      </c>
      <c r="L93" s="0" t="n">
        <v>10</v>
      </c>
      <c r="M93" s="0" t="n">
        <v>4</v>
      </c>
      <c r="N93" s="0" t="n">
        <v>0</v>
      </c>
      <c r="O93" s="0" t="n">
        <v>0</v>
      </c>
      <c r="P93" s="0" t="n">
        <v>7</v>
      </c>
      <c r="Q93" s="0" t="n">
        <v>2</v>
      </c>
      <c r="R93" s="0" t="n">
        <v>4</v>
      </c>
      <c r="S93" s="0" t="n">
        <v>3</v>
      </c>
      <c r="T93" s="0" t="n">
        <v>8</v>
      </c>
      <c r="U93" s="0" t="n">
        <v>1</v>
      </c>
      <c r="V93" s="0" t="n">
        <v>0</v>
      </c>
      <c r="W93" s="0" t="n">
        <v>0</v>
      </c>
      <c r="X93" s="0" t="n">
        <v>0</v>
      </c>
      <c r="Y93" s="0" t="n">
        <v>3</v>
      </c>
      <c r="Z93" s="0" t="n">
        <v>0</v>
      </c>
      <c r="AA93" s="0" t="n">
        <v>4</v>
      </c>
      <c r="AB93" s="0" t="n">
        <v>1</v>
      </c>
      <c r="AC93" s="0" t="n">
        <v>0</v>
      </c>
      <c r="AD93" s="0" t="n">
        <v>1</v>
      </c>
      <c r="AE93" s="0" t="n">
        <v>0</v>
      </c>
      <c r="AF93" s="0" t="n">
        <v>3</v>
      </c>
      <c r="AG93" s="0" t="n">
        <v>4</v>
      </c>
      <c r="AH93" s="0" t="n">
        <v>0</v>
      </c>
      <c r="AI93" s="0" t="n">
        <v>1</v>
      </c>
      <c r="AJ93" s="0" t="n">
        <v>1</v>
      </c>
      <c r="AK93" s="0" t="n">
        <v>4</v>
      </c>
      <c r="AL93" s="0" t="n">
        <v>5</v>
      </c>
      <c r="AM93" s="0" t="n">
        <v>0</v>
      </c>
      <c r="AN93" s="0" t="n">
        <v>0</v>
      </c>
      <c r="AO93" s="0" t="n">
        <v>0</v>
      </c>
      <c r="AP93" s="4"/>
      <c r="AQ93" s="4"/>
      <c r="AR93" s="4"/>
      <c r="AU93" s="9"/>
    </row>
    <row r="94" customFormat="false" ht="15" hidden="false" customHeight="false" outlineLevel="0" collapsed="false">
      <c r="A94" s="4" t="s">
        <v>1864</v>
      </c>
      <c r="B94" s="4" t="s">
        <v>1865</v>
      </c>
      <c r="C94" s="4" t="n">
        <v>119</v>
      </c>
      <c r="D94" s="4" t="s">
        <v>1725</v>
      </c>
      <c r="E94" s="0" t="n">
        <v>1</v>
      </c>
      <c r="F94" s="0" t="s">
        <v>1033</v>
      </c>
      <c r="G94" s="0" t="s">
        <v>11</v>
      </c>
      <c r="H94" s="8" t="n">
        <v>7.55349458226503E-029</v>
      </c>
      <c r="I94" s="0" t="n">
        <v>1</v>
      </c>
      <c r="J94" s="0" t="n">
        <v>1</v>
      </c>
      <c r="K94" s="0" t="n">
        <v>6</v>
      </c>
      <c r="L94" s="0" t="n">
        <v>9</v>
      </c>
      <c r="M94" s="0" t="n">
        <v>15</v>
      </c>
      <c r="N94" s="0" t="n">
        <v>0</v>
      </c>
      <c r="O94" s="0" t="n">
        <v>1</v>
      </c>
      <c r="P94" s="0" t="n">
        <v>15</v>
      </c>
      <c r="Q94" s="0" t="n">
        <v>7</v>
      </c>
      <c r="R94" s="0" t="n">
        <v>2</v>
      </c>
      <c r="S94" s="0" t="n">
        <v>2</v>
      </c>
      <c r="T94" s="0" t="n">
        <v>11</v>
      </c>
      <c r="U94" s="0" t="n">
        <v>3</v>
      </c>
      <c r="V94" s="0" t="n">
        <v>1</v>
      </c>
      <c r="W94" s="0" t="n">
        <v>0</v>
      </c>
      <c r="X94" s="0" t="n">
        <v>0</v>
      </c>
      <c r="Y94" s="0" t="n">
        <v>2</v>
      </c>
      <c r="Z94" s="0" t="n">
        <v>4</v>
      </c>
      <c r="AA94" s="0" t="n">
        <v>4</v>
      </c>
      <c r="AB94" s="0" t="n">
        <v>4</v>
      </c>
      <c r="AC94" s="0" t="n">
        <v>0</v>
      </c>
      <c r="AD94" s="0" t="n">
        <v>0</v>
      </c>
      <c r="AE94" s="0" t="n">
        <v>0</v>
      </c>
      <c r="AF94" s="0" t="n">
        <v>2</v>
      </c>
      <c r="AG94" s="0" t="n">
        <v>2</v>
      </c>
      <c r="AH94" s="0" t="n">
        <v>0</v>
      </c>
      <c r="AI94" s="0" t="n">
        <v>6</v>
      </c>
      <c r="AJ94" s="0" t="n">
        <v>0</v>
      </c>
      <c r="AK94" s="0" t="n">
        <v>9</v>
      </c>
      <c r="AL94" s="0" t="n">
        <v>7</v>
      </c>
      <c r="AM94" s="0" t="n">
        <v>0</v>
      </c>
      <c r="AN94" s="0" t="n">
        <v>3</v>
      </c>
      <c r="AO94" s="0" t="n">
        <v>1</v>
      </c>
      <c r="AP94" s="4"/>
      <c r="AQ94" s="4"/>
      <c r="AR94" s="4"/>
      <c r="AU94" s="9"/>
    </row>
    <row r="95" customFormat="false" ht="15" hidden="false" customHeight="false" outlineLevel="0" collapsed="false">
      <c r="A95" s="4" t="s">
        <v>1864</v>
      </c>
      <c r="B95" s="4" t="s">
        <v>1865</v>
      </c>
      <c r="C95" s="4" t="n">
        <v>126</v>
      </c>
      <c r="D95" s="4" t="s">
        <v>1859</v>
      </c>
      <c r="E95" s="0" t="n">
        <v>1</v>
      </c>
      <c r="F95" s="0" t="s">
        <v>1033</v>
      </c>
      <c r="G95" s="0" t="s">
        <v>11</v>
      </c>
      <c r="H95" s="8" t="n">
        <v>1.95582705399662E-017</v>
      </c>
      <c r="I95" s="0" t="n">
        <v>0</v>
      </c>
      <c r="J95" s="0" t="n">
        <v>0</v>
      </c>
      <c r="K95" s="0" t="n">
        <v>1</v>
      </c>
      <c r="L95" s="0" t="n">
        <v>16</v>
      </c>
      <c r="M95" s="0" t="n">
        <v>14</v>
      </c>
      <c r="N95" s="0" t="n">
        <v>0</v>
      </c>
      <c r="O95" s="0" t="n">
        <v>0</v>
      </c>
      <c r="P95" s="0" t="n">
        <v>2</v>
      </c>
      <c r="Q95" s="0" t="n">
        <v>0</v>
      </c>
      <c r="R95" s="0" t="n">
        <v>0</v>
      </c>
      <c r="S95" s="0" t="n">
        <v>3</v>
      </c>
      <c r="T95" s="0" t="n">
        <v>4</v>
      </c>
      <c r="U95" s="0" t="n">
        <v>1</v>
      </c>
      <c r="V95" s="0" t="n">
        <v>0</v>
      </c>
      <c r="W95" s="0" t="n">
        <v>1</v>
      </c>
      <c r="X95" s="0" t="n">
        <v>0</v>
      </c>
      <c r="Y95" s="0" t="n">
        <v>6</v>
      </c>
      <c r="Z95" s="0" t="n">
        <v>5</v>
      </c>
      <c r="AA95" s="0" t="n">
        <v>3</v>
      </c>
      <c r="AB95" s="0" t="n">
        <v>2</v>
      </c>
      <c r="AC95" s="0" t="n">
        <v>0</v>
      </c>
      <c r="AD95" s="0" t="n">
        <v>0</v>
      </c>
      <c r="AE95" s="0" t="n">
        <v>0</v>
      </c>
      <c r="AF95" s="0" t="n">
        <v>11</v>
      </c>
      <c r="AG95" s="0" t="n">
        <v>1</v>
      </c>
      <c r="AH95" s="0" t="n">
        <v>0</v>
      </c>
      <c r="AI95" s="0" t="n">
        <v>5</v>
      </c>
      <c r="AJ95" s="0" t="n">
        <v>1</v>
      </c>
      <c r="AK95" s="0" t="n">
        <v>1</v>
      </c>
      <c r="AL95" s="0" t="n">
        <v>2</v>
      </c>
      <c r="AM95" s="0" t="n">
        <v>0</v>
      </c>
      <c r="AN95" s="0" t="n">
        <v>3</v>
      </c>
      <c r="AO95" s="0" t="n">
        <v>1</v>
      </c>
      <c r="AP95" s="4"/>
      <c r="AQ95" s="4"/>
      <c r="AR95" s="4"/>
      <c r="AU95" s="9"/>
    </row>
    <row r="96" customFormat="false" ht="15" hidden="false" customHeight="false" outlineLevel="0" collapsed="false">
      <c r="A96" s="4" t="s">
        <v>1864</v>
      </c>
      <c r="B96" s="4" t="s">
        <v>1865</v>
      </c>
      <c r="C96" s="4" t="n">
        <v>130</v>
      </c>
      <c r="D96" s="4" t="s">
        <v>1792</v>
      </c>
      <c r="E96" s="0" t="n">
        <v>1</v>
      </c>
      <c r="F96" s="0" t="s">
        <v>1033</v>
      </c>
      <c r="G96" s="0" t="s">
        <v>11</v>
      </c>
      <c r="H96" s="0" t="n">
        <v>0.0246012266337069</v>
      </c>
      <c r="I96" s="0" t="n">
        <v>0</v>
      </c>
      <c r="J96" s="0" t="n">
        <v>0</v>
      </c>
      <c r="K96" s="0" t="n">
        <v>0</v>
      </c>
      <c r="L96" s="0" t="n">
        <v>3</v>
      </c>
      <c r="M96" s="0" t="n">
        <v>10</v>
      </c>
      <c r="N96" s="0" t="n">
        <v>0</v>
      </c>
      <c r="O96" s="0" t="n">
        <v>0</v>
      </c>
      <c r="P96" s="0" t="n">
        <v>0</v>
      </c>
      <c r="Q96" s="0" t="n">
        <v>0</v>
      </c>
      <c r="R96" s="0" t="n">
        <v>1</v>
      </c>
      <c r="S96" s="0" t="n">
        <v>0</v>
      </c>
      <c r="T96" s="0" t="n">
        <v>2</v>
      </c>
      <c r="U96" s="0" t="n">
        <v>1</v>
      </c>
      <c r="V96" s="0" t="n">
        <v>0</v>
      </c>
      <c r="W96" s="0" t="n">
        <v>0</v>
      </c>
      <c r="X96" s="0" t="n">
        <v>0</v>
      </c>
      <c r="Y96" s="0" t="n">
        <v>1</v>
      </c>
      <c r="Z96" s="0" t="n">
        <v>0</v>
      </c>
      <c r="AA96" s="0" t="n">
        <v>5</v>
      </c>
      <c r="AB96" s="0" t="n">
        <v>2</v>
      </c>
      <c r="AC96" s="0" t="n">
        <v>0</v>
      </c>
      <c r="AD96" s="0" t="n">
        <v>0</v>
      </c>
      <c r="AE96" s="0" t="n">
        <v>0</v>
      </c>
      <c r="AF96" s="0" t="n">
        <v>3</v>
      </c>
      <c r="AG96" s="0" t="n">
        <v>0</v>
      </c>
      <c r="AH96" s="0" t="n">
        <v>0</v>
      </c>
      <c r="AI96" s="0" t="n">
        <v>1</v>
      </c>
      <c r="AJ96" s="0" t="n">
        <v>1</v>
      </c>
      <c r="AK96" s="0" t="n">
        <v>1</v>
      </c>
      <c r="AL96" s="0" t="n">
        <v>1</v>
      </c>
      <c r="AM96" s="0" t="n">
        <v>0</v>
      </c>
      <c r="AN96" s="0" t="n">
        <v>0</v>
      </c>
      <c r="AO96" s="0" t="n">
        <v>0</v>
      </c>
      <c r="AP96" s="4"/>
      <c r="AQ96" s="4"/>
      <c r="AR96" s="4"/>
      <c r="AU96" s="9"/>
    </row>
    <row r="97" customFormat="false" ht="15" hidden="false" customHeight="false" outlineLevel="0" collapsed="false">
      <c r="A97" s="4" t="s">
        <v>1864</v>
      </c>
      <c r="B97" s="4" t="s">
        <v>1865</v>
      </c>
      <c r="C97" s="4" t="n">
        <v>131</v>
      </c>
      <c r="D97" s="4" t="s">
        <v>1760</v>
      </c>
      <c r="E97" s="0" t="n">
        <v>1</v>
      </c>
      <c r="F97" s="0" t="s">
        <v>1033</v>
      </c>
      <c r="G97" s="0" t="s">
        <v>11</v>
      </c>
      <c r="H97" s="0" t="n">
        <v>0.00870290663360484</v>
      </c>
      <c r="I97" s="0" t="n">
        <v>0</v>
      </c>
      <c r="J97" s="0" t="n">
        <v>0</v>
      </c>
      <c r="K97" s="0" t="n">
        <v>0</v>
      </c>
      <c r="L97" s="0" t="n">
        <v>5</v>
      </c>
      <c r="M97" s="0" t="n">
        <v>11</v>
      </c>
      <c r="N97" s="0" t="n">
        <v>0</v>
      </c>
      <c r="O97" s="0" t="n">
        <v>0</v>
      </c>
      <c r="P97" s="0" t="n">
        <v>0</v>
      </c>
      <c r="Q97" s="0" t="n">
        <v>0</v>
      </c>
      <c r="R97" s="0" t="n">
        <v>0</v>
      </c>
      <c r="S97" s="0" t="n">
        <v>2</v>
      </c>
      <c r="T97" s="0" t="n">
        <v>2</v>
      </c>
      <c r="U97" s="0" t="n">
        <v>1</v>
      </c>
      <c r="V97" s="0" t="n">
        <v>0</v>
      </c>
      <c r="W97" s="0" t="n">
        <v>0</v>
      </c>
      <c r="X97" s="0" t="n">
        <v>1</v>
      </c>
      <c r="Y97" s="0" t="n">
        <v>0</v>
      </c>
      <c r="Z97" s="0" t="n">
        <v>1</v>
      </c>
      <c r="AA97" s="0" t="n">
        <v>4</v>
      </c>
      <c r="AB97" s="0" t="n">
        <v>1</v>
      </c>
      <c r="AC97" s="0" t="n">
        <v>0</v>
      </c>
      <c r="AD97" s="0" t="n">
        <v>0</v>
      </c>
      <c r="AE97" s="0" t="n">
        <v>0</v>
      </c>
      <c r="AF97" s="0" t="n">
        <v>3</v>
      </c>
      <c r="AG97" s="0" t="n">
        <v>0</v>
      </c>
      <c r="AH97" s="0" t="n">
        <v>0</v>
      </c>
      <c r="AI97" s="0" t="n">
        <v>0</v>
      </c>
      <c r="AJ97" s="0" t="n">
        <v>1</v>
      </c>
      <c r="AK97" s="0" t="n">
        <v>0</v>
      </c>
      <c r="AL97" s="0" t="n">
        <v>2</v>
      </c>
      <c r="AM97" s="0" t="n">
        <v>0</v>
      </c>
      <c r="AN97" s="0" t="n">
        <v>0</v>
      </c>
      <c r="AO97" s="0" t="n">
        <v>0</v>
      </c>
      <c r="AP97" s="4"/>
      <c r="AQ97" s="4"/>
      <c r="AR97" s="4"/>
      <c r="AU97" s="9"/>
    </row>
    <row r="98" customFormat="false" ht="15" hidden="false" customHeight="false" outlineLevel="0" collapsed="false">
      <c r="A98" s="4" t="s">
        <v>1864</v>
      </c>
      <c r="B98" s="4" t="s">
        <v>1865</v>
      </c>
      <c r="C98" s="4" t="n">
        <v>140</v>
      </c>
      <c r="D98" s="4" t="s">
        <v>1859</v>
      </c>
      <c r="E98" s="0" t="n">
        <v>1</v>
      </c>
      <c r="F98" s="0" t="s">
        <v>1033</v>
      </c>
      <c r="G98" s="0" t="s">
        <v>11</v>
      </c>
      <c r="H98" s="0" t="n">
        <v>0.0494495343178371</v>
      </c>
      <c r="I98" s="0" t="n">
        <v>1</v>
      </c>
      <c r="J98" s="0" t="n">
        <v>0</v>
      </c>
      <c r="K98" s="0" t="n">
        <v>1</v>
      </c>
      <c r="L98" s="0" t="n">
        <v>3</v>
      </c>
      <c r="M98" s="0" t="n">
        <v>8</v>
      </c>
      <c r="N98" s="0" t="n">
        <v>0</v>
      </c>
      <c r="O98" s="0" t="n">
        <v>0</v>
      </c>
      <c r="P98" s="0" t="n">
        <v>1</v>
      </c>
      <c r="Q98" s="0" t="n">
        <v>0</v>
      </c>
      <c r="R98" s="0" t="n">
        <v>2</v>
      </c>
      <c r="S98" s="0" t="n">
        <v>2</v>
      </c>
      <c r="T98" s="0" t="n">
        <v>2</v>
      </c>
      <c r="U98" s="0" t="n">
        <v>0</v>
      </c>
      <c r="V98" s="0" t="n">
        <v>1</v>
      </c>
      <c r="W98" s="0" t="n">
        <v>0</v>
      </c>
      <c r="X98" s="0" t="n">
        <v>0</v>
      </c>
      <c r="Y98" s="0" t="n">
        <v>0</v>
      </c>
      <c r="Z98" s="0" t="n">
        <v>1</v>
      </c>
      <c r="AA98" s="0" t="n">
        <v>0</v>
      </c>
      <c r="AB98" s="0" t="n">
        <v>3</v>
      </c>
      <c r="AC98" s="0" t="n">
        <v>0</v>
      </c>
      <c r="AD98" s="0" t="n">
        <v>0</v>
      </c>
      <c r="AE98" s="0" t="n">
        <v>0</v>
      </c>
      <c r="AF98" s="0" t="n">
        <v>3</v>
      </c>
      <c r="AG98" s="0" t="n">
        <v>0</v>
      </c>
      <c r="AH98" s="0" t="n">
        <v>0</v>
      </c>
      <c r="AI98" s="0" t="n">
        <v>1</v>
      </c>
      <c r="AJ98" s="0" t="n">
        <v>1</v>
      </c>
      <c r="AK98" s="0" t="n">
        <v>0</v>
      </c>
      <c r="AL98" s="0" t="n">
        <v>1</v>
      </c>
      <c r="AM98" s="0" t="n">
        <v>0</v>
      </c>
      <c r="AN98" s="0" t="n">
        <v>0</v>
      </c>
      <c r="AO98" s="0" t="n">
        <v>0</v>
      </c>
      <c r="AP98" s="4"/>
      <c r="AQ98" s="4"/>
      <c r="AR98" s="4"/>
      <c r="AU98" s="9"/>
    </row>
    <row r="99" customFormat="false" ht="15" hidden="false" customHeight="false" outlineLevel="0" collapsed="false">
      <c r="A99" s="4" t="s">
        <v>1864</v>
      </c>
      <c r="B99" s="4" t="s">
        <v>1865</v>
      </c>
      <c r="C99" s="4" t="n">
        <v>143</v>
      </c>
      <c r="D99" s="4" t="s">
        <v>1868</v>
      </c>
      <c r="E99" s="0" t="n">
        <v>1</v>
      </c>
      <c r="F99" s="0" t="s">
        <v>1033</v>
      </c>
      <c r="G99" s="0" t="s">
        <v>11</v>
      </c>
      <c r="H99" s="0" t="n">
        <v>0.00717173870598496</v>
      </c>
      <c r="I99" s="0" t="n">
        <v>0</v>
      </c>
      <c r="J99" s="0" t="n">
        <v>0</v>
      </c>
      <c r="K99" s="0" t="n">
        <v>0</v>
      </c>
      <c r="L99" s="0" t="n">
        <v>1</v>
      </c>
      <c r="M99" s="0" t="n">
        <v>8</v>
      </c>
      <c r="N99" s="0" t="n">
        <v>0</v>
      </c>
      <c r="O99" s="0" t="n">
        <v>0</v>
      </c>
      <c r="P99" s="0" t="n">
        <v>5</v>
      </c>
      <c r="Q99" s="0" t="n">
        <v>1</v>
      </c>
      <c r="R99" s="0" t="n">
        <v>2</v>
      </c>
      <c r="S99" s="0" t="n">
        <v>0</v>
      </c>
      <c r="T99" s="0" t="n">
        <v>3</v>
      </c>
      <c r="U99" s="0" t="n">
        <v>0</v>
      </c>
      <c r="V99" s="0" t="n">
        <v>0</v>
      </c>
      <c r="W99" s="0" t="n">
        <v>0</v>
      </c>
      <c r="X99" s="0" t="n">
        <v>0</v>
      </c>
      <c r="Y99" s="0" t="n">
        <v>2</v>
      </c>
      <c r="Z99" s="0" t="n">
        <v>0</v>
      </c>
      <c r="AA99" s="0" t="n">
        <v>4</v>
      </c>
      <c r="AB99" s="0" t="n">
        <v>1</v>
      </c>
      <c r="AC99" s="0" t="n">
        <v>0</v>
      </c>
      <c r="AD99" s="0" t="n">
        <v>0</v>
      </c>
      <c r="AE99" s="0" t="n">
        <v>0</v>
      </c>
      <c r="AF99" s="0" t="n">
        <v>3</v>
      </c>
      <c r="AG99" s="0" t="n">
        <v>0</v>
      </c>
      <c r="AH99" s="0" t="n">
        <v>0</v>
      </c>
      <c r="AI99" s="0" t="n">
        <v>1</v>
      </c>
      <c r="AJ99" s="0" t="n">
        <v>0</v>
      </c>
      <c r="AK99" s="0" t="n">
        <v>0</v>
      </c>
      <c r="AL99" s="0" t="n">
        <v>3</v>
      </c>
      <c r="AM99" s="0" t="n">
        <v>0</v>
      </c>
      <c r="AN99" s="0" t="n">
        <v>1</v>
      </c>
      <c r="AO99" s="0" t="n">
        <v>0</v>
      </c>
      <c r="AP99" s="4"/>
      <c r="AQ99" s="4"/>
      <c r="AR99" s="4"/>
      <c r="AU99" s="9"/>
    </row>
    <row r="100" customFormat="false" ht="15" hidden="false" customHeight="false" outlineLevel="0" collapsed="false">
      <c r="A100" s="4" t="s">
        <v>1864</v>
      </c>
      <c r="B100" s="4" t="s">
        <v>1865</v>
      </c>
      <c r="C100" s="4" t="n">
        <v>144</v>
      </c>
      <c r="D100" s="4" t="s">
        <v>1866</v>
      </c>
      <c r="E100" s="0" t="n">
        <v>1</v>
      </c>
      <c r="F100" s="0" t="s">
        <v>1033</v>
      </c>
      <c r="G100" s="0" t="s">
        <v>11</v>
      </c>
      <c r="H100" s="0" t="n">
        <v>0.000485439186237657</v>
      </c>
      <c r="I100" s="0" t="n">
        <v>0</v>
      </c>
      <c r="J100" s="0" t="n">
        <v>0</v>
      </c>
      <c r="K100" s="0" t="n">
        <v>2</v>
      </c>
      <c r="L100" s="0" t="n">
        <v>6</v>
      </c>
      <c r="M100" s="0" t="n">
        <v>6</v>
      </c>
      <c r="N100" s="0" t="n">
        <v>1</v>
      </c>
      <c r="O100" s="0" t="n">
        <v>0</v>
      </c>
      <c r="P100" s="0" t="n">
        <v>2</v>
      </c>
      <c r="Q100" s="0" t="n">
        <v>1</v>
      </c>
      <c r="R100" s="0" t="n">
        <v>1</v>
      </c>
      <c r="S100" s="0" t="n">
        <v>4</v>
      </c>
      <c r="T100" s="0" t="n">
        <v>3</v>
      </c>
      <c r="U100" s="0" t="n">
        <v>0</v>
      </c>
      <c r="V100" s="0" t="n">
        <v>0</v>
      </c>
      <c r="W100" s="0" t="n">
        <v>0</v>
      </c>
      <c r="X100" s="0" t="n">
        <v>0</v>
      </c>
      <c r="Y100" s="0" t="n">
        <v>1</v>
      </c>
      <c r="Z100" s="0" t="n">
        <v>1</v>
      </c>
      <c r="AA100" s="0" t="n">
        <v>2</v>
      </c>
      <c r="AB100" s="0" t="n">
        <v>0</v>
      </c>
      <c r="AC100" s="0" t="n">
        <v>0</v>
      </c>
      <c r="AD100" s="0" t="n">
        <v>1</v>
      </c>
      <c r="AE100" s="0" t="n">
        <v>0</v>
      </c>
      <c r="AF100" s="0" t="n">
        <v>4</v>
      </c>
      <c r="AG100" s="0" t="n">
        <v>1</v>
      </c>
      <c r="AH100" s="0" t="n">
        <v>0</v>
      </c>
      <c r="AI100" s="0" t="n">
        <v>0</v>
      </c>
      <c r="AJ100" s="0" t="n">
        <v>0</v>
      </c>
      <c r="AK100" s="0" t="n">
        <v>0</v>
      </c>
      <c r="AL100" s="0" t="n">
        <v>1</v>
      </c>
      <c r="AM100" s="0" t="n">
        <v>0</v>
      </c>
      <c r="AN100" s="0" t="n">
        <v>2</v>
      </c>
      <c r="AO100" s="0" t="n">
        <v>2</v>
      </c>
      <c r="AP100" s="4"/>
      <c r="AQ100" s="4"/>
      <c r="AR100" s="4"/>
      <c r="AU100" s="9"/>
    </row>
    <row r="101" customFormat="false" ht="15" hidden="false" customHeight="false" outlineLevel="0" collapsed="false">
      <c r="A101" s="4" t="s">
        <v>1864</v>
      </c>
      <c r="B101" s="4" t="s">
        <v>1865</v>
      </c>
      <c r="C101" s="4" t="n">
        <v>147</v>
      </c>
      <c r="D101" s="4" t="s">
        <v>1753</v>
      </c>
      <c r="E101" s="0" t="n">
        <v>1</v>
      </c>
      <c r="F101" s="0" t="s">
        <v>1033</v>
      </c>
      <c r="G101" s="0" t="s">
        <v>11</v>
      </c>
      <c r="H101" s="8" t="n">
        <v>1.5743866558417E-006</v>
      </c>
      <c r="I101" s="0" t="n">
        <v>0</v>
      </c>
      <c r="J101" s="0" t="n">
        <v>0</v>
      </c>
      <c r="K101" s="0" t="n">
        <v>5</v>
      </c>
      <c r="L101" s="0" t="n">
        <v>7</v>
      </c>
      <c r="M101" s="0" t="n">
        <v>10</v>
      </c>
      <c r="N101" s="0" t="n">
        <v>0</v>
      </c>
      <c r="O101" s="0" t="n">
        <v>0</v>
      </c>
      <c r="P101" s="0" t="n">
        <v>1</v>
      </c>
      <c r="Q101" s="0" t="n">
        <v>1</v>
      </c>
      <c r="R101" s="0" t="n">
        <v>0</v>
      </c>
      <c r="S101" s="0" t="n">
        <v>0</v>
      </c>
      <c r="T101" s="0" t="n">
        <v>0</v>
      </c>
      <c r="U101" s="0" t="n">
        <v>1</v>
      </c>
      <c r="V101" s="0" t="n">
        <v>1</v>
      </c>
      <c r="W101" s="0" t="n">
        <v>1</v>
      </c>
      <c r="X101" s="0" t="n">
        <v>0</v>
      </c>
      <c r="Y101" s="0" t="n">
        <v>1</v>
      </c>
      <c r="Z101" s="0" t="n">
        <v>0</v>
      </c>
      <c r="AA101" s="0" t="n">
        <v>1</v>
      </c>
      <c r="AB101" s="0" t="n">
        <v>0</v>
      </c>
      <c r="AC101" s="0" t="n">
        <v>0</v>
      </c>
      <c r="AD101" s="0" t="n">
        <v>0</v>
      </c>
      <c r="AE101" s="0" t="n">
        <v>0</v>
      </c>
      <c r="AF101" s="0" t="n">
        <v>5</v>
      </c>
      <c r="AG101" s="0" t="n">
        <v>1</v>
      </c>
      <c r="AH101" s="0" t="n">
        <v>0</v>
      </c>
      <c r="AI101" s="0" t="n">
        <v>0</v>
      </c>
      <c r="AJ101" s="0" t="n">
        <v>0</v>
      </c>
      <c r="AK101" s="0" t="n">
        <v>5</v>
      </c>
      <c r="AL101" s="0" t="n">
        <v>2</v>
      </c>
      <c r="AM101" s="0" t="n">
        <v>0</v>
      </c>
      <c r="AN101" s="0" t="n">
        <v>4</v>
      </c>
      <c r="AO101" s="0" t="n">
        <v>3</v>
      </c>
      <c r="AP101" s="4"/>
      <c r="AQ101" s="4"/>
      <c r="AR101" s="4"/>
      <c r="AU101" s="9"/>
    </row>
    <row r="102" customFormat="false" ht="15" hidden="false" customHeight="false" outlineLevel="0" collapsed="false">
      <c r="A102" s="4" t="s">
        <v>1864</v>
      </c>
      <c r="B102" s="4" t="s">
        <v>1865</v>
      </c>
      <c r="C102" s="4" t="n">
        <v>151</v>
      </c>
      <c r="D102" s="4" t="s">
        <v>1728</v>
      </c>
      <c r="E102" s="0" t="n">
        <v>1</v>
      </c>
      <c r="F102" s="0" t="s">
        <v>1033</v>
      </c>
      <c r="G102" s="0" t="s">
        <v>11</v>
      </c>
      <c r="H102" s="8" t="n">
        <v>8.84170211023123E-020</v>
      </c>
      <c r="I102" s="0" t="n">
        <v>0</v>
      </c>
      <c r="J102" s="0" t="n">
        <v>0</v>
      </c>
      <c r="K102" s="0" t="n">
        <v>2</v>
      </c>
      <c r="L102" s="0" t="n">
        <v>6</v>
      </c>
      <c r="M102" s="0" t="n">
        <v>14</v>
      </c>
      <c r="N102" s="0" t="n">
        <v>0</v>
      </c>
      <c r="O102" s="0" t="n">
        <v>0</v>
      </c>
      <c r="P102" s="0" t="n">
        <v>7</v>
      </c>
      <c r="Q102" s="0" t="n">
        <v>3</v>
      </c>
      <c r="R102" s="0" t="n">
        <v>3</v>
      </c>
      <c r="S102" s="0" t="n">
        <v>4</v>
      </c>
      <c r="T102" s="0" t="n">
        <v>9</v>
      </c>
      <c r="U102" s="0" t="n">
        <v>0</v>
      </c>
      <c r="V102" s="0" t="n">
        <v>0</v>
      </c>
      <c r="W102" s="0" t="n">
        <v>0</v>
      </c>
      <c r="X102" s="0" t="n">
        <v>0</v>
      </c>
      <c r="Y102" s="0" t="n">
        <v>4</v>
      </c>
      <c r="Z102" s="0" t="n">
        <v>2</v>
      </c>
      <c r="AA102" s="0" t="n">
        <v>8</v>
      </c>
      <c r="AB102" s="0" t="n">
        <v>5</v>
      </c>
      <c r="AC102" s="0" t="n">
        <v>0</v>
      </c>
      <c r="AD102" s="0" t="n">
        <v>0</v>
      </c>
      <c r="AE102" s="0" t="n">
        <v>0</v>
      </c>
      <c r="AF102" s="0" t="n">
        <v>9</v>
      </c>
      <c r="AG102" s="0" t="n">
        <v>2</v>
      </c>
      <c r="AH102" s="0" t="n">
        <v>0</v>
      </c>
      <c r="AI102" s="0" t="n">
        <v>6</v>
      </c>
      <c r="AJ102" s="0" t="n">
        <v>0</v>
      </c>
      <c r="AK102" s="0" t="n">
        <v>0</v>
      </c>
      <c r="AL102" s="0" t="n">
        <v>7</v>
      </c>
      <c r="AM102" s="0" t="n">
        <v>0</v>
      </c>
      <c r="AN102" s="0" t="n">
        <v>0</v>
      </c>
      <c r="AO102" s="0" t="n">
        <v>1</v>
      </c>
      <c r="AP102" s="4"/>
      <c r="AQ102" s="4"/>
      <c r="AR102" s="4"/>
      <c r="AU102" s="9"/>
    </row>
    <row r="103" customFormat="false" ht="15" hidden="false" customHeight="false" outlineLevel="0" collapsed="false">
      <c r="A103" s="4" t="s">
        <v>1864</v>
      </c>
      <c r="B103" s="4" t="s">
        <v>1865</v>
      </c>
      <c r="C103" s="4" t="n">
        <v>154</v>
      </c>
      <c r="D103" s="4" t="s">
        <v>1725</v>
      </c>
      <c r="E103" s="0" t="n">
        <v>1</v>
      </c>
      <c r="F103" s="0" t="s">
        <v>1033</v>
      </c>
      <c r="G103" s="0" t="s">
        <v>11</v>
      </c>
      <c r="H103" s="8" t="n">
        <v>1.32073114276798E-081</v>
      </c>
      <c r="I103" s="0" t="n">
        <v>0</v>
      </c>
      <c r="J103" s="0" t="n">
        <v>0</v>
      </c>
      <c r="K103" s="0" t="n">
        <v>19</v>
      </c>
      <c r="L103" s="0" t="n">
        <v>11</v>
      </c>
      <c r="M103" s="0" t="n">
        <v>67</v>
      </c>
      <c r="N103" s="0" t="n">
        <v>0</v>
      </c>
      <c r="O103" s="0" t="n">
        <v>1</v>
      </c>
      <c r="P103" s="0" t="n">
        <v>24</v>
      </c>
      <c r="Q103" s="0" t="n">
        <v>11</v>
      </c>
      <c r="R103" s="0" t="n">
        <v>2</v>
      </c>
      <c r="S103" s="0" t="n">
        <v>10</v>
      </c>
      <c r="T103" s="0" t="n">
        <v>14</v>
      </c>
      <c r="U103" s="0" t="n">
        <v>0</v>
      </c>
      <c r="V103" s="0" t="n">
        <v>1</v>
      </c>
      <c r="W103" s="0" t="n">
        <v>0</v>
      </c>
      <c r="X103" s="0" t="n">
        <v>1</v>
      </c>
      <c r="Y103" s="0" t="n">
        <v>9</v>
      </c>
      <c r="Z103" s="0" t="n">
        <v>6</v>
      </c>
      <c r="AA103" s="0" t="n">
        <v>9</v>
      </c>
      <c r="AB103" s="0" t="n">
        <v>4</v>
      </c>
      <c r="AC103" s="0" t="n">
        <v>1</v>
      </c>
      <c r="AD103" s="0" t="n">
        <v>1</v>
      </c>
      <c r="AE103" s="0" t="n">
        <v>0</v>
      </c>
      <c r="AF103" s="0" t="n">
        <v>17</v>
      </c>
      <c r="AG103" s="0" t="n">
        <v>8</v>
      </c>
      <c r="AH103" s="0" t="n">
        <v>0</v>
      </c>
      <c r="AI103" s="0" t="n">
        <v>8</v>
      </c>
      <c r="AJ103" s="0" t="n">
        <v>1</v>
      </c>
      <c r="AK103" s="0" t="n">
        <v>5</v>
      </c>
      <c r="AL103" s="0" t="n">
        <v>12</v>
      </c>
      <c r="AM103" s="0" t="n">
        <v>0</v>
      </c>
      <c r="AN103" s="0" t="n">
        <v>9</v>
      </c>
      <c r="AO103" s="0" t="n">
        <v>7</v>
      </c>
      <c r="AP103" s="4"/>
      <c r="AQ103" s="4"/>
      <c r="AR103" s="4"/>
      <c r="AU103" s="9"/>
    </row>
    <row r="104" customFormat="false" ht="15" hidden="false" customHeight="false" outlineLevel="0" collapsed="false">
      <c r="A104" s="4" t="s">
        <v>1864</v>
      </c>
      <c r="B104" s="4" t="s">
        <v>1865</v>
      </c>
      <c r="C104" s="4" t="n">
        <v>155</v>
      </c>
      <c r="D104" s="4" t="s">
        <v>1725</v>
      </c>
      <c r="E104" s="0" t="n">
        <v>1</v>
      </c>
      <c r="F104" s="0" t="s">
        <v>1033</v>
      </c>
      <c r="G104" s="0" t="s">
        <v>11</v>
      </c>
      <c r="H104" s="8" t="n">
        <v>9.67579278898575E-007</v>
      </c>
      <c r="I104" s="0" t="n">
        <v>0</v>
      </c>
      <c r="J104" s="0" t="n">
        <v>0</v>
      </c>
      <c r="K104" s="0" t="n">
        <v>1</v>
      </c>
      <c r="L104" s="0" t="n">
        <v>0</v>
      </c>
      <c r="M104" s="0" t="n">
        <v>8</v>
      </c>
      <c r="N104" s="0" t="n">
        <v>0</v>
      </c>
      <c r="O104" s="0" t="n">
        <v>0</v>
      </c>
      <c r="P104" s="0" t="n">
        <v>0</v>
      </c>
      <c r="Q104" s="0" t="n">
        <v>1</v>
      </c>
      <c r="R104" s="0" t="n">
        <v>0</v>
      </c>
      <c r="S104" s="0" t="n">
        <v>2</v>
      </c>
      <c r="T104" s="0" t="n">
        <v>4</v>
      </c>
      <c r="U104" s="0" t="n">
        <v>0</v>
      </c>
      <c r="V104" s="0" t="n">
        <v>0</v>
      </c>
      <c r="W104" s="0" t="n">
        <v>0</v>
      </c>
      <c r="X104" s="0" t="n">
        <v>0</v>
      </c>
      <c r="Y104" s="0" t="n">
        <v>0</v>
      </c>
      <c r="Z104" s="0" t="n">
        <v>10</v>
      </c>
      <c r="AA104" s="0" t="n">
        <v>10</v>
      </c>
      <c r="AB104" s="0" t="n">
        <v>3</v>
      </c>
      <c r="AC104" s="0" t="n">
        <v>1</v>
      </c>
      <c r="AD104" s="0" t="n">
        <v>0</v>
      </c>
      <c r="AE104" s="0" t="n">
        <v>0</v>
      </c>
      <c r="AF104" s="0" t="n">
        <v>1</v>
      </c>
      <c r="AG104" s="0" t="n">
        <v>0</v>
      </c>
      <c r="AH104" s="0" t="n">
        <v>0</v>
      </c>
      <c r="AI104" s="0" t="n">
        <v>3</v>
      </c>
      <c r="AJ104" s="0" t="n">
        <v>4</v>
      </c>
      <c r="AK104" s="0" t="n">
        <v>0</v>
      </c>
      <c r="AL104" s="0" t="n">
        <v>1</v>
      </c>
      <c r="AM104" s="0" t="n">
        <v>0</v>
      </c>
      <c r="AN104" s="0" t="n">
        <v>2</v>
      </c>
      <c r="AO104" s="0" t="n">
        <v>1</v>
      </c>
      <c r="AP104" s="4"/>
      <c r="AQ104" s="4"/>
      <c r="AR104" s="4"/>
      <c r="AU104" s="9"/>
    </row>
    <row r="105" customFormat="false" ht="15" hidden="false" customHeight="false" outlineLevel="0" collapsed="false">
      <c r="A105" s="4" t="s">
        <v>1864</v>
      </c>
      <c r="B105" s="4" t="s">
        <v>1865</v>
      </c>
      <c r="C105" s="4" t="n">
        <v>167</v>
      </c>
      <c r="D105" s="4" t="s">
        <v>1753</v>
      </c>
      <c r="E105" s="0" t="n">
        <v>1</v>
      </c>
      <c r="F105" s="0" t="s">
        <v>1033</v>
      </c>
      <c r="G105" s="0" t="s">
        <v>11</v>
      </c>
      <c r="H105" s="0" t="n">
        <v>0.0180987878956937</v>
      </c>
      <c r="I105" s="0" t="n">
        <v>0</v>
      </c>
      <c r="J105" s="0" t="n">
        <v>0</v>
      </c>
      <c r="K105" s="0" t="n">
        <v>1</v>
      </c>
      <c r="L105" s="0" t="n">
        <v>3</v>
      </c>
      <c r="M105" s="0" t="n">
        <v>8</v>
      </c>
      <c r="N105" s="0" t="n">
        <v>0</v>
      </c>
      <c r="O105" s="0" t="n">
        <v>0</v>
      </c>
      <c r="P105" s="0" t="n">
        <v>2</v>
      </c>
      <c r="Q105" s="0" t="n">
        <v>0</v>
      </c>
      <c r="R105" s="0" t="n">
        <v>1</v>
      </c>
      <c r="S105" s="0" t="n">
        <v>0</v>
      </c>
      <c r="T105" s="0" t="n">
        <v>2</v>
      </c>
      <c r="U105" s="0" t="n">
        <v>0</v>
      </c>
      <c r="V105" s="0" t="n">
        <v>1</v>
      </c>
      <c r="W105" s="0" t="n">
        <v>0</v>
      </c>
      <c r="X105" s="0" t="n">
        <v>0</v>
      </c>
      <c r="Y105" s="0" t="n">
        <v>2</v>
      </c>
      <c r="Z105" s="0" t="n">
        <v>1</v>
      </c>
      <c r="AA105" s="0" t="n">
        <v>4</v>
      </c>
      <c r="AB105" s="0" t="n">
        <v>1</v>
      </c>
      <c r="AC105" s="0" t="n">
        <v>0</v>
      </c>
      <c r="AD105" s="0" t="n">
        <v>0</v>
      </c>
      <c r="AE105" s="0" t="n">
        <v>0</v>
      </c>
      <c r="AF105" s="0" t="n">
        <v>3</v>
      </c>
      <c r="AG105" s="0" t="n">
        <v>0</v>
      </c>
      <c r="AH105" s="0" t="n">
        <v>0</v>
      </c>
      <c r="AI105" s="0" t="n">
        <v>1</v>
      </c>
      <c r="AJ105" s="0" t="n">
        <v>0</v>
      </c>
      <c r="AK105" s="0" t="n">
        <v>0</v>
      </c>
      <c r="AL105" s="0" t="n">
        <v>2</v>
      </c>
      <c r="AM105" s="0" t="n">
        <v>0</v>
      </c>
      <c r="AN105" s="0" t="n">
        <v>0</v>
      </c>
      <c r="AO105" s="0" t="n">
        <v>1</v>
      </c>
      <c r="AP105" s="4"/>
      <c r="AQ105" s="4"/>
      <c r="AR105" s="4"/>
      <c r="AU105" s="9"/>
    </row>
    <row r="106" customFormat="false" ht="15" hidden="false" customHeight="false" outlineLevel="0" collapsed="false">
      <c r="A106" s="4" t="s">
        <v>1864</v>
      </c>
      <c r="B106" s="4" t="s">
        <v>1865</v>
      </c>
      <c r="C106" s="4" t="n">
        <v>172</v>
      </c>
      <c r="D106" s="4" t="s">
        <v>1728</v>
      </c>
      <c r="E106" s="0" t="n">
        <v>1</v>
      </c>
      <c r="F106" s="0" t="s">
        <v>1033</v>
      </c>
      <c r="G106" s="0" t="s">
        <v>11</v>
      </c>
      <c r="H106" s="8" t="n">
        <v>1.83546167632747E-007</v>
      </c>
      <c r="I106" s="0" t="n">
        <v>0</v>
      </c>
      <c r="J106" s="0" t="n">
        <v>0</v>
      </c>
      <c r="K106" s="0" t="n">
        <v>3</v>
      </c>
      <c r="L106" s="0" t="n">
        <v>3</v>
      </c>
      <c r="M106" s="0" t="n">
        <v>7</v>
      </c>
      <c r="N106" s="0" t="n">
        <v>0</v>
      </c>
      <c r="O106" s="0" t="n">
        <v>0</v>
      </c>
      <c r="P106" s="0" t="n">
        <v>1</v>
      </c>
      <c r="Q106" s="0" t="n">
        <v>0</v>
      </c>
      <c r="R106" s="0" t="n">
        <v>2</v>
      </c>
      <c r="S106" s="0" t="n">
        <v>2</v>
      </c>
      <c r="T106" s="0" t="n">
        <v>5</v>
      </c>
      <c r="U106" s="0" t="n">
        <v>0</v>
      </c>
      <c r="V106" s="0" t="n">
        <v>0</v>
      </c>
      <c r="W106" s="0" t="n">
        <v>0</v>
      </c>
      <c r="X106" s="0" t="n">
        <v>0</v>
      </c>
      <c r="Y106" s="0" t="n">
        <v>3</v>
      </c>
      <c r="Z106" s="0" t="n">
        <v>2</v>
      </c>
      <c r="AA106" s="0" t="n">
        <v>10</v>
      </c>
      <c r="AB106" s="0" t="n">
        <v>1</v>
      </c>
      <c r="AC106" s="0" t="n">
        <v>0</v>
      </c>
      <c r="AD106" s="0" t="n">
        <v>0</v>
      </c>
      <c r="AE106" s="0" t="n">
        <v>0</v>
      </c>
      <c r="AF106" s="0" t="n">
        <v>4</v>
      </c>
      <c r="AG106" s="0" t="n">
        <v>1</v>
      </c>
      <c r="AH106" s="0" t="n">
        <v>0</v>
      </c>
      <c r="AI106" s="0" t="n">
        <v>2</v>
      </c>
      <c r="AJ106" s="0" t="n">
        <v>3</v>
      </c>
      <c r="AK106" s="0" t="n">
        <v>1</v>
      </c>
      <c r="AL106" s="0" t="n">
        <v>1</v>
      </c>
      <c r="AM106" s="0" t="n">
        <v>0</v>
      </c>
      <c r="AN106" s="0" t="n">
        <v>1</v>
      </c>
      <c r="AO106" s="0" t="n">
        <v>1</v>
      </c>
      <c r="AP106" s="4"/>
      <c r="AQ106" s="4"/>
      <c r="AR106" s="4"/>
      <c r="AU106" s="9"/>
    </row>
    <row r="107" customFormat="false" ht="15" hidden="false" customHeight="false" outlineLevel="0" collapsed="false">
      <c r="A107" s="4" t="s">
        <v>1864</v>
      </c>
      <c r="B107" s="4" t="s">
        <v>1865</v>
      </c>
      <c r="C107" s="4" t="n">
        <v>178</v>
      </c>
      <c r="D107" s="4" t="s">
        <v>1760</v>
      </c>
      <c r="E107" s="0" t="n">
        <v>1</v>
      </c>
      <c r="F107" s="0" t="s">
        <v>1033</v>
      </c>
      <c r="G107" s="0" t="s">
        <v>11</v>
      </c>
      <c r="H107" s="0" t="n">
        <v>0.0450265536948308</v>
      </c>
      <c r="I107" s="0" t="n">
        <v>0</v>
      </c>
      <c r="J107" s="0" t="n">
        <v>0</v>
      </c>
      <c r="K107" s="0" t="n">
        <v>1</v>
      </c>
      <c r="L107" s="0" t="n">
        <v>3</v>
      </c>
      <c r="M107" s="0" t="n">
        <v>6</v>
      </c>
      <c r="N107" s="0" t="n">
        <v>0</v>
      </c>
      <c r="O107" s="0" t="n">
        <v>1</v>
      </c>
      <c r="P107" s="0" t="n">
        <v>4</v>
      </c>
      <c r="Q107" s="0" t="n">
        <v>0</v>
      </c>
      <c r="R107" s="0" t="n">
        <v>0</v>
      </c>
      <c r="S107" s="0" t="n">
        <v>1</v>
      </c>
      <c r="T107" s="0" t="n">
        <v>1</v>
      </c>
      <c r="U107" s="0" t="n">
        <v>0</v>
      </c>
      <c r="V107" s="0" t="n">
        <v>1</v>
      </c>
      <c r="W107" s="0" t="n">
        <v>0</v>
      </c>
      <c r="X107" s="0" t="n">
        <v>0</v>
      </c>
      <c r="Y107" s="0" t="n">
        <v>0</v>
      </c>
      <c r="Z107" s="0" t="n">
        <v>0</v>
      </c>
      <c r="AA107" s="0" t="n">
        <v>4</v>
      </c>
      <c r="AB107" s="0" t="n">
        <v>0</v>
      </c>
      <c r="AC107" s="0" t="n">
        <v>1</v>
      </c>
      <c r="AD107" s="0" t="n">
        <v>0</v>
      </c>
      <c r="AE107" s="0" t="n">
        <v>0</v>
      </c>
      <c r="AF107" s="0" t="n">
        <v>3</v>
      </c>
      <c r="AG107" s="0" t="n">
        <v>1</v>
      </c>
      <c r="AH107" s="0" t="n">
        <v>0</v>
      </c>
      <c r="AI107" s="0" t="n">
        <v>1</v>
      </c>
      <c r="AJ107" s="0" t="n">
        <v>0</v>
      </c>
      <c r="AK107" s="0" t="n">
        <v>0</v>
      </c>
      <c r="AL107" s="0" t="n">
        <v>2</v>
      </c>
      <c r="AM107" s="0" t="n">
        <v>0</v>
      </c>
      <c r="AN107" s="0" t="n">
        <v>1</v>
      </c>
      <c r="AO107" s="0" t="n">
        <v>0</v>
      </c>
      <c r="AP107" s="4"/>
      <c r="AQ107" s="4"/>
      <c r="AR107" s="4"/>
      <c r="AU107" s="9"/>
    </row>
    <row r="108" customFormat="false" ht="15" hidden="false" customHeight="false" outlineLevel="0" collapsed="false">
      <c r="A108" s="4" t="s">
        <v>1864</v>
      </c>
      <c r="B108" s="4" t="s">
        <v>1865</v>
      </c>
      <c r="C108" s="4" t="n">
        <v>179</v>
      </c>
      <c r="D108" s="4" t="s">
        <v>1725</v>
      </c>
      <c r="E108" s="0" t="n">
        <v>1</v>
      </c>
      <c r="F108" s="0" t="s">
        <v>1033</v>
      </c>
      <c r="G108" s="0" t="s">
        <v>11</v>
      </c>
      <c r="H108" s="8" t="n">
        <v>4.98115395701853E-085</v>
      </c>
      <c r="I108" s="0" t="n">
        <v>1</v>
      </c>
      <c r="J108" s="0" t="n">
        <v>0</v>
      </c>
      <c r="K108" s="0" t="n">
        <v>11</v>
      </c>
      <c r="L108" s="0" t="n">
        <v>25</v>
      </c>
      <c r="M108" s="0" t="n">
        <v>34</v>
      </c>
      <c r="N108" s="0" t="n">
        <v>0</v>
      </c>
      <c r="O108" s="0" t="n">
        <v>0</v>
      </c>
      <c r="P108" s="0" t="n">
        <v>22</v>
      </c>
      <c r="Q108" s="0" t="n">
        <v>8</v>
      </c>
      <c r="R108" s="0" t="n">
        <v>6</v>
      </c>
      <c r="S108" s="0" t="n">
        <v>8</v>
      </c>
      <c r="T108" s="0" t="n">
        <v>13</v>
      </c>
      <c r="U108" s="0" t="n">
        <v>0</v>
      </c>
      <c r="V108" s="0" t="n">
        <v>1</v>
      </c>
      <c r="W108" s="0" t="n">
        <v>0</v>
      </c>
      <c r="X108" s="0" t="n">
        <v>1</v>
      </c>
      <c r="Y108" s="0" t="n">
        <v>43</v>
      </c>
      <c r="Z108" s="0" t="n">
        <v>3</v>
      </c>
      <c r="AA108" s="0" t="n">
        <v>15</v>
      </c>
      <c r="AB108" s="0" t="n">
        <v>6</v>
      </c>
      <c r="AC108" s="0" t="n">
        <v>1</v>
      </c>
      <c r="AD108" s="0" t="n">
        <v>1</v>
      </c>
      <c r="AE108" s="0" t="n">
        <v>1</v>
      </c>
      <c r="AF108" s="0" t="n">
        <v>21</v>
      </c>
      <c r="AG108" s="0" t="n">
        <v>5</v>
      </c>
      <c r="AH108" s="0" t="n">
        <v>0</v>
      </c>
      <c r="AI108" s="0" t="n">
        <v>8</v>
      </c>
      <c r="AJ108" s="0" t="n">
        <v>3</v>
      </c>
      <c r="AK108" s="0" t="n">
        <v>1</v>
      </c>
      <c r="AL108" s="0" t="n">
        <v>19</v>
      </c>
      <c r="AM108" s="0" t="n">
        <v>0</v>
      </c>
      <c r="AN108" s="0" t="n">
        <v>9</v>
      </c>
      <c r="AO108" s="0" t="n">
        <v>4</v>
      </c>
      <c r="AP108" s="4"/>
      <c r="AQ108" s="4"/>
      <c r="AR108" s="4"/>
      <c r="AU108" s="9"/>
    </row>
    <row r="109" customFormat="false" ht="15" hidden="false" customHeight="false" outlineLevel="0" collapsed="false">
      <c r="A109" s="4" t="s">
        <v>1864</v>
      </c>
      <c r="B109" s="4" t="s">
        <v>1865</v>
      </c>
      <c r="C109" s="4" t="n">
        <v>184</v>
      </c>
      <c r="D109" s="4" t="s">
        <v>1867</v>
      </c>
      <c r="E109" s="0" t="n">
        <v>1</v>
      </c>
      <c r="F109" s="0" t="s">
        <v>1033</v>
      </c>
      <c r="G109" s="0" t="s">
        <v>11</v>
      </c>
      <c r="H109" s="8" t="n">
        <v>5.72682994174194E-005</v>
      </c>
      <c r="I109" s="0" t="n">
        <v>0</v>
      </c>
      <c r="J109" s="0" t="n">
        <v>0</v>
      </c>
      <c r="K109" s="0" t="n">
        <v>1</v>
      </c>
      <c r="L109" s="0" t="n">
        <v>4</v>
      </c>
      <c r="M109" s="0" t="n">
        <v>8</v>
      </c>
      <c r="N109" s="0" t="n">
        <v>0</v>
      </c>
      <c r="O109" s="0" t="n">
        <v>0</v>
      </c>
      <c r="P109" s="0" t="n">
        <v>4</v>
      </c>
      <c r="Q109" s="0" t="n">
        <v>2</v>
      </c>
      <c r="R109" s="0" t="n">
        <v>0</v>
      </c>
      <c r="S109" s="0" t="n">
        <v>2</v>
      </c>
      <c r="T109" s="0" t="n">
        <v>5</v>
      </c>
      <c r="U109" s="0" t="n">
        <v>0</v>
      </c>
      <c r="V109" s="0" t="n">
        <v>0</v>
      </c>
      <c r="W109" s="0" t="n">
        <v>0</v>
      </c>
      <c r="X109" s="0" t="n">
        <v>0</v>
      </c>
      <c r="Y109" s="0" t="n">
        <v>2</v>
      </c>
      <c r="Z109" s="0" t="n">
        <v>0</v>
      </c>
      <c r="AA109" s="0" t="n">
        <v>3</v>
      </c>
      <c r="AB109" s="0" t="n">
        <v>4</v>
      </c>
      <c r="AC109" s="0" t="n">
        <v>0</v>
      </c>
      <c r="AD109" s="0" t="n">
        <v>1</v>
      </c>
      <c r="AE109" s="0" t="n">
        <v>0</v>
      </c>
      <c r="AF109" s="0" t="n">
        <v>2</v>
      </c>
      <c r="AG109" s="0" t="n">
        <v>0</v>
      </c>
      <c r="AH109" s="0" t="n">
        <v>0</v>
      </c>
      <c r="AI109" s="0" t="n">
        <v>2</v>
      </c>
      <c r="AJ109" s="0" t="n">
        <v>0</v>
      </c>
      <c r="AK109" s="0" t="n">
        <v>2</v>
      </c>
      <c r="AL109" s="0" t="n">
        <v>0</v>
      </c>
      <c r="AM109" s="0" t="n">
        <v>0</v>
      </c>
      <c r="AN109" s="0" t="n">
        <v>2</v>
      </c>
      <c r="AO109" s="0" t="n">
        <v>0</v>
      </c>
      <c r="AP109" s="4"/>
      <c r="AQ109" s="4"/>
      <c r="AR109" s="4"/>
      <c r="AU109" s="9"/>
    </row>
    <row r="110" customFormat="false" ht="15" hidden="false" customHeight="false" outlineLevel="0" collapsed="false">
      <c r="A110" s="4" t="s">
        <v>1864</v>
      </c>
      <c r="B110" s="4" t="s">
        <v>1865</v>
      </c>
      <c r="C110" s="4" t="n">
        <v>186</v>
      </c>
      <c r="D110" s="4" t="s">
        <v>1725</v>
      </c>
      <c r="E110" s="0" t="n">
        <v>1</v>
      </c>
      <c r="F110" s="0" t="s">
        <v>1033</v>
      </c>
      <c r="G110" s="0" t="s">
        <v>11</v>
      </c>
      <c r="H110" s="8" t="n">
        <v>1.10137540250805E-005</v>
      </c>
      <c r="I110" s="0" t="n">
        <v>0</v>
      </c>
      <c r="J110" s="0" t="n">
        <v>0</v>
      </c>
      <c r="K110" s="0" t="n">
        <v>13</v>
      </c>
      <c r="L110" s="0" t="n">
        <v>5</v>
      </c>
      <c r="M110" s="0" t="n">
        <v>8</v>
      </c>
      <c r="N110" s="0" t="n">
        <v>1</v>
      </c>
      <c r="O110" s="0" t="n">
        <v>0</v>
      </c>
      <c r="P110" s="0" t="n">
        <v>0</v>
      </c>
      <c r="Q110" s="0" t="n">
        <v>1</v>
      </c>
      <c r="R110" s="0" t="n">
        <v>0</v>
      </c>
      <c r="S110" s="0" t="n">
        <v>0</v>
      </c>
      <c r="T110" s="0" t="n">
        <v>4</v>
      </c>
      <c r="U110" s="0" t="n">
        <v>0</v>
      </c>
      <c r="V110" s="0" t="n">
        <v>0</v>
      </c>
      <c r="W110" s="0" t="n">
        <v>0</v>
      </c>
      <c r="X110" s="0" t="n">
        <v>1</v>
      </c>
      <c r="Y110" s="0" t="n">
        <v>3</v>
      </c>
      <c r="Z110" s="0" t="n">
        <v>1</v>
      </c>
      <c r="AA110" s="0" t="n">
        <v>4</v>
      </c>
      <c r="AB110" s="0" t="n">
        <v>1</v>
      </c>
      <c r="AC110" s="0" t="n">
        <v>0</v>
      </c>
      <c r="AD110" s="0" t="n">
        <v>0</v>
      </c>
      <c r="AE110" s="0" t="n">
        <v>0</v>
      </c>
      <c r="AF110" s="0" t="n">
        <v>1</v>
      </c>
      <c r="AG110" s="0" t="n">
        <v>0</v>
      </c>
      <c r="AH110" s="0" t="n">
        <v>0</v>
      </c>
      <c r="AI110" s="0" t="n">
        <v>0</v>
      </c>
      <c r="AJ110" s="0" t="n">
        <v>1</v>
      </c>
      <c r="AK110" s="0" t="n">
        <v>2</v>
      </c>
      <c r="AL110" s="0" t="n">
        <v>0</v>
      </c>
      <c r="AM110" s="0" t="n">
        <v>0</v>
      </c>
      <c r="AN110" s="0" t="n">
        <v>0</v>
      </c>
      <c r="AO110" s="0" t="n">
        <v>1</v>
      </c>
      <c r="AP110" s="4"/>
      <c r="AQ110" s="4"/>
      <c r="AR110" s="4"/>
      <c r="AU110" s="9"/>
    </row>
    <row r="111" customFormat="false" ht="15" hidden="false" customHeight="false" outlineLevel="0" collapsed="false">
      <c r="A111" s="4" t="s">
        <v>1864</v>
      </c>
      <c r="B111" s="4" t="s">
        <v>1865</v>
      </c>
      <c r="C111" s="4" t="n">
        <v>188</v>
      </c>
      <c r="D111" s="4" t="s">
        <v>1725</v>
      </c>
      <c r="E111" s="0" t="n">
        <v>1</v>
      </c>
      <c r="F111" s="0" t="s">
        <v>1033</v>
      </c>
      <c r="G111" s="0" t="s">
        <v>11</v>
      </c>
      <c r="H111" s="8" t="n">
        <v>2.57207019718135E-017</v>
      </c>
      <c r="I111" s="0" t="n">
        <v>0</v>
      </c>
      <c r="J111" s="0" t="n">
        <v>0</v>
      </c>
      <c r="K111" s="0" t="n">
        <v>2</v>
      </c>
      <c r="L111" s="0" t="n">
        <v>3</v>
      </c>
      <c r="M111" s="0" t="n">
        <v>6</v>
      </c>
      <c r="N111" s="0" t="n">
        <v>0</v>
      </c>
      <c r="O111" s="0" t="n">
        <v>0</v>
      </c>
      <c r="P111" s="0" t="n">
        <v>11</v>
      </c>
      <c r="Q111" s="0" t="n">
        <v>4</v>
      </c>
      <c r="R111" s="0" t="n">
        <v>3</v>
      </c>
      <c r="S111" s="0" t="n">
        <v>6</v>
      </c>
      <c r="T111" s="0" t="n">
        <v>12</v>
      </c>
      <c r="U111" s="0" t="n">
        <v>1</v>
      </c>
      <c r="V111" s="0" t="n">
        <v>0</v>
      </c>
      <c r="W111" s="0" t="n">
        <v>0</v>
      </c>
      <c r="X111" s="0" t="n">
        <v>0</v>
      </c>
      <c r="Y111" s="0" t="n">
        <v>4</v>
      </c>
      <c r="Z111" s="0" t="n">
        <v>1</v>
      </c>
      <c r="AA111" s="0" t="n">
        <v>6</v>
      </c>
      <c r="AB111" s="0" t="n">
        <v>3</v>
      </c>
      <c r="AC111" s="0" t="n">
        <v>1</v>
      </c>
      <c r="AD111" s="0" t="n">
        <v>0</v>
      </c>
      <c r="AE111" s="0" t="n">
        <v>0</v>
      </c>
      <c r="AF111" s="0" t="n">
        <v>6</v>
      </c>
      <c r="AG111" s="0" t="n">
        <v>3</v>
      </c>
      <c r="AH111" s="0" t="n">
        <v>0</v>
      </c>
      <c r="AI111" s="0" t="n">
        <v>4</v>
      </c>
      <c r="AJ111" s="0" t="n">
        <v>0</v>
      </c>
      <c r="AK111" s="0" t="n">
        <v>2</v>
      </c>
      <c r="AL111" s="0" t="n">
        <v>9</v>
      </c>
      <c r="AM111" s="0" t="n">
        <v>0</v>
      </c>
      <c r="AN111" s="0" t="n">
        <v>1</v>
      </c>
      <c r="AO111" s="0" t="n">
        <v>0</v>
      </c>
      <c r="AP111" s="4"/>
      <c r="AQ111" s="4"/>
      <c r="AR111" s="4"/>
      <c r="AU111" s="9"/>
    </row>
    <row r="112" customFormat="false" ht="15" hidden="false" customHeight="false" outlineLevel="0" collapsed="false">
      <c r="A112" s="4" t="s">
        <v>1864</v>
      </c>
      <c r="B112" s="4" t="s">
        <v>1865</v>
      </c>
      <c r="C112" s="4" t="n">
        <v>191</v>
      </c>
      <c r="D112" s="4" t="s">
        <v>1792</v>
      </c>
      <c r="E112" s="0" t="n">
        <v>1</v>
      </c>
      <c r="F112" s="0" t="s">
        <v>1033</v>
      </c>
      <c r="G112" s="0" t="s">
        <v>11</v>
      </c>
      <c r="H112" s="8" t="n">
        <v>7.55376060917419E-005</v>
      </c>
      <c r="I112" s="0" t="n">
        <v>0</v>
      </c>
      <c r="J112" s="0" t="n">
        <v>0</v>
      </c>
      <c r="K112" s="0" t="n">
        <v>16</v>
      </c>
      <c r="L112" s="0" t="n">
        <v>6</v>
      </c>
      <c r="M112" s="0" t="n">
        <v>6</v>
      </c>
      <c r="N112" s="0" t="n">
        <v>2</v>
      </c>
      <c r="O112" s="0" t="n">
        <v>1</v>
      </c>
      <c r="P112" s="0" t="n">
        <v>1</v>
      </c>
      <c r="Q112" s="0" t="n">
        <v>0</v>
      </c>
      <c r="R112" s="0" t="n">
        <v>0</v>
      </c>
      <c r="S112" s="0" t="n">
        <v>0</v>
      </c>
      <c r="T112" s="0" t="n">
        <v>2</v>
      </c>
      <c r="U112" s="0" t="n">
        <v>0</v>
      </c>
      <c r="V112" s="0" t="n">
        <v>0</v>
      </c>
      <c r="W112" s="0" t="n">
        <v>0</v>
      </c>
      <c r="X112" s="0" t="n">
        <v>0</v>
      </c>
      <c r="Y112" s="0" t="n">
        <v>0</v>
      </c>
      <c r="Z112" s="0" t="n">
        <v>0</v>
      </c>
      <c r="AA112" s="0" t="n">
        <v>4</v>
      </c>
      <c r="AB112" s="0" t="n">
        <v>0</v>
      </c>
      <c r="AC112" s="0" t="n">
        <v>0</v>
      </c>
      <c r="AD112" s="0" t="n">
        <v>0</v>
      </c>
      <c r="AE112" s="0" t="n">
        <v>0</v>
      </c>
      <c r="AF112" s="0" t="n">
        <v>0</v>
      </c>
      <c r="AG112" s="0" t="n">
        <v>0</v>
      </c>
      <c r="AH112" s="0" t="n">
        <v>1</v>
      </c>
      <c r="AI112" s="0" t="n">
        <v>1</v>
      </c>
      <c r="AJ112" s="0" t="n">
        <v>1</v>
      </c>
      <c r="AK112" s="0" t="n">
        <v>0</v>
      </c>
      <c r="AL112" s="0" t="n">
        <v>2</v>
      </c>
      <c r="AM112" s="0" t="n">
        <v>0</v>
      </c>
      <c r="AN112" s="0" t="n">
        <v>0</v>
      </c>
      <c r="AO112" s="0" t="n">
        <v>0</v>
      </c>
      <c r="AP112" s="4"/>
      <c r="AQ112" s="4"/>
      <c r="AR112" s="4"/>
      <c r="AU112" s="9"/>
    </row>
    <row r="113" customFormat="false" ht="15" hidden="false" customHeight="false" outlineLevel="0" collapsed="false">
      <c r="A113" s="4" t="s">
        <v>1864</v>
      </c>
      <c r="B113" s="4" t="s">
        <v>1865</v>
      </c>
      <c r="C113" s="4" t="n">
        <v>192</v>
      </c>
      <c r="D113" s="4" t="s">
        <v>1792</v>
      </c>
      <c r="E113" s="0" t="n">
        <v>1</v>
      </c>
      <c r="F113" s="0" t="s">
        <v>1033</v>
      </c>
      <c r="G113" s="0" t="s">
        <v>11</v>
      </c>
      <c r="H113" s="0" t="n">
        <v>0.0257700510472796</v>
      </c>
      <c r="I113" s="0" t="n">
        <v>0</v>
      </c>
      <c r="J113" s="0" t="n">
        <v>0</v>
      </c>
      <c r="K113" s="0" t="n">
        <v>1</v>
      </c>
      <c r="L113" s="0" t="n">
        <v>5</v>
      </c>
      <c r="M113" s="0" t="n">
        <v>3</v>
      </c>
      <c r="N113" s="0" t="n">
        <v>0</v>
      </c>
      <c r="O113" s="0" t="n">
        <v>0</v>
      </c>
      <c r="P113" s="0" t="n">
        <v>4</v>
      </c>
      <c r="Q113" s="0" t="n">
        <v>0</v>
      </c>
      <c r="R113" s="0" t="n">
        <v>1</v>
      </c>
      <c r="S113" s="0" t="n">
        <v>0</v>
      </c>
      <c r="T113" s="0" t="n">
        <v>3</v>
      </c>
      <c r="U113" s="0" t="n">
        <v>0</v>
      </c>
      <c r="V113" s="0" t="n">
        <v>0</v>
      </c>
      <c r="W113" s="0" t="n">
        <v>0</v>
      </c>
      <c r="X113" s="0" t="n">
        <v>1</v>
      </c>
      <c r="Y113" s="0" t="n">
        <v>1</v>
      </c>
      <c r="Z113" s="0" t="n">
        <v>2</v>
      </c>
      <c r="AA113" s="0" t="n">
        <v>3</v>
      </c>
      <c r="AB113" s="0" t="n">
        <v>0</v>
      </c>
      <c r="AC113" s="0" t="n">
        <v>0</v>
      </c>
      <c r="AD113" s="0" t="n">
        <v>0</v>
      </c>
      <c r="AE113" s="0" t="n">
        <v>0</v>
      </c>
      <c r="AF113" s="0" t="n">
        <v>1</v>
      </c>
      <c r="AG113" s="0" t="n">
        <v>0</v>
      </c>
      <c r="AH113" s="0" t="n">
        <v>0</v>
      </c>
      <c r="AI113" s="0" t="n">
        <v>0</v>
      </c>
      <c r="AJ113" s="0" t="n">
        <v>2</v>
      </c>
      <c r="AK113" s="0" t="n">
        <v>2</v>
      </c>
      <c r="AL113" s="0" t="n">
        <v>3</v>
      </c>
      <c r="AM113" s="0" t="n">
        <v>0</v>
      </c>
      <c r="AN113" s="0" t="n">
        <v>0</v>
      </c>
      <c r="AO113" s="0" t="n">
        <v>0</v>
      </c>
      <c r="AP113" s="4"/>
      <c r="AQ113" s="4"/>
      <c r="AR113" s="4"/>
      <c r="AU113" s="9"/>
    </row>
    <row r="114" customFormat="false" ht="15" hidden="false" customHeight="false" outlineLevel="0" collapsed="false">
      <c r="A114" s="4" t="s">
        <v>1869</v>
      </c>
      <c r="B114" s="4" t="s">
        <v>1870</v>
      </c>
      <c r="C114" s="4" t="n">
        <v>22</v>
      </c>
      <c r="D114" s="4" t="s">
        <v>1792</v>
      </c>
      <c r="E114" s="0" t="n">
        <v>0.303543761233891</v>
      </c>
      <c r="F114" s="0" t="s">
        <v>689</v>
      </c>
      <c r="G114" s="0" t="s">
        <v>11</v>
      </c>
      <c r="H114" s="0" t="n">
        <v>0.000544648107104524</v>
      </c>
      <c r="I114" s="0" t="n">
        <v>0</v>
      </c>
      <c r="J114" s="0" t="n">
        <v>0</v>
      </c>
      <c r="K114" s="0" t="n">
        <v>0</v>
      </c>
      <c r="L114" s="0" t="n">
        <v>0</v>
      </c>
      <c r="M114" s="0" t="n">
        <v>0</v>
      </c>
      <c r="N114" s="0" t="n">
        <v>0</v>
      </c>
      <c r="O114" s="0" t="n">
        <v>0</v>
      </c>
      <c r="P114" s="0" t="n">
        <v>9</v>
      </c>
      <c r="Q114" s="0" t="n">
        <v>2</v>
      </c>
      <c r="R114" s="0" t="n">
        <v>0</v>
      </c>
      <c r="S114" s="0" t="n">
        <v>0</v>
      </c>
      <c r="T114" s="0" t="n">
        <v>0</v>
      </c>
      <c r="U114" s="0" t="n">
        <v>0</v>
      </c>
      <c r="V114" s="0" t="n">
        <v>0</v>
      </c>
      <c r="W114" s="0" t="n">
        <v>0</v>
      </c>
      <c r="X114" s="0" t="n">
        <v>0</v>
      </c>
      <c r="Y114" s="0" t="n">
        <v>0</v>
      </c>
      <c r="Z114" s="0" t="n">
        <v>1</v>
      </c>
      <c r="AA114" s="0" t="n">
        <v>3</v>
      </c>
      <c r="AB114" s="0" t="n">
        <v>1</v>
      </c>
      <c r="AC114" s="0" t="n">
        <v>0</v>
      </c>
      <c r="AD114" s="0" t="n">
        <v>0</v>
      </c>
      <c r="AE114" s="0" t="n">
        <v>0</v>
      </c>
      <c r="AF114" s="0" t="n">
        <v>1</v>
      </c>
      <c r="AG114" s="0" t="n">
        <v>0</v>
      </c>
      <c r="AH114" s="0" t="n">
        <v>0</v>
      </c>
      <c r="AI114" s="0" t="n">
        <v>0</v>
      </c>
      <c r="AJ114" s="0" t="n">
        <v>0</v>
      </c>
      <c r="AK114" s="0" t="n">
        <v>8</v>
      </c>
      <c r="AL114" s="0" t="n">
        <v>3</v>
      </c>
      <c r="AM114" s="0" t="n">
        <v>0</v>
      </c>
      <c r="AN114" s="0" t="n">
        <v>8</v>
      </c>
      <c r="AO114" s="0" t="n">
        <v>0</v>
      </c>
      <c r="AP114" s="4"/>
      <c r="AQ114" s="4"/>
      <c r="AR114" s="4"/>
      <c r="AU114" s="9"/>
    </row>
    <row r="115" customFormat="false" ht="15" hidden="false" customHeight="false" outlineLevel="0" collapsed="false">
      <c r="A115" s="4" t="s">
        <v>1871</v>
      </c>
      <c r="B115" s="4" t="s">
        <v>1872</v>
      </c>
      <c r="C115" s="4" t="n">
        <v>472</v>
      </c>
      <c r="D115" s="4" t="s">
        <v>1792</v>
      </c>
      <c r="E115" s="0" t="n">
        <v>1</v>
      </c>
      <c r="F115" s="0" t="s">
        <v>291</v>
      </c>
      <c r="G115" s="0" t="s">
        <v>11</v>
      </c>
      <c r="H115" s="0" t="n">
        <v>0.0118903040500707</v>
      </c>
      <c r="I115" s="0" t="n">
        <v>0</v>
      </c>
      <c r="J115" s="0" t="n">
        <v>0</v>
      </c>
      <c r="K115" s="0" t="n">
        <v>2</v>
      </c>
      <c r="L115" s="0" t="n">
        <v>0</v>
      </c>
      <c r="M115" s="0" t="n">
        <v>0</v>
      </c>
      <c r="N115" s="0" t="n">
        <v>1</v>
      </c>
      <c r="O115" s="0" t="n">
        <v>0</v>
      </c>
      <c r="P115" s="0" t="n">
        <v>0</v>
      </c>
      <c r="Q115" s="0" t="n">
        <v>0</v>
      </c>
      <c r="R115" s="0" t="n">
        <v>0</v>
      </c>
      <c r="S115" s="0" t="n">
        <v>0</v>
      </c>
      <c r="T115" s="0" t="n">
        <v>1</v>
      </c>
      <c r="U115" s="0" t="n">
        <v>0</v>
      </c>
      <c r="V115" s="0" t="n">
        <v>0</v>
      </c>
      <c r="W115" s="0" t="n">
        <v>0</v>
      </c>
      <c r="X115" s="0" t="n">
        <v>0</v>
      </c>
      <c r="Y115" s="0" t="n">
        <v>0</v>
      </c>
      <c r="Z115" s="0" t="n">
        <v>0</v>
      </c>
      <c r="AA115" s="0" t="n">
        <v>0</v>
      </c>
      <c r="AB115" s="0" t="n">
        <v>1</v>
      </c>
      <c r="AC115" s="0" t="n">
        <v>1</v>
      </c>
      <c r="AD115" s="0" t="n">
        <v>0</v>
      </c>
      <c r="AE115" s="0" t="n">
        <v>0</v>
      </c>
      <c r="AF115" s="0" t="n">
        <v>0</v>
      </c>
      <c r="AG115" s="0" t="n">
        <v>0</v>
      </c>
      <c r="AH115" s="0" t="n">
        <v>0</v>
      </c>
      <c r="AI115" s="0" t="n">
        <v>0</v>
      </c>
      <c r="AJ115" s="0" t="n">
        <v>0</v>
      </c>
      <c r="AK115" s="0" t="n">
        <v>0</v>
      </c>
      <c r="AL115" s="0" t="n">
        <v>1</v>
      </c>
      <c r="AM115" s="0" t="n">
        <v>0</v>
      </c>
      <c r="AN115" s="0" t="n">
        <v>0</v>
      </c>
      <c r="AO115" s="0" t="n">
        <v>0</v>
      </c>
      <c r="AP115" s="4"/>
      <c r="AQ115" s="4"/>
      <c r="AR115" s="4"/>
      <c r="AU115" s="9"/>
    </row>
    <row r="116" customFormat="false" ht="15" hidden="false" customHeight="false" outlineLevel="0" collapsed="false">
      <c r="A116" s="4" t="s">
        <v>1873</v>
      </c>
      <c r="B116" s="4" t="s">
        <v>1874</v>
      </c>
      <c r="C116" s="4" t="n">
        <v>50</v>
      </c>
      <c r="D116" s="4" t="s">
        <v>1859</v>
      </c>
      <c r="E116" s="0" t="n">
        <v>1</v>
      </c>
      <c r="F116" s="0" t="s">
        <v>949</v>
      </c>
      <c r="G116" s="0" t="s">
        <v>11</v>
      </c>
      <c r="H116" s="0" t="n">
        <v>0.00345598785365908</v>
      </c>
      <c r="I116" s="0" t="n">
        <v>0</v>
      </c>
      <c r="J116" s="0" t="n">
        <v>0</v>
      </c>
      <c r="K116" s="0" t="n">
        <v>0</v>
      </c>
      <c r="L116" s="0" t="n">
        <v>0</v>
      </c>
      <c r="M116" s="0" t="n">
        <v>0</v>
      </c>
      <c r="N116" s="0" t="n">
        <v>0</v>
      </c>
      <c r="O116" s="0" t="n">
        <v>0</v>
      </c>
      <c r="P116" s="0" t="n">
        <v>0</v>
      </c>
      <c r="Q116" s="0" t="n">
        <v>0</v>
      </c>
      <c r="R116" s="0" t="n">
        <v>0</v>
      </c>
      <c r="S116" s="0" t="n">
        <v>0</v>
      </c>
      <c r="T116" s="0" t="n">
        <v>0</v>
      </c>
      <c r="U116" s="0" t="n">
        <v>0</v>
      </c>
      <c r="V116" s="0" t="n">
        <v>0</v>
      </c>
      <c r="W116" s="0" t="n">
        <v>0</v>
      </c>
      <c r="X116" s="0" t="n">
        <v>0</v>
      </c>
      <c r="Y116" s="0" t="n">
        <v>0</v>
      </c>
      <c r="Z116" s="0" t="n">
        <v>0</v>
      </c>
      <c r="AA116" s="0" t="n">
        <v>0</v>
      </c>
      <c r="AB116" s="0" t="n">
        <v>0</v>
      </c>
      <c r="AC116" s="0" t="n">
        <v>0</v>
      </c>
      <c r="AD116" s="0" t="n">
        <v>0</v>
      </c>
      <c r="AE116" s="0" t="n">
        <v>0</v>
      </c>
      <c r="AF116" s="0" t="n">
        <v>0</v>
      </c>
      <c r="AG116" s="0" t="n">
        <v>0</v>
      </c>
      <c r="AH116" s="0" t="n">
        <v>0</v>
      </c>
      <c r="AI116" s="0" t="n">
        <v>9</v>
      </c>
      <c r="AJ116" s="0" t="n">
        <v>0</v>
      </c>
      <c r="AK116" s="0" t="n">
        <v>0</v>
      </c>
      <c r="AL116" s="0" t="n">
        <v>0</v>
      </c>
      <c r="AM116" s="0" t="n">
        <v>0</v>
      </c>
      <c r="AN116" s="0" t="n">
        <v>0</v>
      </c>
      <c r="AO116" s="0" t="n">
        <v>0</v>
      </c>
      <c r="AP116" s="4"/>
      <c r="AQ116" s="4"/>
      <c r="AR116" s="4"/>
      <c r="AU116" s="9"/>
    </row>
    <row r="117" customFormat="false" ht="15" hidden="false" customHeight="false" outlineLevel="0" collapsed="false">
      <c r="A117" s="4" t="s">
        <v>1873</v>
      </c>
      <c r="B117" s="4" t="s">
        <v>1874</v>
      </c>
      <c r="C117" s="4" t="n">
        <v>65</v>
      </c>
      <c r="D117" s="4" t="s">
        <v>1783</v>
      </c>
      <c r="E117" s="0" t="n">
        <v>1</v>
      </c>
      <c r="F117" s="0" t="s">
        <v>949</v>
      </c>
      <c r="G117" s="0" t="s">
        <v>11</v>
      </c>
      <c r="H117" s="0" t="n">
        <v>0.000795938138492548</v>
      </c>
      <c r="I117" s="0" t="n">
        <v>0</v>
      </c>
      <c r="J117" s="0" t="n">
        <v>0</v>
      </c>
      <c r="K117" s="0" t="n">
        <v>0</v>
      </c>
      <c r="L117" s="0" t="n">
        <v>0</v>
      </c>
      <c r="M117" s="0" t="n">
        <v>0</v>
      </c>
      <c r="N117" s="0" t="n">
        <v>0</v>
      </c>
      <c r="O117" s="0" t="n">
        <v>0</v>
      </c>
      <c r="P117" s="0" t="n">
        <v>0</v>
      </c>
      <c r="Q117" s="0" t="n">
        <v>0</v>
      </c>
      <c r="R117" s="0" t="n">
        <v>0</v>
      </c>
      <c r="S117" s="0" t="n">
        <v>0</v>
      </c>
      <c r="T117" s="0" t="n">
        <v>0</v>
      </c>
      <c r="U117" s="0" t="n">
        <v>0</v>
      </c>
      <c r="V117" s="0" t="n">
        <v>0</v>
      </c>
      <c r="W117" s="0" t="n">
        <v>0</v>
      </c>
      <c r="X117" s="0" t="n">
        <v>0</v>
      </c>
      <c r="Y117" s="0" t="n">
        <v>0</v>
      </c>
      <c r="Z117" s="0" t="n">
        <v>0</v>
      </c>
      <c r="AA117" s="0" t="n">
        <v>0</v>
      </c>
      <c r="AB117" s="0" t="n">
        <v>0</v>
      </c>
      <c r="AC117" s="0" t="n">
        <v>0</v>
      </c>
      <c r="AD117" s="0" t="n">
        <v>0</v>
      </c>
      <c r="AE117" s="0" t="n">
        <v>0</v>
      </c>
      <c r="AF117" s="0" t="n">
        <v>0</v>
      </c>
      <c r="AG117" s="0" t="n">
        <v>0</v>
      </c>
      <c r="AH117" s="0" t="n">
        <v>0</v>
      </c>
      <c r="AI117" s="0" t="n">
        <v>10</v>
      </c>
      <c r="AJ117" s="0" t="n">
        <v>0</v>
      </c>
      <c r="AK117" s="0" t="n">
        <v>0</v>
      </c>
      <c r="AL117" s="0" t="n">
        <v>0</v>
      </c>
      <c r="AM117" s="0" t="n">
        <v>0</v>
      </c>
      <c r="AN117" s="0" t="n">
        <v>0</v>
      </c>
      <c r="AO117" s="0" t="n">
        <v>0</v>
      </c>
      <c r="AP117" s="4"/>
      <c r="AQ117" s="4"/>
      <c r="AR117" s="4"/>
      <c r="AU117" s="9"/>
    </row>
    <row r="118" customFormat="false" ht="15" hidden="false" customHeight="false" outlineLevel="0" collapsed="false">
      <c r="A118" s="4" t="s">
        <v>1873</v>
      </c>
      <c r="B118" s="4" t="s">
        <v>1874</v>
      </c>
      <c r="C118" s="4" t="n">
        <v>94</v>
      </c>
      <c r="D118" s="4" t="s">
        <v>1875</v>
      </c>
      <c r="E118" s="0" t="n">
        <v>1</v>
      </c>
      <c r="F118" s="0" t="s">
        <v>949</v>
      </c>
      <c r="G118" s="0" t="s">
        <v>11</v>
      </c>
      <c r="H118" s="0" t="n">
        <v>0.000309916113208236</v>
      </c>
      <c r="I118" s="0" t="n">
        <v>0</v>
      </c>
      <c r="J118" s="0" t="n">
        <v>0</v>
      </c>
      <c r="K118" s="0" t="n">
        <v>0</v>
      </c>
      <c r="L118" s="0" t="n">
        <v>0</v>
      </c>
      <c r="M118" s="0" t="n">
        <v>0</v>
      </c>
      <c r="N118" s="0" t="n">
        <v>0</v>
      </c>
      <c r="O118" s="0" t="n">
        <v>0</v>
      </c>
      <c r="P118" s="0" t="n">
        <v>0</v>
      </c>
      <c r="Q118" s="0" t="n">
        <v>0</v>
      </c>
      <c r="R118" s="0" t="n">
        <v>0</v>
      </c>
      <c r="S118" s="0" t="n">
        <v>0</v>
      </c>
      <c r="T118" s="0" t="n">
        <v>0</v>
      </c>
      <c r="U118" s="0" t="n">
        <v>0</v>
      </c>
      <c r="V118" s="0" t="n">
        <v>0</v>
      </c>
      <c r="W118" s="0" t="n">
        <v>0</v>
      </c>
      <c r="X118" s="0" t="n">
        <v>0</v>
      </c>
      <c r="Y118" s="0" t="n">
        <v>0</v>
      </c>
      <c r="Z118" s="0" t="n">
        <v>0</v>
      </c>
      <c r="AA118" s="0" t="n">
        <v>0</v>
      </c>
      <c r="AB118" s="0" t="n">
        <v>0</v>
      </c>
      <c r="AC118" s="0" t="n">
        <v>0</v>
      </c>
      <c r="AD118" s="0" t="n">
        <v>0</v>
      </c>
      <c r="AE118" s="0" t="n">
        <v>0</v>
      </c>
      <c r="AF118" s="0" t="n">
        <v>0</v>
      </c>
      <c r="AG118" s="0" t="n">
        <v>0</v>
      </c>
      <c r="AH118" s="0" t="n">
        <v>0</v>
      </c>
      <c r="AI118" s="0" t="n">
        <v>11</v>
      </c>
      <c r="AJ118" s="0" t="n">
        <v>0</v>
      </c>
      <c r="AK118" s="0" t="n">
        <v>0</v>
      </c>
      <c r="AL118" s="0" t="n">
        <v>0</v>
      </c>
      <c r="AM118" s="0" t="n">
        <v>0</v>
      </c>
      <c r="AN118" s="0" t="n">
        <v>1</v>
      </c>
      <c r="AO118" s="0" t="n">
        <v>0</v>
      </c>
      <c r="AP118" s="4"/>
      <c r="AQ118" s="4"/>
      <c r="AR118" s="4"/>
      <c r="AU118" s="9"/>
    </row>
    <row r="119" customFormat="false" ht="15" hidden="false" customHeight="false" outlineLevel="0" collapsed="false">
      <c r="A119" s="4" t="s">
        <v>1873</v>
      </c>
      <c r="B119" s="4" t="s">
        <v>1874</v>
      </c>
      <c r="C119" s="4" t="n">
        <v>96</v>
      </c>
      <c r="D119" s="4" t="s">
        <v>1783</v>
      </c>
      <c r="E119" s="0" t="n">
        <v>1</v>
      </c>
      <c r="F119" s="0" t="s">
        <v>949</v>
      </c>
      <c r="G119" s="0" t="s">
        <v>11</v>
      </c>
      <c r="H119" s="8" t="n">
        <v>1.74027922731365E-012</v>
      </c>
      <c r="I119" s="0" t="n">
        <v>0</v>
      </c>
      <c r="J119" s="0" t="n">
        <v>0</v>
      </c>
      <c r="K119" s="0" t="n">
        <v>0</v>
      </c>
      <c r="L119" s="0" t="n">
        <v>0</v>
      </c>
      <c r="M119" s="0" t="n">
        <v>0</v>
      </c>
      <c r="N119" s="0" t="n">
        <v>0</v>
      </c>
      <c r="O119" s="0" t="n">
        <v>0</v>
      </c>
      <c r="P119" s="0" t="n">
        <v>0</v>
      </c>
      <c r="Q119" s="0" t="n">
        <v>0</v>
      </c>
      <c r="R119" s="0" t="n">
        <v>0</v>
      </c>
      <c r="S119" s="0" t="n">
        <v>0</v>
      </c>
      <c r="T119" s="0" t="n">
        <v>0</v>
      </c>
      <c r="U119" s="0" t="n">
        <v>0</v>
      </c>
      <c r="V119" s="0" t="n">
        <v>0</v>
      </c>
      <c r="W119" s="0" t="n">
        <v>0</v>
      </c>
      <c r="X119" s="0" t="n">
        <v>0</v>
      </c>
      <c r="Y119" s="0" t="n">
        <v>0</v>
      </c>
      <c r="Z119" s="0" t="n">
        <v>0</v>
      </c>
      <c r="AA119" s="0" t="n">
        <v>0</v>
      </c>
      <c r="AB119" s="0" t="n">
        <v>0</v>
      </c>
      <c r="AC119" s="0" t="n">
        <v>0</v>
      </c>
      <c r="AD119" s="0" t="n">
        <v>0</v>
      </c>
      <c r="AE119" s="0" t="n">
        <v>0</v>
      </c>
      <c r="AF119" s="0" t="n">
        <v>0</v>
      </c>
      <c r="AG119" s="0" t="n">
        <v>0</v>
      </c>
      <c r="AH119" s="0" t="n">
        <v>0</v>
      </c>
      <c r="AI119" s="0" t="n">
        <v>32</v>
      </c>
      <c r="AJ119" s="0" t="n">
        <v>0</v>
      </c>
      <c r="AK119" s="0" t="n">
        <v>0</v>
      </c>
      <c r="AL119" s="0" t="n">
        <v>0</v>
      </c>
      <c r="AM119" s="0" t="n">
        <v>0</v>
      </c>
      <c r="AN119" s="0" t="n">
        <v>0</v>
      </c>
      <c r="AO119" s="0" t="n">
        <v>0</v>
      </c>
      <c r="AP119" s="4"/>
      <c r="AQ119" s="4"/>
      <c r="AR119" s="4"/>
      <c r="AU119" s="9"/>
    </row>
    <row r="120" customFormat="false" ht="15" hidden="false" customHeight="false" outlineLevel="0" collapsed="false">
      <c r="A120" s="4" t="s">
        <v>1876</v>
      </c>
      <c r="B120" s="4" t="s">
        <v>1877</v>
      </c>
      <c r="C120" s="4" t="n">
        <v>67</v>
      </c>
      <c r="D120" s="4" t="s">
        <v>1725</v>
      </c>
      <c r="E120" s="0" t="n">
        <v>0.642045908951077</v>
      </c>
      <c r="F120" s="0" t="s">
        <v>1845</v>
      </c>
      <c r="G120" s="0" t="s">
        <v>1803</v>
      </c>
      <c r="H120" s="0" t="n">
        <v>0.000478891169970012</v>
      </c>
      <c r="I120" s="0" t="n">
        <v>0</v>
      </c>
      <c r="J120" s="0" t="n">
        <v>0</v>
      </c>
      <c r="K120" s="0" t="n">
        <v>1</v>
      </c>
      <c r="L120" s="0" t="n">
        <v>0</v>
      </c>
      <c r="M120" s="0" t="n">
        <v>1</v>
      </c>
      <c r="N120" s="0" t="n">
        <v>0</v>
      </c>
      <c r="O120" s="0" t="n">
        <v>0</v>
      </c>
      <c r="P120" s="0" t="n">
        <v>2</v>
      </c>
      <c r="Q120" s="0" t="n">
        <v>0</v>
      </c>
      <c r="R120" s="0" t="n">
        <v>0</v>
      </c>
      <c r="S120" s="0" t="n">
        <v>6</v>
      </c>
      <c r="T120" s="0" t="n">
        <v>0</v>
      </c>
      <c r="U120" s="0" t="n">
        <v>0</v>
      </c>
      <c r="V120" s="0" t="n">
        <v>0</v>
      </c>
      <c r="W120" s="0" t="n">
        <v>0</v>
      </c>
      <c r="X120" s="0" t="n">
        <v>0</v>
      </c>
      <c r="Y120" s="0" t="n">
        <v>2</v>
      </c>
      <c r="Z120" s="0" t="n">
        <v>0</v>
      </c>
      <c r="AA120" s="0" t="n">
        <v>0</v>
      </c>
      <c r="AB120" s="0" t="n">
        <v>0</v>
      </c>
      <c r="AC120" s="0" t="n">
        <v>0</v>
      </c>
      <c r="AD120" s="0" t="n">
        <v>0</v>
      </c>
      <c r="AE120" s="0" t="n">
        <v>0</v>
      </c>
      <c r="AF120" s="0" t="n">
        <v>0</v>
      </c>
      <c r="AG120" s="0" t="n">
        <v>0</v>
      </c>
      <c r="AH120" s="0" t="n">
        <v>0</v>
      </c>
      <c r="AI120" s="0" t="n">
        <v>0</v>
      </c>
      <c r="AJ120" s="0" t="n">
        <v>0</v>
      </c>
      <c r="AK120" s="0" t="n">
        <v>1</v>
      </c>
      <c r="AL120" s="0" t="n">
        <v>1</v>
      </c>
      <c r="AM120" s="0" t="n">
        <v>0</v>
      </c>
      <c r="AN120" s="0" t="n">
        <v>0</v>
      </c>
      <c r="AO120" s="0" t="n">
        <v>0</v>
      </c>
      <c r="AP120" s="4"/>
      <c r="AQ120" s="4"/>
      <c r="AR120" s="4"/>
      <c r="AU120" s="9"/>
    </row>
    <row r="121" customFormat="false" ht="15" hidden="false" customHeight="false" outlineLevel="0" collapsed="false">
      <c r="A121" s="4" t="s">
        <v>1878</v>
      </c>
      <c r="B121" s="4" t="s">
        <v>1879</v>
      </c>
      <c r="C121" s="4" t="n">
        <v>12</v>
      </c>
      <c r="D121" s="4" t="s">
        <v>1728</v>
      </c>
      <c r="E121" s="0" t="n">
        <v>0.416718899211988</v>
      </c>
      <c r="F121" s="0" t="s">
        <v>1880</v>
      </c>
      <c r="G121" s="0" t="s">
        <v>1731</v>
      </c>
      <c r="H121" s="0" t="n">
        <v>0.00423161230190313</v>
      </c>
      <c r="I121" s="0" t="n">
        <v>0</v>
      </c>
      <c r="J121" s="0" t="n">
        <v>0</v>
      </c>
      <c r="K121" s="0" t="n">
        <v>0</v>
      </c>
      <c r="L121" s="0" t="n">
        <v>0</v>
      </c>
      <c r="M121" s="0" t="n">
        <v>0</v>
      </c>
      <c r="N121" s="0" t="n">
        <v>0</v>
      </c>
      <c r="O121" s="0" t="n">
        <v>0</v>
      </c>
      <c r="P121" s="0" t="n">
        <v>0</v>
      </c>
      <c r="Q121" s="0" t="n">
        <v>0</v>
      </c>
      <c r="R121" s="0" t="n">
        <v>0</v>
      </c>
      <c r="S121" s="0" t="n">
        <v>0</v>
      </c>
      <c r="T121" s="0" t="n">
        <v>2</v>
      </c>
      <c r="U121" s="0" t="n">
        <v>0</v>
      </c>
      <c r="V121" s="0" t="n">
        <v>0</v>
      </c>
      <c r="W121" s="0" t="n">
        <v>0</v>
      </c>
      <c r="X121" s="0" t="n">
        <v>0</v>
      </c>
      <c r="Y121" s="0" t="n">
        <v>0</v>
      </c>
      <c r="Z121" s="0" t="n">
        <v>0</v>
      </c>
      <c r="AA121" s="0" t="n">
        <v>4</v>
      </c>
      <c r="AB121" s="0" t="n">
        <v>3</v>
      </c>
      <c r="AC121" s="0" t="n">
        <v>0</v>
      </c>
      <c r="AD121" s="0" t="n">
        <v>0</v>
      </c>
      <c r="AE121" s="0" t="n">
        <v>0</v>
      </c>
      <c r="AF121" s="0" t="n">
        <v>0</v>
      </c>
      <c r="AG121" s="0" t="n">
        <v>0</v>
      </c>
      <c r="AH121" s="0" t="n">
        <v>0</v>
      </c>
      <c r="AI121" s="0" t="n">
        <v>0</v>
      </c>
      <c r="AJ121" s="0" t="n">
        <v>0</v>
      </c>
      <c r="AK121" s="0" t="n">
        <v>1</v>
      </c>
      <c r="AL121" s="0" t="n">
        <v>0</v>
      </c>
      <c r="AM121" s="0" t="n">
        <v>0</v>
      </c>
      <c r="AN121" s="0" t="n">
        <v>2</v>
      </c>
      <c r="AO121" s="0" t="n">
        <v>0</v>
      </c>
      <c r="AP121" s="4"/>
      <c r="AQ121" s="4"/>
      <c r="AR121" s="4"/>
      <c r="AU121" s="9"/>
    </row>
    <row r="122" customFormat="false" ht="15" hidden="false" customHeight="false" outlineLevel="0" collapsed="false">
      <c r="A122" s="4" t="s">
        <v>1881</v>
      </c>
      <c r="B122" s="4" t="s">
        <v>1882</v>
      </c>
      <c r="C122" s="4" t="n">
        <v>285</v>
      </c>
      <c r="D122" s="4" t="s">
        <v>1792</v>
      </c>
      <c r="E122" s="0" t="n">
        <v>1</v>
      </c>
      <c r="F122" s="0" t="s">
        <v>663</v>
      </c>
      <c r="G122" s="0" t="s">
        <v>11</v>
      </c>
      <c r="H122" s="8" t="n">
        <v>1.06785378429769E-009</v>
      </c>
      <c r="I122" s="0" t="n">
        <v>0</v>
      </c>
      <c r="J122" s="0" t="n">
        <v>0</v>
      </c>
      <c r="K122" s="0" t="n">
        <v>0</v>
      </c>
      <c r="L122" s="0" t="n">
        <v>0</v>
      </c>
      <c r="M122" s="0" t="n">
        <v>0</v>
      </c>
      <c r="N122" s="0" t="n">
        <v>1</v>
      </c>
      <c r="O122" s="0" t="n">
        <v>0</v>
      </c>
      <c r="P122" s="0" t="n">
        <v>0</v>
      </c>
      <c r="Q122" s="0" t="n">
        <v>0</v>
      </c>
      <c r="R122" s="0" t="n">
        <v>0</v>
      </c>
      <c r="S122" s="0" t="n">
        <v>0</v>
      </c>
      <c r="T122" s="0" t="n">
        <v>0</v>
      </c>
      <c r="U122" s="0" t="n">
        <v>0</v>
      </c>
      <c r="V122" s="0" t="n">
        <v>0</v>
      </c>
      <c r="W122" s="0" t="n">
        <v>0</v>
      </c>
      <c r="X122" s="0" t="n">
        <v>0</v>
      </c>
      <c r="Y122" s="0" t="n">
        <v>0</v>
      </c>
      <c r="Z122" s="0" t="n">
        <v>0</v>
      </c>
      <c r="AA122" s="0" t="n">
        <v>0</v>
      </c>
      <c r="AB122" s="0" t="n">
        <v>0</v>
      </c>
      <c r="AC122" s="0" t="n">
        <v>0</v>
      </c>
      <c r="AD122" s="0" t="n">
        <v>0</v>
      </c>
      <c r="AE122" s="0" t="n">
        <v>0</v>
      </c>
      <c r="AF122" s="0" t="n">
        <v>0</v>
      </c>
      <c r="AG122" s="0" t="n">
        <v>18</v>
      </c>
      <c r="AH122" s="0" t="n">
        <v>0</v>
      </c>
      <c r="AI122" s="0" t="n">
        <v>1</v>
      </c>
      <c r="AJ122" s="0" t="n">
        <v>0</v>
      </c>
      <c r="AK122" s="0" t="n">
        <v>0</v>
      </c>
      <c r="AL122" s="0" t="n">
        <v>1</v>
      </c>
      <c r="AM122" s="0" t="n">
        <v>0</v>
      </c>
      <c r="AN122" s="0" t="n">
        <v>0</v>
      </c>
      <c r="AO122" s="0" t="n">
        <v>0</v>
      </c>
      <c r="AP122" s="4"/>
      <c r="AQ122" s="4"/>
      <c r="AR122" s="4"/>
      <c r="AU122" s="9"/>
    </row>
    <row r="123" customFormat="false" ht="15" hidden="false" customHeight="false" outlineLevel="0" collapsed="false">
      <c r="A123" s="4" t="s">
        <v>882</v>
      </c>
      <c r="B123" s="4" t="s">
        <v>1883</v>
      </c>
      <c r="C123" s="4" t="n">
        <v>3</v>
      </c>
      <c r="D123" s="4" t="s">
        <v>1745</v>
      </c>
      <c r="E123" s="0" t="n">
        <v>1</v>
      </c>
      <c r="F123" s="0" t="s">
        <v>879</v>
      </c>
      <c r="G123" s="0" t="s">
        <v>11</v>
      </c>
      <c r="H123" s="8" t="n">
        <v>6.92970707490063E-045</v>
      </c>
      <c r="I123" s="0" t="n">
        <v>2</v>
      </c>
      <c r="J123" s="0" t="n">
        <v>0</v>
      </c>
      <c r="K123" s="0" t="n">
        <v>1</v>
      </c>
      <c r="L123" s="0" t="n">
        <v>4</v>
      </c>
      <c r="M123" s="0" t="n">
        <v>55</v>
      </c>
      <c r="N123" s="0" t="n">
        <v>0</v>
      </c>
      <c r="O123" s="0" t="n">
        <v>0</v>
      </c>
      <c r="P123" s="0" t="n">
        <v>1</v>
      </c>
      <c r="Q123" s="0" t="n">
        <v>0</v>
      </c>
      <c r="R123" s="0" t="n">
        <v>0</v>
      </c>
      <c r="S123" s="0" t="n">
        <v>1</v>
      </c>
      <c r="T123" s="0" t="n">
        <v>1</v>
      </c>
      <c r="U123" s="0" t="n">
        <v>0</v>
      </c>
      <c r="V123" s="0" t="n">
        <v>0</v>
      </c>
      <c r="W123" s="0" t="n">
        <v>0</v>
      </c>
      <c r="X123" s="0" t="n">
        <v>0</v>
      </c>
      <c r="Y123" s="0" t="n">
        <v>0</v>
      </c>
      <c r="Z123" s="0" t="n">
        <v>0</v>
      </c>
      <c r="AA123" s="0" t="n">
        <v>0</v>
      </c>
      <c r="AB123" s="0" t="n">
        <v>0</v>
      </c>
      <c r="AC123" s="0" t="n">
        <v>0</v>
      </c>
      <c r="AD123" s="0" t="n">
        <v>0</v>
      </c>
      <c r="AE123" s="0" t="n">
        <v>0</v>
      </c>
      <c r="AF123" s="0" t="n">
        <v>0</v>
      </c>
      <c r="AG123" s="0" t="n">
        <v>0</v>
      </c>
      <c r="AH123" s="0" t="n">
        <v>0</v>
      </c>
      <c r="AI123" s="0" t="n">
        <v>3</v>
      </c>
      <c r="AJ123" s="0" t="n">
        <v>0</v>
      </c>
      <c r="AK123" s="0" t="n">
        <v>2</v>
      </c>
      <c r="AL123" s="0" t="n">
        <v>9</v>
      </c>
      <c r="AM123" s="0" t="n">
        <v>0</v>
      </c>
      <c r="AN123" s="0" t="n">
        <v>27</v>
      </c>
      <c r="AO123" s="0" t="n">
        <v>1</v>
      </c>
      <c r="AP123" s="4"/>
      <c r="AQ123" s="4"/>
      <c r="AR123" s="4"/>
      <c r="AU123" s="9"/>
    </row>
    <row r="124" customFormat="false" ht="15" hidden="false" customHeight="false" outlineLevel="0" collapsed="false">
      <c r="A124" s="4" t="s">
        <v>1884</v>
      </c>
      <c r="B124" s="4" t="s">
        <v>1885</v>
      </c>
      <c r="C124" s="4" t="n">
        <v>107</v>
      </c>
      <c r="D124" s="4" t="s">
        <v>1792</v>
      </c>
      <c r="E124" s="0" t="n">
        <v>1</v>
      </c>
      <c r="F124" s="0" t="s">
        <v>640</v>
      </c>
      <c r="G124" s="0" t="s">
        <v>11</v>
      </c>
      <c r="H124" s="0" t="n">
        <v>0.000756303455265889</v>
      </c>
      <c r="I124" s="0" t="n">
        <v>0</v>
      </c>
      <c r="J124" s="0" t="n">
        <v>0</v>
      </c>
      <c r="K124" s="0" t="n">
        <v>0</v>
      </c>
      <c r="L124" s="0" t="n">
        <v>0</v>
      </c>
      <c r="M124" s="0" t="n">
        <v>0</v>
      </c>
      <c r="N124" s="0" t="n">
        <v>0</v>
      </c>
      <c r="O124" s="0" t="n">
        <v>0</v>
      </c>
      <c r="P124" s="0" t="n">
        <v>0</v>
      </c>
      <c r="Q124" s="0" t="n">
        <v>0</v>
      </c>
      <c r="R124" s="0" t="n">
        <v>0</v>
      </c>
      <c r="S124" s="0" t="n">
        <v>1</v>
      </c>
      <c r="T124" s="0" t="n">
        <v>1</v>
      </c>
      <c r="U124" s="0" t="n">
        <v>0</v>
      </c>
      <c r="V124" s="0" t="n">
        <v>0</v>
      </c>
      <c r="W124" s="0" t="n">
        <v>0</v>
      </c>
      <c r="X124" s="0" t="n">
        <v>0</v>
      </c>
      <c r="Y124" s="0" t="n">
        <v>0</v>
      </c>
      <c r="Z124" s="0" t="n">
        <v>0</v>
      </c>
      <c r="AA124" s="0" t="n">
        <v>0</v>
      </c>
      <c r="AB124" s="0" t="n">
        <v>0</v>
      </c>
      <c r="AC124" s="0" t="n">
        <v>0</v>
      </c>
      <c r="AD124" s="0" t="n">
        <v>0</v>
      </c>
      <c r="AE124" s="0" t="n">
        <v>0</v>
      </c>
      <c r="AF124" s="0" t="n">
        <v>0</v>
      </c>
      <c r="AG124" s="0" t="n">
        <v>5</v>
      </c>
      <c r="AH124" s="0" t="n">
        <v>0</v>
      </c>
      <c r="AI124" s="0" t="n">
        <v>0</v>
      </c>
      <c r="AJ124" s="0" t="n">
        <v>0</v>
      </c>
      <c r="AK124" s="0" t="n">
        <v>1</v>
      </c>
      <c r="AL124" s="0" t="n">
        <v>0</v>
      </c>
      <c r="AM124" s="0" t="n">
        <v>0</v>
      </c>
      <c r="AN124" s="0" t="n">
        <v>0</v>
      </c>
      <c r="AO124" s="0" t="n">
        <v>0</v>
      </c>
      <c r="AP124" s="4"/>
      <c r="AQ124" s="4"/>
      <c r="AR124" s="4"/>
      <c r="AU124" s="9"/>
    </row>
    <row r="125" customFormat="false" ht="15" hidden="false" customHeight="false" outlineLevel="0" collapsed="false">
      <c r="A125" s="4" t="s">
        <v>1079</v>
      </c>
      <c r="B125" s="4" t="s">
        <v>1076</v>
      </c>
      <c r="C125" s="4" t="n">
        <v>8</v>
      </c>
      <c r="D125" s="4" t="s">
        <v>1753</v>
      </c>
      <c r="E125" s="0" t="n">
        <v>1</v>
      </c>
      <c r="F125" s="0" t="s">
        <v>1076</v>
      </c>
      <c r="G125" s="0" t="s">
        <v>11</v>
      </c>
      <c r="H125" s="0" t="n">
        <v>0.0133624257735274</v>
      </c>
      <c r="I125" s="0" t="n">
        <v>0</v>
      </c>
      <c r="J125" s="0" t="n">
        <v>0</v>
      </c>
      <c r="K125" s="0" t="n">
        <v>0</v>
      </c>
      <c r="L125" s="0" t="n">
        <v>0</v>
      </c>
      <c r="M125" s="0" t="n">
        <v>0</v>
      </c>
      <c r="N125" s="0" t="n">
        <v>0</v>
      </c>
      <c r="O125" s="0" t="n">
        <v>0</v>
      </c>
      <c r="P125" s="0" t="n">
        <v>0</v>
      </c>
      <c r="Q125" s="0" t="n">
        <v>0</v>
      </c>
      <c r="R125" s="0" t="n">
        <v>0</v>
      </c>
      <c r="S125" s="0" t="n">
        <v>0</v>
      </c>
      <c r="T125" s="0" t="n">
        <v>0</v>
      </c>
      <c r="U125" s="0" t="n">
        <v>0</v>
      </c>
      <c r="V125" s="0" t="n">
        <v>10</v>
      </c>
      <c r="W125" s="0" t="n">
        <v>0</v>
      </c>
      <c r="X125" s="0" t="n">
        <v>0</v>
      </c>
      <c r="Y125" s="0" t="n">
        <v>0</v>
      </c>
      <c r="Z125" s="0" t="n">
        <v>0</v>
      </c>
      <c r="AA125" s="0" t="n">
        <v>0</v>
      </c>
      <c r="AB125" s="0" t="n">
        <v>0</v>
      </c>
      <c r="AC125" s="0" t="n">
        <v>0</v>
      </c>
      <c r="AD125" s="0" t="n">
        <v>0</v>
      </c>
      <c r="AE125" s="0" t="n">
        <v>0</v>
      </c>
      <c r="AF125" s="0" t="n">
        <v>0</v>
      </c>
      <c r="AG125" s="0" t="n">
        <v>0</v>
      </c>
      <c r="AH125" s="0" t="n">
        <v>0</v>
      </c>
      <c r="AI125" s="0" t="n">
        <v>0</v>
      </c>
      <c r="AJ125" s="0" t="n">
        <v>0</v>
      </c>
      <c r="AK125" s="0" t="n">
        <v>0</v>
      </c>
      <c r="AL125" s="0" t="n">
        <v>0</v>
      </c>
      <c r="AM125" s="0" t="n">
        <v>0</v>
      </c>
      <c r="AN125" s="0" t="n">
        <v>0</v>
      </c>
      <c r="AO125" s="0" t="n">
        <v>0</v>
      </c>
      <c r="AP125" s="4"/>
      <c r="AQ125" s="4"/>
      <c r="AR125" s="4"/>
      <c r="AU125" s="9"/>
    </row>
    <row r="126" customFormat="false" ht="15" hidden="false" customHeight="false" outlineLevel="0" collapsed="false">
      <c r="A126" s="4" t="s">
        <v>1079</v>
      </c>
      <c r="B126" s="4" t="s">
        <v>1076</v>
      </c>
      <c r="C126" s="4" t="n">
        <v>32</v>
      </c>
      <c r="D126" s="4" t="s">
        <v>1849</v>
      </c>
      <c r="E126" s="0" t="n">
        <v>1</v>
      </c>
      <c r="F126" s="0" t="s">
        <v>1076</v>
      </c>
      <c r="G126" s="0" t="s">
        <v>11</v>
      </c>
      <c r="H126" s="0" t="n">
        <v>0.0377261430431408</v>
      </c>
      <c r="I126" s="0" t="n">
        <v>0</v>
      </c>
      <c r="J126" s="0" t="n">
        <v>0</v>
      </c>
      <c r="K126" s="0" t="n">
        <v>0</v>
      </c>
      <c r="L126" s="0" t="n">
        <v>0</v>
      </c>
      <c r="M126" s="0" t="n">
        <v>0</v>
      </c>
      <c r="N126" s="0" t="n">
        <v>0</v>
      </c>
      <c r="O126" s="0" t="n">
        <v>0</v>
      </c>
      <c r="P126" s="0" t="n">
        <v>0</v>
      </c>
      <c r="Q126" s="0" t="n">
        <v>0</v>
      </c>
      <c r="R126" s="0" t="n">
        <v>0</v>
      </c>
      <c r="S126" s="0" t="n">
        <v>0</v>
      </c>
      <c r="T126" s="0" t="n">
        <v>0</v>
      </c>
      <c r="U126" s="0" t="n">
        <v>0</v>
      </c>
      <c r="V126" s="0" t="n">
        <v>9</v>
      </c>
      <c r="W126" s="0" t="n">
        <v>0</v>
      </c>
      <c r="X126" s="0" t="n">
        <v>0</v>
      </c>
      <c r="Y126" s="0" t="n">
        <v>0</v>
      </c>
      <c r="Z126" s="0" t="n">
        <v>0</v>
      </c>
      <c r="AA126" s="0" t="n">
        <v>0</v>
      </c>
      <c r="AB126" s="0" t="n">
        <v>0</v>
      </c>
      <c r="AC126" s="0" t="n">
        <v>0</v>
      </c>
      <c r="AD126" s="0" t="n">
        <v>0</v>
      </c>
      <c r="AE126" s="0" t="n">
        <v>0</v>
      </c>
      <c r="AF126" s="0" t="n">
        <v>0</v>
      </c>
      <c r="AG126" s="0" t="n">
        <v>0</v>
      </c>
      <c r="AH126" s="0" t="n">
        <v>0</v>
      </c>
      <c r="AI126" s="0" t="n">
        <v>0</v>
      </c>
      <c r="AJ126" s="0" t="n">
        <v>0</v>
      </c>
      <c r="AK126" s="0" t="n">
        <v>0</v>
      </c>
      <c r="AL126" s="0" t="n">
        <v>0</v>
      </c>
      <c r="AM126" s="0" t="n">
        <v>0</v>
      </c>
      <c r="AN126" s="0" t="n">
        <v>0</v>
      </c>
      <c r="AO126" s="0" t="n">
        <v>0</v>
      </c>
      <c r="AP126" s="4"/>
      <c r="AQ126" s="4"/>
      <c r="AR126" s="4"/>
      <c r="AU126" s="9"/>
    </row>
    <row r="127" customFormat="false" ht="15" hidden="false" customHeight="false" outlineLevel="0" collapsed="false">
      <c r="A127" s="4" t="s">
        <v>1079</v>
      </c>
      <c r="B127" s="4" t="s">
        <v>1076</v>
      </c>
      <c r="C127" s="4" t="n">
        <v>57</v>
      </c>
      <c r="D127" s="4" t="s">
        <v>1728</v>
      </c>
      <c r="E127" s="0" t="n">
        <v>1</v>
      </c>
      <c r="F127" s="0" t="s">
        <v>1076</v>
      </c>
      <c r="G127" s="0" t="s">
        <v>11</v>
      </c>
      <c r="H127" s="0" t="n">
        <v>0.0111092159709273</v>
      </c>
      <c r="I127" s="0" t="n">
        <v>0</v>
      </c>
      <c r="J127" s="0" t="n">
        <v>0</v>
      </c>
      <c r="K127" s="0" t="n">
        <v>0</v>
      </c>
      <c r="L127" s="0" t="n">
        <v>0</v>
      </c>
      <c r="M127" s="0" t="n">
        <v>0</v>
      </c>
      <c r="N127" s="0" t="n">
        <v>0</v>
      </c>
      <c r="O127" s="0" t="n">
        <v>0</v>
      </c>
      <c r="P127" s="0" t="n">
        <v>0</v>
      </c>
      <c r="Q127" s="0" t="n">
        <v>0</v>
      </c>
      <c r="R127" s="0" t="n">
        <v>0</v>
      </c>
      <c r="S127" s="0" t="n">
        <v>0</v>
      </c>
      <c r="T127" s="0" t="n">
        <v>0</v>
      </c>
      <c r="U127" s="0" t="n">
        <v>0</v>
      </c>
      <c r="V127" s="0" t="n">
        <v>11</v>
      </c>
      <c r="W127" s="0" t="n">
        <v>0</v>
      </c>
      <c r="X127" s="0" t="n">
        <v>0</v>
      </c>
      <c r="Y127" s="0" t="n">
        <v>0</v>
      </c>
      <c r="Z127" s="0" t="n">
        <v>0</v>
      </c>
      <c r="AA127" s="0" t="n">
        <v>0</v>
      </c>
      <c r="AB127" s="0" t="n">
        <v>0</v>
      </c>
      <c r="AC127" s="0" t="n">
        <v>0</v>
      </c>
      <c r="AD127" s="0" t="n">
        <v>0</v>
      </c>
      <c r="AE127" s="0" t="n">
        <v>0</v>
      </c>
      <c r="AF127" s="0" t="n">
        <v>0</v>
      </c>
      <c r="AG127" s="0" t="n">
        <v>0</v>
      </c>
      <c r="AH127" s="0" t="n">
        <v>0</v>
      </c>
      <c r="AI127" s="0" t="n">
        <v>0</v>
      </c>
      <c r="AJ127" s="0" t="n">
        <v>0</v>
      </c>
      <c r="AK127" s="0" t="n">
        <v>0</v>
      </c>
      <c r="AL127" s="0" t="n">
        <v>0</v>
      </c>
      <c r="AM127" s="0" t="n">
        <v>0</v>
      </c>
      <c r="AN127" s="0" t="n">
        <v>0</v>
      </c>
      <c r="AO127" s="0" t="n">
        <v>0</v>
      </c>
      <c r="AP127" s="4"/>
      <c r="AQ127" s="4"/>
      <c r="AR127" s="4"/>
      <c r="AU127" s="9"/>
    </row>
    <row r="128" customFormat="false" ht="15" hidden="false" customHeight="false" outlineLevel="0" collapsed="false">
      <c r="A128" s="4" t="s">
        <v>1079</v>
      </c>
      <c r="B128" s="4" t="s">
        <v>1076</v>
      </c>
      <c r="C128" s="4" t="n">
        <v>98</v>
      </c>
      <c r="D128" s="4" t="s">
        <v>1760</v>
      </c>
      <c r="E128" s="0" t="n">
        <v>1</v>
      </c>
      <c r="F128" s="0" t="s">
        <v>1076</v>
      </c>
      <c r="G128" s="0" t="s">
        <v>11</v>
      </c>
      <c r="H128" s="0" t="n">
        <v>0.000304349678819533</v>
      </c>
      <c r="I128" s="0" t="n">
        <v>0</v>
      </c>
      <c r="J128" s="0" t="n">
        <v>0</v>
      </c>
      <c r="K128" s="0" t="n">
        <v>0</v>
      </c>
      <c r="L128" s="0" t="n">
        <v>0</v>
      </c>
      <c r="M128" s="0" t="n">
        <v>1</v>
      </c>
      <c r="N128" s="0" t="n">
        <v>0</v>
      </c>
      <c r="O128" s="0" t="n">
        <v>0</v>
      </c>
      <c r="P128" s="0" t="n">
        <v>0</v>
      </c>
      <c r="Q128" s="0" t="n">
        <v>0</v>
      </c>
      <c r="R128" s="0" t="n">
        <v>0</v>
      </c>
      <c r="S128" s="0" t="n">
        <v>0</v>
      </c>
      <c r="T128" s="0" t="n">
        <v>0</v>
      </c>
      <c r="U128" s="0" t="n">
        <v>0</v>
      </c>
      <c r="V128" s="0" t="n">
        <v>14</v>
      </c>
      <c r="W128" s="0" t="n">
        <v>0</v>
      </c>
      <c r="X128" s="0" t="n">
        <v>0</v>
      </c>
      <c r="Y128" s="0" t="n">
        <v>0</v>
      </c>
      <c r="Z128" s="0" t="n">
        <v>0</v>
      </c>
      <c r="AA128" s="0" t="n">
        <v>0</v>
      </c>
      <c r="AB128" s="0" t="n">
        <v>0</v>
      </c>
      <c r="AC128" s="0" t="n">
        <v>0</v>
      </c>
      <c r="AD128" s="0" t="n">
        <v>0</v>
      </c>
      <c r="AE128" s="0" t="n">
        <v>0</v>
      </c>
      <c r="AF128" s="0" t="n">
        <v>0</v>
      </c>
      <c r="AG128" s="0" t="n">
        <v>0</v>
      </c>
      <c r="AH128" s="0" t="n">
        <v>0</v>
      </c>
      <c r="AI128" s="0" t="n">
        <v>0</v>
      </c>
      <c r="AJ128" s="0" t="n">
        <v>0</v>
      </c>
      <c r="AK128" s="0" t="n">
        <v>1</v>
      </c>
      <c r="AL128" s="0" t="n">
        <v>0</v>
      </c>
      <c r="AM128" s="0" t="n">
        <v>0</v>
      </c>
      <c r="AN128" s="0" t="n">
        <v>0</v>
      </c>
      <c r="AO128" s="0" t="n">
        <v>0</v>
      </c>
      <c r="AP128" s="4"/>
      <c r="AQ128" s="4"/>
      <c r="AR128" s="4"/>
      <c r="AU128" s="9"/>
    </row>
    <row r="129" customFormat="false" ht="15" hidden="false" customHeight="false" outlineLevel="0" collapsed="false">
      <c r="A129" s="4" t="s">
        <v>1886</v>
      </c>
      <c r="B129" s="4" t="s">
        <v>1887</v>
      </c>
      <c r="C129" s="4" t="n">
        <v>10</v>
      </c>
      <c r="D129" s="4" t="s">
        <v>1760</v>
      </c>
      <c r="E129" s="0" t="n">
        <v>1</v>
      </c>
      <c r="F129" s="0" t="s">
        <v>853</v>
      </c>
      <c r="G129" s="0" t="s">
        <v>11</v>
      </c>
      <c r="H129" s="0" t="n">
        <v>0.0116443516289198</v>
      </c>
      <c r="I129" s="0" t="n">
        <v>0</v>
      </c>
      <c r="J129" s="0" t="n">
        <v>0</v>
      </c>
      <c r="K129" s="0" t="n">
        <v>0</v>
      </c>
      <c r="L129" s="0" t="n">
        <v>0</v>
      </c>
      <c r="M129" s="0" t="n">
        <v>2</v>
      </c>
      <c r="N129" s="0" t="n">
        <v>0</v>
      </c>
      <c r="O129" s="0" t="n">
        <v>0</v>
      </c>
      <c r="P129" s="0" t="n">
        <v>0</v>
      </c>
      <c r="Q129" s="0" t="n">
        <v>0</v>
      </c>
      <c r="R129" s="0" t="n">
        <v>0</v>
      </c>
      <c r="S129" s="0" t="n">
        <v>2</v>
      </c>
      <c r="T129" s="0" t="n">
        <v>0</v>
      </c>
      <c r="U129" s="0" t="n">
        <v>0</v>
      </c>
      <c r="V129" s="0" t="n">
        <v>1</v>
      </c>
      <c r="W129" s="0" t="n">
        <v>0</v>
      </c>
      <c r="X129" s="0" t="n">
        <v>0</v>
      </c>
      <c r="Y129" s="0" t="n">
        <v>0</v>
      </c>
      <c r="Z129" s="0" t="n">
        <v>0</v>
      </c>
      <c r="AA129" s="0" t="n">
        <v>0</v>
      </c>
      <c r="AB129" s="0" t="n">
        <v>0</v>
      </c>
      <c r="AC129" s="0" t="n">
        <v>0</v>
      </c>
      <c r="AD129" s="0" t="n">
        <v>0</v>
      </c>
      <c r="AE129" s="0" t="n">
        <v>0</v>
      </c>
      <c r="AF129" s="0" t="n">
        <v>0</v>
      </c>
      <c r="AG129" s="0" t="n">
        <v>0</v>
      </c>
      <c r="AH129" s="0" t="n">
        <v>0</v>
      </c>
      <c r="AI129" s="0" t="n">
        <v>0</v>
      </c>
      <c r="AJ129" s="0" t="n">
        <v>1</v>
      </c>
      <c r="AK129" s="0" t="n">
        <v>2</v>
      </c>
      <c r="AL129" s="0" t="n">
        <v>0</v>
      </c>
      <c r="AM129" s="0" t="n">
        <v>0</v>
      </c>
      <c r="AN129" s="0" t="n">
        <v>0</v>
      </c>
      <c r="AO129" s="0" t="n">
        <v>0</v>
      </c>
      <c r="AP129" s="4"/>
      <c r="AQ129" s="4"/>
      <c r="AR129" s="4"/>
      <c r="AU129" s="9"/>
    </row>
    <row r="130" customFormat="false" ht="15" hidden="false" customHeight="false" outlineLevel="0" collapsed="false">
      <c r="A130" s="4" t="s">
        <v>1886</v>
      </c>
      <c r="B130" s="4" t="s">
        <v>1887</v>
      </c>
      <c r="C130" s="4" t="n">
        <v>58</v>
      </c>
      <c r="D130" s="4" t="s">
        <v>1761</v>
      </c>
      <c r="E130" s="0" t="n">
        <v>1</v>
      </c>
      <c r="F130" s="0" t="s">
        <v>853</v>
      </c>
      <c r="G130" s="0" t="s">
        <v>11</v>
      </c>
      <c r="H130" s="0" t="n">
        <v>0.0224448401173981</v>
      </c>
      <c r="I130" s="0" t="n">
        <v>0</v>
      </c>
      <c r="J130" s="0" t="n">
        <v>0</v>
      </c>
      <c r="K130" s="0" t="n">
        <v>0</v>
      </c>
      <c r="L130" s="0" t="n">
        <v>0</v>
      </c>
      <c r="M130" s="0" t="n">
        <v>2</v>
      </c>
      <c r="N130" s="0" t="n">
        <v>0</v>
      </c>
      <c r="O130" s="0" t="n">
        <v>0</v>
      </c>
      <c r="P130" s="0" t="n">
        <v>0</v>
      </c>
      <c r="Q130" s="0" t="n">
        <v>0</v>
      </c>
      <c r="R130" s="0" t="n">
        <v>0</v>
      </c>
      <c r="S130" s="0" t="n">
        <v>1</v>
      </c>
      <c r="T130" s="0" t="n">
        <v>1</v>
      </c>
      <c r="U130" s="0" t="n">
        <v>0</v>
      </c>
      <c r="V130" s="0" t="n">
        <v>0</v>
      </c>
      <c r="W130" s="0" t="n">
        <v>0</v>
      </c>
      <c r="X130" s="0" t="n">
        <v>0</v>
      </c>
      <c r="Y130" s="0" t="n">
        <v>0</v>
      </c>
      <c r="Z130" s="0" t="n">
        <v>0</v>
      </c>
      <c r="AA130" s="0" t="n">
        <v>0</v>
      </c>
      <c r="AB130" s="0" t="n">
        <v>0</v>
      </c>
      <c r="AC130" s="0" t="n">
        <v>0</v>
      </c>
      <c r="AD130" s="0" t="n">
        <v>0</v>
      </c>
      <c r="AE130" s="0" t="n">
        <v>0</v>
      </c>
      <c r="AF130" s="0" t="n">
        <v>1</v>
      </c>
      <c r="AG130" s="0" t="n">
        <v>0</v>
      </c>
      <c r="AH130" s="0" t="n">
        <v>0</v>
      </c>
      <c r="AI130" s="0" t="n">
        <v>0</v>
      </c>
      <c r="AJ130" s="0" t="n">
        <v>2</v>
      </c>
      <c r="AK130" s="0" t="n">
        <v>0</v>
      </c>
      <c r="AL130" s="0" t="n">
        <v>0</v>
      </c>
      <c r="AM130" s="0" t="n">
        <v>0</v>
      </c>
      <c r="AN130" s="0" t="n">
        <v>0</v>
      </c>
      <c r="AO130" s="0" t="n">
        <v>0</v>
      </c>
      <c r="AP130" s="4"/>
      <c r="AQ130" s="4"/>
      <c r="AR130" s="4"/>
      <c r="AU130" s="9"/>
    </row>
    <row r="131" customFormat="false" ht="15" hidden="false" customHeight="false" outlineLevel="0" collapsed="false">
      <c r="A131" s="4" t="s">
        <v>1888</v>
      </c>
      <c r="B131" s="4" t="s">
        <v>1889</v>
      </c>
      <c r="C131" s="4" t="n">
        <v>33</v>
      </c>
      <c r="D131" s="4" t="s">
        <v>1827</v>
      </c>
      <c r="E131" s="0" t="n">
        <v>1</v>
      </c>
      <c r="F131" s="0" t="s">
        <v>853</v>
      </c>
      <c r="G131" s="0" t="s">
        <v>11</v>
      </c>
      <c r="H131" s="0" t="n">
        <v>0.00546549929661462</v>
      </c>
      <c r="I131" s="0" t="n">
        <v>0</v>
      </c>
      <c r="J131" s="0" t="n">
        <v>0</v>
      </c>
      <c r="K131" s="0" t="n">
        <v>5</v>
      </c>
      <c r="L131" s="0" t="n">
        <v>0</v>
      </c>
      <c r="M131" s="0" t="n">
        <v>0</v>
      </c>
      <c r="N131" s="0" t="n">
        <v>0</v>
      </c>
      <c r="O131" s="0" t="n">
        <v>0</v>
      </c>
      <c r="P131" s="0" t="n">
        <v>0</v>
      </c>
      <c r="Q131" s="0" t="n">
        <v>0</v>
      </c>
      <c r="R131" s="0" t="n">
        <v>0</v>
      </c>
      <c r="S131" s="0" t="n">
        <v>1</v>
      </c>
      <c r="T131" s="0" t="n">
        <v>0</v>
      </c>
      <c r="U131" s="0" t="n">
        <v>0</v>
      </c>
      <c r="V131" s="0" t="n">
        <v>0</v>
      </c>
      <c r="W131" s="0" t="n">
        <v>0</v>
      </c>
      <c r="X131" s="0" t="n">
        <v>0</v>
      </c>
      <c r="Y131" s="0" t="n">
        <v>0</v>
      </c>
      <c r="Z131" s="0" t="n">
        <v>0</v>
      </c>
      <c r="AA131" s="0" t="n">
        <v>0</v>
      </c>
      <c r="AB131" s="0" t="n">
        <v>0</v>
      </c>
      <c r="AC131" s="0" t="n">
        <v>0</v>
      </c>
      <c r="AD131" s="0" t="n">
        <v>0</v>
      </c>
      <c r="AE131" s="0" t="n">
        <v>0</v>
      </c>
      <c r="AF131" s="0" t="n">
        <v>0</v>
      </c>
      <c r="AG131" s="0" t="n">
        <v>0</v>
      </c>
      <c r="AH131" s="0" t="n">
        <v>0</v>
      </c>
      <c r="AI131" s="0" t="n">
        <v>1</v>
      </c>
      <c r="AJ131" s="0" t="n">
        <v>1</v>
      </c>
      <c r="AK131" s="0" t="n">
        <v>0</v>
      </c>
      <c r="AL131" s="0" t="n">
        <v>0</v>
      </c>
      <c r="AM131" s="0" t="n">
        <v>0</v>
      </c>
      <c r="AN131" s="0" t="n">
        <v>1</v>
      </c>
      <c r="AO131" s="0" t="n">
        <v>0</v>
      </c>
      <c r="AP131" s="4"/>
      <c r="AQ131" s="4"/>
      <c r="AR131" s="4"/>
      <c r="AU131" s="9"/>
    </row>
    <row r="132" customFormat="false" ht="15" hidden="false" customHeight="false" outlineLevel="0" collapsed="false">
      <c r="A132" s="4" t="s">
        <v>1888</v>
      </c>
      <c r="B132" s="4" t="s">
        <v>1889</v>
      </c>
      <c r="C132" s="4" t="n">
        <v>73</v>
      </c>
      <c r="D132" s="4" t="s">
        <v>1725</v>
      </c>
      <c r="E132" s="0" t="n">
        <v>1</v>
      </c>
      <c r="F132" s="0" t="s">
        <v>853</v>
      </c>
      <c r="G132" s="0" t="s">
        <v>11</v>
      </c>
      <c r="H132" s="0" t="n">
        <v>0.0070286750577713</v>
      </c>
      <c r="I132" s="0" t="n">
        <v>0</v>
      </c>
      <c r="J132" s="0" t="n">
        <v>0</v>
      </c>
      <c r="K132" s="0" t="n">
        <v>1</v>
      </c>
      <c r="L132" s="0" t="n">
        <v>0</v>
      </c>
      <c r="M132" s="0" t="n">
        <v>1</v>
      </c>
      <c r="N132" s="0" t="n">
        <v>0</v>
      </c>
      <c r="O132" s="0" t="n">
        <v>0</v>
      </c>
      <c r="P132" s="0" t="n">
        <v>0</v>
      </c>
      <c r="Q132" s="0" t="n">
        <v>0</v>
      </c>
      <c r="R132" s="0" t="n">
        <v>0</v>
      </c>
      <c r="S132" s="0" t="n">
        <v>3</v>
      </c>
      <c r="T132" s="0" t="n">
        <v>0</v>
      </c>
      <c r="U132" s="0" t="n">
        <v>0</v>
      </c>
      <c r="V132" s="0" t="n">
        <v>0</v>
      </c>
      <c r="W132" s="0" t="n">
        <v>0</v>
      </c>
      <c r="X132" s="0" t="n">
        <v>0</v>
      </c>
      <c r="Y132" s="0" t="n">
        <v>1</v>
      </c>
      <c r="Z132" s="0" t="n">
        <v>1</v>
      </c>
      <c r="AA132" s="0" t="n">
        <v>0</v>
      </c>
      <c r="AB132" s="0" t="n">
        <v>1</v>
      </c>
      <c r="AC132" s="0" t="n">
        <v>0</v>
      </c>
      <c r="AD132" s="0" t="n">
        <v>0</v>
      </c>
      <c r="AE132" s="0" t="n">
        <v>0</v>
      </c>
      <c r="AF132" s="0" t="n">
        <v>0</v>
      </c>
      <c r="AG132" s="0" t="n">
        <v>0</v>
      </c>
      <c r="AH132" s="0" t="n">
        <v>0</v>
      </c>
      <c r="AI132" s="0" t="n">
        <v>0</v>
      </c>
      <c r="AJ132" s="0" t="n">
        <v>0</v>
      </c>
      <c r="AK132" s="0" t="n">
        <v>0</v>
      </c>
      <c r="AL132" s="0" t="n">
        <v>0</v>
      </c>
      <c r="AM132" s="0" t="n">
        <v>0</v>
      </c>
      <c r="AN132" s="0" t="n">
        <v>0</v>
      </c>
      <c r="AO132" s="0" t="n">
        <v>0</v>
      </c>
      <c r="AP132" s="4"/>
      <c r="AQ132" s="4"/>
      <c r="AR132" s="4"/>
      <c r="AU132" s="9"/>
    </row>
    <row r="133" customFormat="false" ht="15" hidden="false" customHeight="false" outlineLevel="0" collapsed="false">
      <c r="A133" s="4" t="s">
        <v>1888</v>
      </c>
      <c r="B133" s="4" t="s">
        <v>1889</v>
      </c>
      <c r="C133" s="4" t="n">
        <v>180</v>
      </c>
      <c r="D133" s="4" t="s">
        <v>1725</v>
      </c>
      <c r="E133" s="0" t="n">
        <v>1</v>
      </c>
      <c r="F133" s="0" t="s">
        <v>853</v>
      </c>
      <c r="G133" s="0" t="s">
        <v>11</v>
      </c>
      <c r="H133" s="0" t="n">
        <v>0.00102817632527293</v>
      </c>
      <c r="I133" s="0" t="n">
        <v>0</v>
      </c>
      <c r="J133" s="0" t="n">
        <v>0</v>
      </c>
      <c r="K133" s="0" t="n">
        <v>2</v>
      </c>
      <c r="L133" s="0" t="n">
        <v>1</v>
      </c>
      <c r="M133" s="0" t="n">
        <v>4</v>
      </c>
      <c r="N133" s="0" t="n">
        <v>0</v>
      </c>
      <c r="O133" s="0" t="n">
        <v>1</v>
      </c>
      <c r="P133" s="0" t="n">
        <v>0</v>
      </c>
      <c r="Q133" s="0" t="n">
        <v>0</v>
      </c>
      <c r="R133" s="0" t="n">
        <v>0</v>
      </c>
      <c r="S133" s="0" t="n">
        <v>0</v>
      </c>
      <c r="T133" s="0" t="n">
        <v>0</v>
      </c>
      <c r="U133" s="0" t="n">
        <v>0</v>
      </c>
      <c r="V133" s="0" t="n">
        <v>0</v>
      </c>
      <c r="W133" s="0" t="n">
        <v>0</v>
      </c>
      <c r="X133" s="0" t="n">
        <v>0</v>
      </c>
      <c r="Y133" s="0" t="n">
        <v>0</v>
      </c>
      <c r="Z133" s="0" t="n">
        <v>1</v>
      </c>
      <c r="AA133" s="0" t="n">
        <v>0</v>
      </c>
      <c r="AB133" s="0" t="n">
        <v>0</v>
      </c>
      <c r="AC133" s="0" t="n">
        <v>0</v>
      </c>
      <c r="AD133" s="0" t="n">
        <v>0</v>
      </c>
      <c r="AE133" s="0" t="n">
        <v>0</v>
      </c>
      <c r="AF133" s="0" t="n">
        <v>1</v>
      </c>
      <c r="AG133" s="0" t="n">
        <v>0</v>
      </c>
      <c r="AH133" s="0" t="n">
        <v>0</v>
      </c>
      <c r="AI133" s="0" t="n">
        <v>0</v>
      </c>
      <c r="AJ133" s="0" t="n">
        <v>0</v>
      </c>
      <c r="AK133" s="0" t="n">
        <v>0</v>
      </c>
      <c r="AL133" s="0" t="n">
        <v>1</v>
      </c>
      <c r="AM133" s="0" t="n">
        <v>0</v>
      </c>
      <c r="AN133" s="0" t="n">
        <v>0</v>
      </c>
      <c r="AO133" s="0" t="n">
        <v>0</v>
      </c>
      <c r="AP133" s="4"/>
      <c r="AQ133" s="4"/>
      <c r="AR133" s="4"/>
      <c r="AU133" s="9"/>
    </row>
    <row r="134" customFormat="false" ht="15" hidden="false" customHeight="false" outlineLevel="0" collapsed="false">
      <c r="A134" s="16" t="s">
        <v>1890</v>
      </c>
      <c r="B134" s="16" t="s">
        <v>1891</v>
      </c>
      <c r="C134" s="16" t="n">
        <v>8</v>
      </c>
      <c r="D134" s="16" t="s">
        <v>1725</v>
      </c>
      <c r="E134" s="17" t="n">
        <v>1</v>
      </c>
      <c r="F134" s="17" t="s">
        <v>1852</v>
      </c>
      <c r="G134" s="17" t="s">
        <v>1731</v>
      </c>
      <c r="H134" s="18" t="n">
        <v>3.153277560799E-006</v>
      </c>
      <c r="I134" s="17" t="n">
        <v>1</v>
      </c>
      <c r="J134" s="17" t="n">
        <v>0</v>
      </c>
      <c r="K134" s="17" t="n">
        <v>0</v>
      </c>
      <c r="L134" s="17" t="n">
        <v>0</v>
      </c>
      <c r="M134" s="17" t="n">
        <v>5</v>
      </c>
      <c r="N134" s="17" t="n">
        <v>1</v>
      </c>
      <c r="O134" s="17" t="n">
        <v>0</v>
      </c>
      <c r="P134" s="17" t="n">
        <v>0</v>
      </c>
      <c r="Q134" s="17" t="n">
        <v>0</v>
      </c>
      <c r="R134" s="17" t="n">
        <v>0</v>
      </c>
      <c r="S134" s="17" t="n">
        <v>1</v>
      </c>
      <c r="T134" s="17" t="n">
        <v>0</v>
      </c>
      <c r="U134" s="17" t="n">
        <v>0</v>
      </c>
      <c r="V134" s="17" t="n">
        <v>0</v>
      </c>
      <c r="W134" s="17" t="n">
        <v>0</v>
      </c>
      <c r="X134" s="17" t="n">
        <v>0</v>
      </c>
      <c r="Y134" s="17" t="n">
        <v>0</v>
      </c>
      <c r="Z134" s="17" t="n">
        <v>0</v>
      </c>
      <c r="AA134" s="17" t="n">
        <v>0</v>
      </c>
      <c r="AB134" s="17" t="n">
        <v>1</v>
      </c>
      <c r="AC134" s="17" t="n">
        <v>0</v>
      </c>
      <c r="AD134" s="17" t="n">
        <v>0</v>
      </c>
      <c r="AE134" s="17" t="n">
        <v>0</v>
      </c>
      <c r="AF134" s="17" t="n">
        <v>0</v>
      </c>
      <c r="AG134" s="17" t="n">
        <v>0</v>
      </c>
      <c r="AH134" s="17" t="n">
        <v>0</v>
      </c>
      <c r="AI134" s="17" t="n">
        <v>1</v>
      </c>
      <c r="AJ134" s="17" t="n">
        <v>0</v>
      </c>
      <c r="AK134" s="17" t="n">
        <v>0</v>
      </c>
      <c r="AL134" s="17" t="n">
        <v>2</v>
      </c>
      <c r="AM134" s="17" t="n">
        <v>0</v>
      </c>
      <c r="AN134" s="17" t="n">
        <v>6</v>
      </c>
      <c r="AO134" s="17" t="n">
        <v>0</v>
      </c>
      <c r="AP134" s="4"/>
      <c r="AQ134" s="4"/>
      <c r="AR134" s="4"/>
      <c r="AU134" s="9"/>
    </row>
    <row r="135" customFormat="false" ht="15" hidden="false" customHeight="false" outlineLevel="0" collapsed="false">
      <c r="A135" s="16" t="s">
        <v>1890</v>
      </c>
      <c r="B135" s="16" t="s">
        <v>1891</v>
      </c>
      <c r="C135" s="16" t="n">
        <v>51</v>
      </c>
      <c r="D135" s="16" t="s">
        <v>1792</v>
      </c>
      <c r="E135" s="17" t="n">
        <v>1</v>
      </c>
      <c r="F135" s="17" t="s">
        <v>775</v>
      </c>
      <c r="G135" s="17" t="s">
        <v>11</v>
      </c>
      <c r="H135" s="17" t="n">
        <v>0.00513540700806998</v>
      </c>
      <c r="I135" s="17" t="n">
        <v>0</v>
      </c>
      <c r="J135" s="17" t="n">
        <v>0</v>
      </c>
      <c r="K135" s="17" t="n">
        <v>0</v>
      </c>
      <c r="L135" s="17" t="n">
        <v>3</v>
      </c>
      <c r="M135" s="17" t="n">
        <v>0</v>
      </c>
      <c r="N135" s="17" t="n">
        <v>1</v>
      </c>
      <c r="O135" s="17" t="n">
        <v>0</v>
      </c>
      <c r="P135" s="17" t="n">
        <v>1</v>
      </c>
      <c r="Q135" s="17" t="n">
        <v>0</v>
      </c>
      <c r="R135" s="17" t="n">
        <v>0</v>
      </c>
      <c r="S135" s="17" t="n">
        <v>2</v>
      </c>
      <c r="T135" s="17" t="n">
        <v>0</v>
      </c>
      <c r="U135" s="17" t="n">
        <v>0</v>
      </c>
      <c r="V135" s="17" t="n">
        <v>1</v>
      </c>
      <c r="W135" s="17" t="n">
        <v>0</v>
      </c>
      <c r="X135" s="17" t="n">
        <v>0</v>
      </c>
      <c r="Y135" s="17" t="n">
        <v>0</v>
      </c>
      <c r="Z135" s="17" t="n">
        <v>0</v>
      </c>
      <c r="AA135" s="17" t="n">
        <v>1</v>
      </c>
      <c r="AB135" s="17" t="n">
        <v>0</v>
      </c>
      <c r="AC135" s="17" t="n">
        <v>0</v>
      </c>
      <c r="AD135" s="17" t="n">
        <v>0</v>
      </c>
      <c r="AE135" s="17" t="n">
        <v>0</v>
      </c>
      <c r="AF135" s="17" t="n">
        <v>0</v>
      </c>
      <c r="AG135" s="17" t="n">
        <v>0</v>
      </c>
      <c r="AH135" s="17" t="n">
        <v>0</v>
      </c>
      <c r="AI135" s="17" t="n">
        <v>0</v>
      </c>
      <c r="AJ135" s="17" t="n">
        <v>0</v>
      </c>
      <c r="AK135" s="17" t="n">
        <v>0</v>
      </c>
      <c r="AL135" s="17" t="n">
        <v>0</v>
      </c>
      <c r="AM135" s="17" t="n">
        <v>0</v>
      </c>
      <c r="AN135" s="17" t="n">
        <v>1</v>
      </c>
      <c r="AO135" s="17" t="n">
        <v>0</v>
      </c>
      <c r="AP135" s="4"/>
      <c r="AQ135" s="4"/>
      <c r="AR135" s="4"/>
      <c r="AU135" s="9"/>
    </row>
    <row r="136" customFormat="false" ht="15" hidden="false" customHeight="false" outlineLevel="0" collapsed="false">
      <c r="A136" s="16" t="s">
        <v>1890</v>
      </c>
      <c r="B136" s="16" t="s">
        <v>1891</v>
      </c>
      <c r="C136" s="16" t="n">
        <v>58</v>
      </c>
      <c r="D136" s="16" t="s">
        <v>1725</v>
      </c>
      <c r="E136" s="17" t="n">
        <v>1</v>
      </c>
      <c r="F136" s="17" t="s">
        <v>775</v>
      </c>
      <c r="G136" s="17" t="s">
        <v>11</v>
      </c>
      <c r="H136" s="18" t="n">
        <v>5.15808042943048E-013</v>
      </c>
      <c r="I136" s="17" t="n">
        <v>0</v>
      </c>
      <c r="J136" s="17" t="n">
        <v>0</v>
      </c>
      <c r="K136" s="17" t="n">
        <v>3</v>
      </c>
      <c r="L136" s="17" t="n">
        <v>2</v>
      </c>
      <c r="M136" s="17" t="n">
        <v>4</v>
      </c>
      <c r="N136" s="17" t="n">
        <v>0</v>
      </c>
      <c r="O136" s="17" t="n">
        <v>0</v>
      </c>
      <c r="P136" s="17" t="n">
        <v>5</v>
      </c>
      <c r="Q136" s="17" t="n">
        <v>0</v>
      </c>
      <c r="R136" s="17" t="n">
        <v>0</v>
      </c>
      <c r="S136" s="17" t="n">
        <v>3</v>
      </c>
      <c r="T136" s="17" t="n">
        <v>1</v>
      </c>
      <c r="U136" s="17" t="n">
        <v>0</v>
      </c>
      <c r="V136" s="17" t="n">
        <v>0</v>
      </c>
      <c r="W136" s="17" t="n">
        <v>0</v>
      </c>
      <c r="X136" s="17" t="n">
        <v>0</v>
      </c>
      <c r="Y136" s="17" t="n">
        <v>0</v>
      </c>
      <c r="Z136" s="17" t="n">
        <v>0</v>
      </c>
      <c r="AA136" s="17" t="n">
        <v>0</v>
      </c>
      <c r="AB136" s="17" t="n">
        <v>0</v>
      </c>
      <c r="AC136" s="17" t="n">
        <v>0</v>
      </c>
      <c r="AD136" s="17" t="n">
        <v>0</v>
      </c>
      <c r="AE136" s="17" t="n">
        <v>0</v>
      </c>
      <c r="AF136" s="17" t="n">
        <v>0</v>
      </c>
      <c r="AG136" s="17" t="n">
        <v>0</v>
      </c>
      <c r="AH136" s="17" t="n">
        <v>0</v>
      </c>
      <c r="AI136" s="17" t="n">
        <v>1</v>
      </c>
      <c r="AJ136" s="17" t="n">
        <v>0</v>
      </c>
      <c r="AK136" s="17" t="n">
        <v>0</v>
      </c>
      <c r="AL136" s="17" t="n">
        <v>4</v>
      </c>
      <c r="AM136" s="17" t="n">
        <v>0</v>
      </c>
      <c r="AN136" s="17" t="n">
        <v>11</v>
      </c>
      <c r="AO136" s="17" t="n">
        <v>1</v>
      </c>
      <c r="AP136" s="4"/>
      <c r="AQ136" s="4"/>
      <c r="AR136" s="4"/>
      <c r="AU136" s="9"/>
    </row>
    <row r="137" customFormat="false" ht="15" hidden="false" customHeight="false" outlineLevel="0" collapsed="false">
      <c r="A137" s="16" t="s">
        <v>1890</v>
      </c>
      <c r="B137" s="16" t="s">
        <v>1891</v>
      </c>
      <c r="C137" s="16" t="n">
        <v>63</v>
      </c>
      <c r="D137" s="16" t="s">
        <v>1725</v>
      </c>
      <c r="E137" s="17" t="n">
        <v>1</v>
      </c>
      <c r="F137" s="17" t="s">
        <v>1852</v>
      </c>
      <c r="G137" s="17" t="s">
        <v>1731</v>
      </c>
      <c r="H137" s="17" t="n">
        <v>0.000179006966097129</v>
      </c>
      <c r="I137" s="17" t="n">
        <v>0</v>
      </c>
      <c r="J137" s="17" t="n">
        <v>0</v>
      </c>
      <c r="K137" s="17" t="n">
        <v>1</v>
      </c>
      <c r="L137" s="17" t="n">
        <v>1</v>
      </c>
      <c r="M137" s="17" t="n">
        <v>1</v>
      </c>
      <c r="N137" s="17" t="n">
        <v>1</v>
      </c>
      <c r="O137" s="17" t="n">
        <v>0</v>
      </c>
      <c r="P137" s="17" t="n">
        <v>0</v>
      </c>
      <c r="Q137" s="17" t="n">
        <v>0</v>
      </c>
      <c r="R137" s="17" t="n">
        <v>0</v>
      </c>
      <c r="S137" s="17" t="n">
        <v>0</v>
      </c>
      <c r="T137" s="17" t="n">
        <v>0</v>
      </c>
      <c r="U137" s="17" t="n">
        <v>0</v>
      </c>
      <c r="V137" s="17" t="n">
        <v>0</v>
      </c>
      <c r="W137" s="17" t="n">
        <v>0</v>
      </c>
      <c r="X137" s="17" t="n">
        <v>0</v>
      </c>
      <c r="Y137" s="17" t="n">
        <v>0</v>
      </c>
      <c r="Z137" s="17" t="n">
        <v>0</v>
      </c>
      <c r="AA137" s="17" t="n">
        <v>0</v>
      </c>
      <c r="AB137" s="17" t="n">
        <v>0</v>
      </c>
      <c r="AC137" s="17" t="n">
        <v>0</v>
      </c>
      <c r="AD137" s="17" t="n">
        <v>0</v>
      </c>
      <c r="AE137" s="17" t="n">
        <v>0</v>
      </c>
      <c r="AF137" s="17" t="n">
        <v>0</v>
      </c>
      <c r="AG137" s="17" t="n">
        <v>0</v>
      </c>
      <c r="AH137" s="17" t="n">
        <v>0</v>
      </c>
      <c r="AI137" s="17" t="n">
        <v>0</v>
      </c>
      <c r="AJ137" s="17" t="n">
        <v>0</v>
      </c>
      <c r="AK137" s="17" t="n">
        <v>0</v>
      </c>
      <c r="AL137" s="17" t="n">
        <v>3</v>
      </c>
      <c r="AM137" s="17" t="n">
        <v>0</v>
      </c>
      <c r="AN137" s="17" t="n">
        <v>6</v>
      </c>
      <c r="AO137" s="17" t="n">
        <v>0</v>
      </c>
      <c r="AP137" s="4"/>
      <c r="AQ137" s="4"/>
      <c r="AR137" s="4"/>
      <c r="AU137" s="9"/>
    </row>
    <row r="138" customFormat="false" ht="15" hidden="false" customHeight="false" outlineLevel="0" collapsed="false">
      <c r="A138" s="4" t="s">
        <v>1892</v>
      </c>
      <c r="B138" s="4" t="s">
        <v>1893</v>
      </c>
      <c r="C138" s="4" t="n">
        <v>26</v>
      </c>
      <c r="D138" s="4" t="s">
        <v>1725</v>
      </c>
      <c r="E138" s="0" t="n">
        <v>1</v>
      </c>
      <c r="F138" s="0" t="s">
        <v>96</v>
      </c>
      <c r="G138" s="0" t="s">
        <v>11</v>
      </c>
      <c r="H138" s="0" t="n">
        <v>0.0232041365015194</v>
      </c>
      <c r="I138" s="0" t="n">
        <v>0</v>
      </c>
      <c r="J138" s="0" t="n">
        <v>0</v>
      </c>
      <c r="K138" s="0" t="n">
        <v>0</v>
      </c>
      <c r="L138" s="0" t="n">
        <v>0</v>
      </c>
      <c r="M138" s="0" t="n">
        <v>0</v>
      </c>
      <c r="N138" s="0" t="n">
        <v>0</v>
      </c>
      <c r="O138" s="0" t="n">
        <v>0</v>
      </c>
      <c r="P138" s="0" t="n">
        <v>0</v>
      </c>
      <c r="Q138" s="0" t="n">
        <v>1</v>
      </c>
      <c r="R138" s="0" t="n">
        <v>0</v>
      </c>
      <c r="S138" s="0" t="n">
        <v>0</v>
      </c>
      <c r="T138" s="0" t="n">
        <v>0</v>
      </c>
      <c r="U138" s="0" t="n">
        <v>0</v>
      </c>
      <c r="V138" s="0" t="n">
        <v>0</v>
      </c>
      <c r="W138" s="0" t="n">
        <v>0</v>
      </c>
      <c r="X138" s="0" t="n">
        <v>0</v>
      </c>
      <c r="Y138" s="0" t="n">
        <v>1</v>
      </c>
      <c r="Z138" s="0" t="n">
        <v>0</v>
      </c>
      <c r="AA138" s="0" t="n">
        <v>0</v>
      </c>
      <c r="AB138" s="0" t="n">
        <v>0</v>
      </c>
      <c r="AC138" s="0" t="n">
        <v>0</v>
      </c>
      <c r="AD138" s="0" t="n">
        <v>0</v>
      </c>
      <c r="AE138" s="0" t="n">
        <v>0</v>
      </c>
      <c r="AF138" s="0" t="n">
        <v>0</v>
      </c>
      <c r="AG138" s="0" t="n">
        <v>0</v>
      </c>
      <c r="AH138" s="0" t="n">
        <v>0</v>
      </c>
      <c r="AI138" s="0" t="n">
        <v>0</v>
      </c>
      <c r="AJ138" s="0" t="n">
        <v>0</v>
      </c>
      <c r="AK138" s="0" t="n">
        <v>3</v>
      </c>
      <c r="AL138" s="0" t="n">
        <v>0</v>
      </c>
      <c r="AM138" s="0" t="n">
        <v>0</v>
      </c>
      <c r="AN138" s="0" t="n">
        <v>0</v>
      </c>
      <c r="AO138" s="0" t="n">
        <v>0</v>
      </c>
      <c r="AP138" s="4"/>
      <c r="AQ138" s="4"/>
      <c r="AR138" s="4"/>
      <c r="AU138" s="9"/>
    </row>
    <row r="139" customFormat="false" ht="15" hidden="false" customHeight="false" outlineLevel="0" collapsed="false">
      <c r="A139" s="4" t="s">
        <v>1894</v>
      </c>
      <c r="B139" s="4" t="s">
        <v>1895</v>
      </c>
      <c r="C139" s="4" t="n">
        <v>50</v>
      </c>
      <c r="D139" s="4" t="s">
        <v>1725</v>
      </c>
      <c r="E139" s="0" t="n">
        <v>0.385611100793809</v>
      </c>
      <c r="F139" s="0" t="s">
        <v>1896</v>
      </c>
      <c r="G139" s="0" t="s">
        <v>1731</v>
      </c>
      <c r="H139" s="0" t="n">
        <v>0.0435786547652068</v>
      </c>
      <c r="I139" s="0" t="n">
        <v>0</v>
      </c>
      <c r="J139" s="0" t="n">
        <v>0</v>
      </c>
      <c r="K139" s="0" t="n">
        <v>0</v>
      </c>
      <c r="L139" s="0" t="n">
        <v>0</v>
      </c>
      <c r="M139" s="0" t="n">
        <v>2</v>
      </c>
      <c r="N139" s="0" t="n">
        <v>0</v>
      </c>
      <c r="O139" s="0" t="n">
        <v>0</v>
      </c>
      <c r="P139" s="0" t="n">
        <v>0</v>
      </c>
      <c r="Q139" s="0" t="n">
        <v>0</v>
      </c>
      <c r="R139" s="0" t="n">
        <v>0</v>
      </c>
      <c r="S139" s="0" t="n">
        <v>0</v>
      </c>
      <c r="T139" s="0" t="n">
        <v>0</v>
      </c>
      <c r="U139" s="0" t="n">
        <v>0</v>
      </c>
      <c r="V139" s="0" t="n">
        <v>0</v>
      </c>
      <c r="W139" s="0" t="n">
        <v>0</v>
      </c>
      <c r="X139" s="0" t="n">
        <v>0</v>
      </c>
      <c r="Y139" s="0" t="n">
        <v>0</v>
      </c>
      <c r="Z139" s="0" t="n">
        <v>0</v>
      </c>
      <c r="AA139" s="0" t="n">
        <v>0</v>
      </c>
      <c r="AB139" s="0" t="n">
        <v>0</v>
      </c>
      <c r="AC139" s="0" t="n">
        <v>0</v>
      </c>
      <c r="AD139" s="0" t="n">
        <v>0</v>
      </c>
      <c r="AE139" s="0" t="n">
        <v>0</v>
      </c>
      <c r="AF139" s="0" t="n">
        <v>0</v>
      </c>
      <c r="AG139" s="0" t="n">
        <v>0</v>
      </c>
      <c r="AH139" s="0" t="n">
        <v>0</v>
      </c>
      <c r="AI139" s="0" t="n">
        <v>0</v>
      </c>
      <c r="AJ139" s="0" t="n">
        <v>0</v>
      </c>
      <c r="AK139" s="0" t="n">
        <v>0</v>
      </c>
      <c r="AL139" s="0" t="n">
        <v>1</v>
      </c>
      <c r="AM139" s="0" t="n">
        <v>0</v>
      </c>
      <c r="AN139" s="0" t="n">
        <v>4</v>
      </c>
      <c r="AO139" s="0" t="n">
        <v>0</v>
      </c>
      <c r="AP139" s="4"/>
      <c r="AQ139" s="4"/>
      <c r="AR139" s="4"/>
      <c r="AU139" s="9"/>
    </row>
    <row r="140" customFormat="false" ht="15" hidden="false" customHeight="false" outlineLevel="0" collapsed="false">
      <c r="A140" s="4" t="s">
        <v>1897</v>
      </c>
      <c r="B140" s="4" t="s">
        <v>1898</v>
      </c>
      <c r="C140" s="4" t="n">
        <v>45</v>
      </c>
      <c r="D140" s="4" t="s">
        <v>1763</v>
      </c>
      <c r="E140" s="0" t="n">
        <v>1</v>
      </c>
      <c r="F140" s="0" t="s">
        <v>957</v>
      </c>
      <c r="G140" s="0" t="s">
        <v>11</v>
      </c>
      <c r="H140" s="0" t="n">
        <v>0.0103554178007139</v>
      </c>
      <c r="I140" s="0" t="n">
        <v>0</v>
      </c>
      <c r="J140" s="0" t="n">
        <v>0</v>
      </c>
      <c r="K140" s="0" t="n">
        <v>0</v>
      </c>
      <c r="L140" s="0" t="n">
        <v>0</v>
      </c>
      <c r="M140" s="0" t="n">
        <v>2</v>
      </c>
      <c r="N140" s="0" t="n">
        <v>0</v>
      </c>
      <c r="O140" s="0" t="n">
        <v>0</v>
      </c>
      <c r="P140" s="0" t="n">
        <v>1</v>
      </c>
      <c r="Q140" s="0" t="n">
        <v>0</v>
      </c>
      <c r="R140" s="0" t="n">
        <v>0</v>
      </c>
      <c r="S140" s="0" t="n">
        <v>0</v>
      </c>
      <c r="T140" s="0" t="n">
        <v>0</v>
      </c>
      <c r="U140" s="0" t="n">
        <v>0</v>
      </c>
      <c r="V140" s="0" t="n">
        <v>0</v>
      </c>
      <c r="W140" s="0" t="n">
        <v>0</v>
      </c>
      <c r="X140" s="0" t="n">
        <v>0</v>
      </c>
      <c r="Y140" s="0" t="n">
        <v>0</v>
      </c>
      <c r="Z140" s="0" t="n">
        <v>0</v>
      </c>
      <c r="AA140" s="0" t="n">
        <v>0</v>
      </c>
      <c r="AB140" s="0" t="n">
        <v>0</v>
      </c>
      <c r="AC140" s="0" t="n">
        <v>0</v>
      </c>
      <c r="AD140" s="0" t="n">
        <v>0</v>
      </c>
      <c r="AE140" s="0" t="n">
        <v>0</v>
      </c>
      <c r="AF140" s="0" t="n">
        <v>0</v>
      </c>
      <c r="AG140" s="0" t="n">
        <v>1</v>
      </c>
      <c r="AH140" s="0" t="n">
        <v>0</v>
      </c>
      <c r="AI140" s="0" t="n">
        <v>1</v>
      </c>
      <c r="AJ140" s="0" t="n">
        <v>0</v>
      </c>
      <c r="AK140" s="0" t="n">
        <v>0</v>
      </c>
      <c r="AL140" s="0" t="n">
        <v>1</v>
      </c>
      <c r="AM140" s="0" t="n">
        <v>0</v>
      </c>
      <c r="AN140" s="0" t="n">
        <v>0</v>
      </c>
      <c r="AO140" s="0" t="n">
        <v>0</v>
      </c>
      <c r="AP140" s="4"/>
      <c r="AQ140" s="4"/>
      <c r="AR140" s="4"/>
      <c r="AU140" s="9"/>
    </row>
    <row r="141" customFormat="false" ht="15" hidden="false" customHeight="false" outlineLevel="0" collapsed="false">
      <c r="A141" s="4" t="s">
        <v>1899</v>
      </c>
      <c r="B141" s="4" t="s">
        <v>1900</v>
      </c>
      <c r="C141" s="4" t="n">
        <v>201</v>
      </c>
      <c r="D141" s="4" t="s">
        <v>1867</v>
      </c>
      <c r="E141" s="0" t="n">
        <v>1</v>
      </c>
      <c r="F141" s="0" t="s">
        <v>1456</v>
      </c>
      <c r="G141" s="0" t="s">
        <v>1130</v>
      </c>
      <c r="H141" s="8" t="n">
        <v>2.81995641337033E-006</v>
      </c>
      <c r="I141" s="0" t="n">
        <v>0</v>
      </c>
      <c r="J141" s="0" t="n">
        <v>0</v>
      </c>
      <c r="K141" s="0" t="n">
        <v>0</v>
      </c>
      <c r="L141" s="0" t="n">
        <v>1</v>
      </c>
      <c r="M141" s="0" t="n">
        <v>1</v>
      </c>
      <c r="N141" s="0" t="n">
        <v>0</v>
      </c>
      <c r="O141" s="0" t="n">
        <v>0</v>
      </c>
      <c r="P141" s="0" t="n">
        <v>3</v>
      </c>
      <c r="Q141" s="0" t="n">
        <v>0</v>
      </c>
      <c r="R141" s="0" t="n">
        <v>0</v>
      </c>
      <c r="S141" s="0" t="n">
        <v>0</v>
      </c>
      <c r="T141" s="0" t="n">
        <v>0</v>
      </c>
      <c r="U141" s="0" t="n">
        <v>0</v>
      </c>
      <c r="V141" s="0" t="n">
        <v>0</v>
      </c>
      <c r="W141" s="0" t="n">
        <v>0</v>
      </c>
      <c r="X141" s="0" t="n">
        <v>0</v>
      </c>
      <c r="Y141" s="0" t="n">
        <v>0</v>
      </c>
      <c r="Z141" s="0" t="n">
        <v>0</v>
      </c>
      <c r="AA141" s="0" t="n">
        <v>0</v>
      </c>
      <c r="AB141" s="0" t="n">
        <v>0</v>
      </c>
      <c r="AC141" s="0" t="n">
        <v>0</v>
      </c>
      <c r="AD141" s="0" t="n">
        <v>0</v>
      </c>
      <c r="AE141" s="0" t="n">
        <v>0</v>
      </c>
      <c r="AF141" s="0" t="n">
        <v>0</v>
      </c>
      <c r="AG141" s="0" t="n">
        <v>1</v>
      </c>
      <c r="AH141" s="0" t="n">
        <v>0</v>
      </c>
      <c r="AI141" s="0" t="n">
        <v>0</v>
      </c>
      <c r="AJ141" s="0" t="n">
        <v>0</v>
      </c>
      <c r="AK141" s="0" t="n">
        <v>0</v>
      </c>
      <c r="AL141" s="0" t="n">
        <v>0</v>
      </c>
      <c r="AM141" s="0" t="n">
        <v>0</v>
      </c>
      <c r="AN141" s="0" t="n">
        <v>8</v>
      </c>
      <c r="AO141" s="0" t="n">
        <v>1</v>
      </c>
      <c r="AP141" s="4"/>
      <c r="AQ141" s="4"/>
      <c r="AR141" s="4"/>
      <c r="AU141" s="9"/>
    </row>
    <row r="142" customFormat="false" ht="15" hidden="false" customHeight="false" outlineLevel="0" collapsed="false">
      <c r="A142" s="4" t="s">
        <v>1899</v>
      </c>
      <c r="B142" s="4" t="s">
        <v>1900</v>
      </c>
      <c r="C142" s="4" t="n">
        <v>326</v>
      </c>
      <c r="D142" s="4" t="s">
        <v>1760</v>
      </c>
      <c r="E142" s="0" t="n">
        <v>1</v>
      </c>
      <c r="F142" s="0" t="s">
        <v>1456</v>
      </c>
      <c r="G142" s="0" t="s">
        <v>1130</v>
      </c>
      <c r="H142" s="0" t="n">
        <v>0.00146703427538351</v>
      </c>
      <c r="I142" s="0" t="n">
        <v>0</v>
      </c>
      <c r="J142" s="0" t="n">
        <v>0</v>
      </c>
      <c r="K142" s="0" t="n">
        <v>0</v>
      </c>
      <c r="L142" s="0" t="n">
        <v>0</v>
      </c>
      <c r="M142" s="0" t="n">
        <v>0</v>
      </c>
      <c r="N142" s="0" t="n">
        <v>0</v>
      </c>
      <c r="O142" s="0" t="n">
        <v>0</v>
      </c>
      <c r="P142" s="0" t="n">
        <v>2</v>
      </c>
      <c r="Q142" s="0" t="n">
        <v>0</v>
      </c>
      <c r="R142" s="0" t="n">
        <v>0</v>
      </c>
      <c r="S142" s="0" t="n">
        <v>0</v>
      </c>
      <c r="T142" s="0" t="n">
        <v>0</v>
      </c>
      <c r="U142" s="0" t="n">
        <v>0</v>
      </c>
      <c r="V142" s="0" t="n">
        <v>0</v>
      </c>
      <c r="W142" s="0" t="n">
        <v>0</v>
      </c>
      <c r="X142" s="0" t="n">
        <v>0</v>
      </c>
      <c r="Y142" s="0" t="n">
        <v>0</v>
      </c>
      <c r="Z142" s="0" t="n">
        <v>0</v>
      </c>
      <c r="AA142" s="0" t="n">
        <v>0</v>
      </c>
      <c r="AB142" s="0" t="n">
        <v>0</v>
      </c>
      <c r="AC142" s="0" t="n">
        <v>0</v>
      </c>
      <c r="AD142" s="0" t="n">
        <v>0</v>
      </c>
      <c r="AE142" s="0" t="n">
        <v>0</v>
      </c>
      <c r="AF142" s="0" t="n">
        <v>0</v>
      </c>
      <c r="AG142" s="0" t="n">
        <v>0</v>
      </c>
      <c r="AH142" s="0" t="n">
        <v>0</v>
      </c>
      <c r="AI142" s="0" t="n">
        <v>0</v>
      </c>
      <c r="AJ142" s="0" t="n">
        <v>0</v>
      </c>
      <c r="AK142" s="0" t="n">
        <v>0</v>
      </c>
      <c r="AL142" s="0" t="n">
        <v>1</v>
      </c>
      <c r="AM142" s="0" t="n">
        <v>0</v>
      </c>
      <c r="AN142" s="0" t="n">
        <v>5</v>
      </c>
      <c r="AO142" s="0" t="n">
        <v>0</v>
      </c>
      <c r="AP142" s="4"/>
      <c r="AQ142" s="4"/>
      <c r="AR142" s="4"/>
      <c r="AU142" s="9"/>
    </row>
    <row r="143" customFormat="false" ht="15" hidden="false" customHeight="false" outlineLevel="0" collapsed="false">
      <c r="A143" s="4" t="s">
        <v>1901</v>
      </c>
      <c r="B143" s="4" t="s">
        <v>1902</v>
      </c>
      <c r="C143" s="4" t="n">
        <v>100</v>
      </c>
      <c r="D143" s="4" t="s">
        <v>1777</v>
      </c>
      <c r="E143" s="0" t="n">
        <v>1</v>
      </c>
      <c r="F143" s="0" t="s">
        <v>323</v>
      </c>
      <c r="G143" s="0" t="s">
        <v>11</v>
      </c>
      <c r="H143" s="0" t="n">
        <v>0.000610812135811675</v>
      </c>
      <c r="I143" s="0" t="n">
        <v>0</v>
      </c>
      <c r="J143" s="0" t="n">
        <v>0</v>
      </c>
      <c r="K143" s="0" t="n">
        <v>0</v>
      </c>
      <c r="L143" s="0" t="n">
        <v>0</v>
      </c>
      <c r="M143" s="0" t="n">
        <v>0</v>
      </c>
      <c r="N143" s="0" t="n">
        <v>0</v>
      </c>
      <c r="O143" s="0" t="n">
        <v>0</v>
      </c>
      <c r="P143" s="0" t="n">
        <v>0</v>
      </c>
      <c r="Q143" s="0" t="n">
        <v>0</v>
      </c>
      <c r="R143" s="0" t="n">
        <v>0</v>
      </c>
      <c r="S143" s="0" t="n">
        <v>1</v>
      </c>
      <c r="T143" s="0" t="n">
        <v>0</v>
      </c>
      <c r="U143" s="0" t="n">
        <v>0</v>
      </c>
      <c r="V143" s="0" t="n">
        <v>0</v>
      </c>
      <c r="W143" s="0" t="n">
        <v>0</v>
      </c>
      <c r="X143" s="0" t="n">
        <v>0</v>
      </c>
      <c r="Y143" s="0" t="n">
        <v>0</v>
      </c>
      <c r="Z143" s="0" t="n">
        <v>8</v>
      </c>
      <c r="AA143" s="0" t="n">
        <v>0</v>
      </c>
      <c r="AB143" s="0" t="n">
        <v>0</v>
      </c>
      <c r="AC143" s="0" t="n">
        <v>0</v>
      </c>
      <c r="AD143" s="0" t="n">
        <v>0</v>
      </c>
      <c r="AE143" s="0" t="n">
        <v>0</v>
      </c>
      <c r="AF143" s="0" t="n">
        <v>0</v>
      </c>
      <c r="AG143" s="0" t="n">
        <v>0</v>
      </c>
      <c r="AH143" s="0" t="n">
        <v>0</v>
      </c>
      <c r="AI143" s="0" t="n">
        <v>0</v>
      </c>
      <c r="AJ143" s="0" t="n">
        <v>0</v>
      </c>
      <c r="AK143" s="0" t="n">
        <v>0</v>
      </c>
      <c r="AL143" s="0" t="n">
        <v>0</v>
      </c>
      <c r="AM143" s="0" t="n">
        <v>0</v>
      </c>
      <c r="AN143" s="0" t="n">
        <v>0</v>
      </c>
      <c r="AO143" s="0" t="n">
        <v>0</v>
      </c>
      <c r="AP143" s="4"/>
      <c r="AQ143" s="4"/>
      <c r="AR143" s="4"/>
      <c r="AU143" s="9"/>
    </row>
    <row r="144" customFormat="false" ht="15" hidden="false" customHeight="false" outlineLevel="0" collapsed="false">
      <c r="A144" s="4" t="s">
        <v>1903</v>
      </c>
      <c r="B144" s="4" t="s">
        <v>1904</v>
      </c>
      <c r="C144" s="4" t="n">
        <v>35</v>
      </c>
      <c r="D144" s="4" t="s">
        <v>1737</v>
      </c>
      <c r="E144" s="0" t="n">
        <v>1</v>
      </c>
      <c r="F144" s="0" t="s">
        <v>1905</v>
      </c>
      <c r="G144" s="0" t="s">
        <v>1731</v>
      </c>
      <c r="H144" s="0" t="n">
        <v>0.00125733236099586</v>
      </c>
      <c r="I144" s="0" t="n">
        <v>0</v>
      </c>
      <c r="J144" s="0" t="n">
        <v>0</v>
      </c>
      <c r="K144" s="0" t="n">
        <v>0</v>
      </c>
      <c r="L144" s="0" t="n">
        <v>0</v>
      </c>
      <c r="M144" s="0" t="n">
        <v>2</v>
      </c>
      <c r="N144" s="0" t="n">
        <v>0</v>
      </c>
      <c r="O144" s="0" t="n">
        <v>0</v>
      </c>
      <c r="P144" s="0" t="n">
        <v>2</v>
      </c>
      <c r="Q144" s="0" t="n">
        <v>1</v>
      </c>
      <c r="R144" s="0" t="n">
        <v>0</v>
      </c>
      <c r="S144" s="0" t="n">
        <v>0</v>
      </c>
      <c r="T144" s="0" t="n">
        <v>0</v>
      </c>
      <c r="U144" s="0" t="n">
        <v>0</v>
      </c>
      <c r="V144" s="0" t="n">
        <v>0</v>
      </c>
      <c r="W144" s="0" t="n">
        <v>0</v>
      </c>
      <c r="X144" s="0" t="n">
        <v>0</v>
      </c>
      <c r="Y144" s="0" t="n">
        <v>0</v>
      </c>
      <c r="Z144" s="0" t="n">
        <v>0</v>
      </c>
      <c r="AA144" s="0" t="n">
        <v>2</v>
      </c>
      <c r="AB144" s="0" t="n">
        <v>0</v>
      </c>
      <c r="AC144" s="0" t="n">
        <v>0</v>
      </c>
      <c r="AD144" s="0" t="n">
        <v>0</v>
      </c>
      <c r="AE144" s="0" t="n">
        <v>0</v>
      </c>
      <c r="AF144" s="0" t="n">
        <v>0</v>
      </c>
      <c r="AG144" s="0" t="n">
        <v>1</v>
      </c>
      <c r="AH144" s="0" t="n">
        <v>0</v>
      </c>
      <c r="AI144" s="0" t="n">
        <v>1</v>
      </c>
      <c r="AJ144" s="0" t="n">
        <v>0</v>
      </c>
      <c r="AK144" s="0" t="n">
        <v>0</v>
      </c>
      <c r="AL144" s="0" t="n">
        <v>1</v>
      </c>
      <c r="AM144" s="0" t="n">
        <v>0</v>
      </c>
      <c r="AN144" s="0" t="n">
        <v>0</v>
      </c>
      <c r="AO144" s="0" t="n">
        <v>0</v>
      </c>
      <c r="AP144" s="4"/>
      <c r="AQ144" s="4"/>
      <c r="AR144" s="4"/>
      <c r="AU144" s="9"/>
    </row>
    <row r="145" customFormat="false" ht="15" hidden="false" customHeight="false" outlineLevel="0" collapsed="false">
      <c r="A145" s="4" t="s">
        <v>1903</v>
      </c>
      <c r="B145" s="4" t="s">
        <v>1904</v>
      </c>
      <c r="C145" s="4" t="n">
        <v>40</v>
      </c>
      <c r="D145" s="4" t="s">
        <v>1867</v>
      </c>
      <c r="E145" s="0" t="n">
        <v>1</v>
      </c>
      <c r="F145" s="0" t="s">
        <v>1906</v>
      </c>
      <c r="G145" s="0" t="s">
        <v>1731</v>
      </c>
      <c r="H145" s="0" t="n">
        <v>0.00125733236099586</v>
      </c>
      <c r="I145" s="0" t="n">
        <v>0</v>
      </c>
      <c r="J145" s="0" t="n">
        <v>0</v>
      </c>
      <c r="K145" s="0" t="n">
        <v>0</v>
      </c>
      <c r="L145" s="0" t="n">
        <v>0</v>
      </c>
      <c r="M145" s="0" t="n">
        <v>1</v>
      </c>
      <c r="N145" s="0" t="n">
        <v>0</v>
      </c>
      <c r="O145" s="0" t="n">
        <v>0</v>
      </c>
      <c r="P145" s="0" t="n">
        <v>6</v>
      </c>
      <c r="Q145" s="0" t="n">
        <v>1</v>
      </c>
      <c r="R145" s="0" t="n">
        <v>0</v>
      </c>
      <c r="S145" s="0" t="n">
        <v>0</v>
      </c>
      <c r="T145" s="0" t="n">
        <v>0</v>
      </c>
      <c r="U145" s="0" t="n">
        <v>0</v>
      </c>
      <c r="V145" s="0" t="n">
        <v>0</v>
      </c>
      <c r="W145" s="0" t="n">
        <v>0</v>
      </c>
      <c r="X145" s="0" t="n">
        <v>0</v>
      </c>
      <c r="Y145" s="0" t="n">
        <v>0</v>
      </c>
      <c r="Z145" s="0" t="n">
        <v>0</v>
      </c>
      <c r="AA145" s="0" t="n">
        <v>1</v>
      </c>
      <c r="AB145" s="0" t="n">
        <v>0</v>
      </c>
      <c r="AC145" s="0" t="n">
        <v>0</v>
      </c>
      <c r="AD145" s="0" t="n">
        <v>0</v>
      </c>
      <c r="AE145" s="0" t="n">
        <v>0</v>
      </c>
      <c r="AF145" s="0" t="n">
        <v>0</v>
      </c>
      <c r="AG145" s="0" t="n">
        <v>0</v>
      </c>
      <c r="AH145" s="0" t="n">
        <v>0</v>
      </c>
      <c r="AI145" s="0" t="n">
        <v>0</v>
      </c>
      <c r="AJ145" s="0" t="n">
        <v>0</v>
      </c>
      <c r="AK145" s="0" t="n">
        <v>0</v>
      </c>
      <c r="AL145" s="0" t="n">
        <v>1</v>
      </c>
      <c r="AM145" s="0" t="n">
        <v>0</v>
      </c>
      <c r="AN145" s="0" t="n">
        <v>0</v>
      </c>
      <c r="AO145" s="0" t="n">
        <v>0</v>
      </c>
      <c r="AP145" s="4"/>
      <c r="AQ145" s="4"/>
      <c r="AR145" s="4"/>
      <c r="AU145" s="9"/>
    </row>
    <row r="146" customFormat="false" ht="15" hidden="false" customHeight="false" outlineLevel="0" collapsed="false">
      <c r="A146" s="4" t="s">
        <v>1903</v>
      </c>
      <c r="B146" s="4" t="s">
        <v>1904</v>
      </c>
      <c r="C146" s="4" t="n">
        <v>45</v>
      </c>
      <c r="D146" s="4" t="s">
        <v>1725</v>
      </c>
      <c r="E146" s="0" t="n">
        <v>1</v>
      </c>
      <c r="F146" s="0" t="s">
        <v>919</v>
      </c>
      <c r="G146" s="0" t="s">
        <v>11</v>
      </c>
      <c r="H146" s="8" t="n">
        <v>3.83208249813911E-017</v>
      </c>
      <c r="I146" s="0" t="n">
        <v>0</v>
      </c>
      <c r="J146" s="0" t="n">
        <v>0</v>
      </c>
      <c r="K146" s="0" t="n">
        <v>0</v>
      </c>
      <c r="L146" s="0" t="n">
        <v>1</v>
      </c>
      <c r="M146" s="0" t="n">
        <v>6</v>
      </c>
      <c r="N146" s="0" t="n">
        <v>2</v>
      </c>
      <c r="O146" s="0" t="n">
        <v>0</v>
      </c>
      <c r="P146" s="0" t="n">
        <v>15</v>
      </c>
      <c r="Q146" s="0" t="n">
        <v>3</v>
      </c>
      <c r="R146" s="0" t="n">
        <v>0</v>
      </c>
      <c r="S146" s="0" t="n">
        <v>0</v>
      </c>
      <c r="T146" s="0" t="n">
        <v>2</v>
      </c>
      <c r="U146" s="0" t="n">
        <v>0</v>
      </c>
      <c r="V146" s="0" t="n">
        <v>0</v>
      </c>
      <c r="W146" s="0" t="n">
        <v>0</v>
      </c>
      <c r="X146" s="0" t="n">
        <v>0</v>
      </c>
      <c r="Y146" s="0" t="n">
        <v>0</v>
      </c>
      <c r="Z146" s="0" t="n">
        <v>0</v>
      </c>
      <c r="AA146" s="0" t="n">
        <v>2</v>
      </c>
      <c r="AB146" s="0" t="n">
        <v>0</v>
      </c>
      <c r="AC146" s="0" t="n">
        <v>0</v>
      </c>
      <c r="AD146" s="0" t="n">
        <v>0</v>
      </c>
      <c r="AE146" s="0" t="n">
        <v>0</v>
      </c>
      <c r="AF146" s="0" t="n">
        <v>0</v>
      </c>
      <c r="AG146" s="0" t="n">
        <v>4</v>
      </c>
      <c r="AH146" s="0" t="n">
        <v>0</v>
      </c>
      <c r="AI146" s="0" t="n">
        <v>0</v>
      </c>
      <c r="AJ146" s="0" t="n">
        <v>0</v>
      </c>
      <c r="AK146" s="0" t="n">
        <v>0</v>
      </c>
      <c r="AL146" s="0" t="n">
        <v>7</v>
      </c>
      <c r="AM146" s="0" t="n">
        <v>0</v>
      </c>
      <c r="AN146" s="0" t="n">
        <v>0</v>
      </c>
      <c r="AO146" s="0" t="n">
        <v>0</v>
      </c>
      <c r="AP146" s="4"/>
      <c r="AQ146" s="4"/>
      <c r="AR146" s="4"/>
      <c r="AU146" s="9"/>
    </row>
    <row r="147" customFormat="false" ht="15" hidden="false" customHeight="false" outlineLevel="0" collapsed="false">
      <c r="A147" s="4" t="s">
        <v>1903</v>
      </c>
      <c r="B147" s="4" t="s">
        <v>1904</v>
      </c>
      <c r="C147" s="4" t="n">
        <v>56</v>
      </c>
      <c r="D147" s="4" t="s">
        <v>1725</v>
      </c>
      <c r="E147" s="0" t="n">
        <v>1</v>
      </c>
      <c r="F147" s="0" t="s">
        <v>915</v>
      </c>
      <c r="G147" s="0" t="s">
        <v>11</v>
      </c>
      <c r="H147" s="0" t="n">
        <v>0.00316232997177783</v>
      </c>
      <c r="I147" s="0" t="n">
        <v>0</v>
      </c>
      <c r="J147" s="0" t="n">
        <v>0</v>
      </c>
      <c r="K147" s="0" t="n">
        <v>0</v>
      </c>
      <c r="L147" s="0" t="n">
        <v>0</v>
      </c>
      <c r="M147" s="0" t="n">
        <v>3</v>
      </c>
      <c r="N147" s="0" t="n">
        <v>0</v>
      </c>
      <c r="O147" s="0" t="n">
        <v>0</v>
      </c>
      <c r="P147" s="0" t="n">
        <v>3</v>
      </c>
      <c r="Q147" s="0" t="n">
        <v>1</v>
      </c>
      <c r="R147" s="0" t="n">
        <v>0</v>
      </c>
      <c r="S147" s="0" t="n">
        <v>0</v>
      </c>
      <c r="T147" s="0" t="n">
        <v>0</v>
      </c>
      <c r="U147" s="0" t="n">
        <v>0</v>
      </c>
      <c r="V147" s="0" t="n">
        <v>0</v>
      </c>
      <c r="W147" s="0" t="n">
        <v>0</v>
      </c>
      <c r="X147" s="0" t="n">
        <v>0</v>
      </c>
      <c r="Y147" s="0" t="n">
        <v>0</v>
      </c>
      <c r="Z147" s="0" t="n">
        <v>0</v>
      </c>
      <c r="AA147" s="0" t="n">
        <v>0</v>
      </c>
      <c r="AB147" s="0" t="n">
        <v>0</v>
      </c>
      <c r="AC147" s="0" t="n">
        <v>0</v>
      </c>
      <c r="AD147" s="0" t="n">
        <v>0</v>
      </c>
      <c r="AE147" s="0" t="n">
        <v>0</v>
      </c>
      <c r="AF147" s="0" t="n">
        <v>0</v>
      </c>
      <c r="AG147" s="0" t="n">
        <v>0</v>
      </c>
      <c r="AH147" s="0" t="n">
        <v>0</v>
      </c>
      <c r="AI147" s="0" t="n">
        <v>0</v>
      </c>
      <c r="AJ147" s="0" t="n">
        <v>0</v>
      </c>
      <c r="AK147" s="0" t="n">
        <v>0</v>
      </c>
      <c r="AL147" s="0" t="n">
        <v>2</v>
      </c>
      <c r="AM147" s="0" t="n">
        <v>0</v>
      </c>
      <c r="AN147" s="0" t="n">
        <v>0</v>
      </c>
      <c r="AO147" s="0" t="n">
        <v>0</v>
      </c>
      <c r="AP147" s="4"/>
      <c r="AQ147" s="4"/>
      <c r="AR147" s="4"/>
      <c r="AU147" s="9"/>
    </row>
    <row r="148" customFormat="false" ht="15" hidden="false" customHeight="false" outlineLevel="0" collapsed="false">
      <c r="A148" s="4" t="s">
        <v>1903</v>
      </c>
      <c r="B148" s="4" t="s">
        <v>1904</v>
      </c>
      <c r="C148" s="4" t="n">
        <v>70</v>
      </c>
      <c r="D148" s="4" t="s">
        <v>1728</v>
      </c>
      <c r="E148" s="0" t="n">
        <v>1</v>
      </c>
      <c r="F148" s="0" t="s">
        <v>1905</v>
      </c>
      <c r="G148" s="0" t="s">
        <v>1731</v>
      </c>
      <c r="H148" s="0" t="n">
        <v>0.00030925173223716</v>
      </c>
      <c r="I148" s="0" t="n">
        <v>0</v>
      </c>
      <c r="J148" s="0" t="n">
        <v>0</v>
      </c>
      <c r="K148" s="0" t="n">
        <v>0</v>
      </c>
      <c r="L148" s="0" t="n">
        <v>0</v>
      </c>
      <c r="M148" s="0" t="n">
        <v>1</v>
      </c>
      <c r="N148" s="0" t="n">
        <v>0</v>
      </c>
      <c r="O148" s="0" t="n">
        <v>0</v>
      </c>
      <c r="P148" s="0" t="n">
        <v>3</v>
      </c>
      <c r="Q148" s="0" t="n">
        <v>3</v>
      </c>
      <c r="R148" s="0" t="n">
        <v>0</v>
      </c>
      <c r="S148" s="0" t="n">
        <v>0</v>
      </c>
      <c r="T148" s="0" t="n">
        <v>0</v>
      </c>
      <c r="U148" s="0" t="n">
        <v>0</v>
      </c>
      <c r="V148" s="0" t="n">
        <v>0</v>
      </c>
      <c r="W148" s="0" t="n">
        <v>0</v>
      </c>
      <c r="X148" s="0" t="n">
        <v>0</v>
      </c>
      <c r="Y148" s="0" t="n">
        <v>0</v>
      </c>
      <c r="Z148" s="0" t="n">
        <v>0</v>
      </c>
      <c r="AA148" s="0" t="n">
        <v>1</v>
      </c>
      <c r="AB148" s="0" t="n">
        <v>0</v>
      </c>
      <c r="AC148" s="0" t="n">
        <v>0</v>
      </c>
      <c r="AD148" s="0" t="n">
        <v>0</v>
      </c>
      <c r="AE148" s="0" t="n">
        <v>0</v>
      </c>
      <c r="AF148" s="0" t="n">
        <v>0</v>
      </c>
      <c r="AG148" s="0" t="n">
        <v>0</v>
      </c>
      <c r="AH148" s="0" t="n">
        <v>0</v>
      </c>
      <c r="AI148" s="0" t="n">
        <v>1</v>
      </c>
      <c r="AJ148" s="0" t="n">
        <v>0</v>
      </c>
      <c r="AK148" s="0" t="n">
        <v>0</v>
      </c>
      <c r="AL148" s="0" t="n">
        <v>3</v>
      </c>
      <c r="AM148" s="0" t="n">
        <v>0</v>
      </c>
      <c r="AN148" s="0" t="n">
        <v>1</v>
      </c>
      <c r="AO148" s="0" t="n">
        <v>0</v>
      </c>
      <c r="AP148" s="4"/>
      <c r="AQ148" s="4"/>
      <c r="AR148" s="4"/>
      <c r="AU148" s="9"/>
    </row>
    <row r="149" customFormat="false" ht="15" hidden="false" customHeight="false" outlineLevel="0" collapsed="false">
      <c r="A149" s="4" t="s">
        <v>1907</v>
      </c>
      <c r="B149" s="4" t="s">
        <v>1908</v>
      </c>
      <c r="C149" s="4" t="n">
        <v>20</v>
      </c>
      <c r="D149" s="4" t="s">
        <v>1792</v>
      </c>
      <c r="E149" s="0" t="n">
        <v>1</v>
      </c>
      <c r="F149" s="0" t="s">
        <v>1200</v>
      </c>
      <c r="G149" s="0" t="s">
        <v>1130</v>
      </c>
      <c r="H149" s="0" t="n">
        <v>0.0410817076526123</v>
      </c>
      <c r="I149" s="0" t="n">
        <v>0</v>
      </c>
      <c r="J149" s="0" t="n">
        <v>0</v>
      </c>
      <c r="K149" s="0" t="n">
        <v>1</v>
      </c>
      <c r="L149" s="0" t="n">
        <v>0</v>
      </c>
      <c r="M149" s="0" t="n">
        <v>0</v>
      </c>
      <c r="N149" s="0" t="n">
        <v>0</v>
      </c>
      <c r="O149" s="0" t="n">
        <v>0</v>
      </c>
      <c r="P149" s="0" t="n">
        <v>0</v>
      </c>
      <c r="Q149" s="0" t="n">
        <v>0</v>
      </c>
      <c r="R149" s="0" t="n">
        <v>0</v>
      </c>
      <c r="S149" s="0" t="n">
        <v>0</v>
      </c>
      <c r="T149" s="0" t="n">
        <v>0</v>
      </c>
      <c r="U149" s="0" t="n">
        <v>0</v>
      </c>
      <c r="V149" s="0" t="n">
        <v>0</v>
      </c>
      <c r="W149" s="0" t="n">
        <v>0</v>
      </c>
      <c r="X149" s="0" t="n">
        <v>0</v>
      </c>
      <c r="Y149" s="0" t="n">
        <v>0</v>
      </c>
      <c r="Z149" s="0" t="n">
        <v>0</v>
      </c>
      <c r="AA149" s="0" t="n">
        <v>0</v>
      </c>
      <c r="AB149" s="0" t="n">
        <v>0</v>
      </c>
      <c r="AC149" s="0" t="n">
        <v>0</v>
      </c>
      <c r="AD149" s="0" t="n">
        <v>0</v>
      </c>
      <c r="AE149" s="0" t="n">
        <v>0</v>
      </c>
      <c r="AF149" s="0" t="n">
        <v>0</v>
      </c>
      <c r="AG149" s="0" t="n">
        <v>0</v>
      </c>
      <c r="AH149" s="0" t="n">
        <v>0</v>
      </c>
      <c r="AI149" s="0" t="n">
        <v>4</v>
      </c>
      <c r="AJ149" s="0" t="n">
        <v>0</v>
      </c>
      <c r="AK149" s="0" t="n">
        <v>0</v>
      </c>
      <c r="AL149" s="0" t="n">
        <v>0</v>
      </c>
      <c r="AM149" s="0" t="n">
        <v>0</v>
      </c>
      <c r="AN149" s="0" t="n">
        <v>0</v>
      </c>
      <c r="AO149" s="0" t="n">
        <v>0</v>
      </c>
      <c r="AP149" s="4"/>
      <c r="AQ149" s="4"/>
      <c r="AR149" s="4"/>
      <c r="AU149" s="9"/>
    </row>
    <row r="150" customFormat="false" ht="15" hidden="false" customHeight="false" outlineLevel="0" collapsed="false">
      <c r="A150" s="4" t="s">
        <v>1909</v>
      </c>
      <c r="B150" s="4" t="s">
        <v>1910</v>
      </c>
      <c r="C150" s="4" t="n">
        <v>188</v>
      </c>
      <c r="D150" s="4" t="s">
        <v>1725</v>
      </c>
      <c r="E150" s="0" t="n">
        <v>1</v>
      </c>
      <c r="F150" s="0" t="s">
        <v>1533</v>
      </c>
      <c r="G150" s="0" t="s">
        <v>1130</v>
      </c>
      <c r="H150" s="0" t="n">
        <v>0.0319276569472299</v>
      </c>
      <c r="I150" s="0" t="n">
        <v>0</v>
      </c>
      <c r="J150" s="0" t="n">
        <v>0</v>
      </c>
      <c r="K150" s="0" t="n">
        <v>0</v>
      </c>
      <c r="L150" s="0" t="n">
        <v>0</v>
      </c>
      <c r="M150" s="0" t="n">
        <v>0</v>
      </c>
      <c r="N150" s="0" t="n">
        <v>0</v>
      </c>
      <c r="O150" s="0" t="n">
        <v>0</v>
      </c>
      <c r="P150" s="0" t="n">
        <v>0</v>
      </c>
      <c r="Q150" s="0" t="n">
        <v>0</v>
      </c>
      <c r="R150" s="0" t="n">
        <v>0</v>
      </c>
      <c r="S150" s="0" t="n">
        <v>1</v>
      </c>
      <c r="T150" s="0" t="n">
        <v>0</v>
      </c>
      <c r="U150" s="0" t="n">
        <v>0</v>
      </c>
      <c r="V150" s="0" t="n">
        <v>0</v>
      </c>
      <c r="W150" s="0" t="n">
        <v>0</v>
      </c>
      <c r="X150" s="0" t="n">
        <v>0</v>
      </c>
      <c r="Y150" s="0" t="n">
        <v>0</v>
      </c>
      <c r="Z150" s="0" t="n">
        <v>0</v>
      </c>
      <c r="AA150" s="0" t="n">
        <v>0</v>
      </c>
      <c r="AB150" s="0" t="n">
        <v>0</v>
      </c>
      <c r="AC150" s="0" t="n">
        <v>0</v>
      </c>
      <c r="AD150" s="0" t="n">
        <v>0</v>
      </c>
      <c r="AE150" s="0" t="n">
        <v>0</v>
      </c>
      <c r="AF150" s="0" t="n">
        <v>0</v>
      </c>
      <c r="AG150" s="0" t="n">
        <v>0</v>
      </c>
      <c r="AH150" s="0" t="n">
        <v>0</v>
      </c>
      <c r="AI150" s="0" t="n">
        <v>0</v>
      </c>
      <c r="AJ150" s="0" t="n">
        <v>0</v>
      </c>
      <c r="AK150" s="0" t="n">
        <v>3</v>
      </c>
      <c r="AL150" s="0" t="n">
        <v>1</v>
      </c>
      <c r="AM150" s="0" t="n">
        <v>0</v>
      </c>
      <c r="AN150" s="0" t="n">
        <v>0</v>
      </c>
      <c r="AO150" s="0" t="n">
        <v>0</v>
      </c>
      <c r="AP150" s="4"/>
      <c r="AQ150" s="4"/>
      <c r="AR150" s="4"/>
      <c r="AU150" s="9"/>
    </row>
    <row r="151" customFormat="false" ht="15" hidden="false" customHeight="false" outlineLevel="0" collapsed="false">
      <c r="A151" s="4" t="s">
        <v>631</v>
      </c>
      <c r="B151" s="4" t="s">
        <v>1911</v>
      </c>
      <c r="C151" s="4" t="n">
        <v>113</v>
      </c>
      <c r="D151" s="4" t="s">
        <v>1725</v>
      </c>
      <c r="E151" s="0" t="n">
        <v>1</v>
      </c>
      <c r="F151" s="0" t="s">
        <v>628</v>
      </c>
      <c r="G151" s="0" t="s">
        <v>11</v>
      </c>
      <c r="H151" s="0" t="n">
        <v>0.0320602047588379</v>
      </c>
      <c r="I151" s="0" t="n">
        <v>0</v>
      </c>
      <c r="J151" s="0" t="n">
        <v>0</v>
      </c>
      <c r="K151" s="0" t="n">
        <v>0</v>
      </c>
      <c r="L151" s="0" t="n">
        <v>0</v>
      </c>
      <c r="M151" s="0" t="n">
        <v>0</v>
      </c>
      <c r="N151" s="0" t="n">
        <v>0</v>
      </c>
      <c r="O151" s="0" t="n">
        <v>0</v>
      </c>
      <c r="P151" s="0" t="n">
        <v>0</v>
      </c>
      <c r="Q151" s="0" t="n">
        <v>0</v>
      </c>
      <c r="R151" s="0" t="n">
        <v>0</v>
      </c>
      <c r="S151" s="0" t="n">
        <v>0</v>
      </c>
      <c r="T151" s="0" t="n">
        <v>0</v>
      </c>
      <c r="U151" s="0" t="n">
        <v>0</v>
      </c>
      <c r="V151" s="0" t="n">
        <v>0</v>
      </c>
      <c r="W151" s="0" t="n">
        <v>0</v>
      </c>
      <c r="X151" s="0" t="n">
        <v>0</v>
      </c>
      <c r="Y151" s="0" t="n">
        <v>0</v>
      </c>
      <c r="Z151" s="0" t="n">
        <v>0</v>
      </c>
      <c r="AA151" s="0" t="n">
        <v>0</v>
      </c>
      <c r="AB151" s="0" t="n">
        <v>0</v>
      </c>
      <c r="AC151" s="0" t="n">
        <v>0</v>
      </c>
      <c r="AD151" s="0" t="n">
        <v>0</v>
      </c>
      <c r="AE151" s="0" t="n">
        <v>0</v>
      </c>
      <c r="AF151" s="0" t="n">
        <v>0</v>
      </c>
      <c r="AG151" s="0" t="n">
        <v>1</v>
      </c>
      <c r="AH151" s="0" t="n">
        <v>0</v>
      </c>
      <c r="AI151" s="0" t="n">
        <v>0</v>
      </c>
      <c r="AJ151" s="0" t="n">
        <v>0</v>
      </c>
      <c r="AK151" s="0" t="n">
        <v>0</v>
      </c>
      <c r="AL151" s="0" t="n">
        <v>0</v>
      </c>
      <c r="AM151" s="0" t="n">
        <v>0</v>
      </c>
      <c r="AN151" s="0" t="n">
        <v>4</v>
      </c>
      <c r="AO151" s="0" t="n">
        <v>0</v>
      </c>
      <c r="AP151" s="4"/>
      <c r="AQ151" s="4"/>
      <c r="AR151" s="4"/>
      <c r="AU151" s="9"/>
    </row>
    <row r="152" customFormat="false" ht="15" hidden="false" customHeight="false" outlineLevel="0" collapsed="false">
      <c r="A152" s="4" t="s">
        <v>1912</v>
      </c>
      <c r="B152" s="4" t="s">
        <v>1913</v>
      </c>
      <c r="C152" s="4" t="n">
        <v>60</v>
      </c>
      <c r="D152" s="4" t="s">
        <v>1763</v>
      </c>
      <c r="E152" s="0" t="n">
        <v>1</v>
      </c>
      <c r="F152" s="0" t="s">
        <v>176</v>
      </c>
      <c r="G152" s="0" t="s">
        <v>11</v>
      </c>
      <c r="H152" s="0" t="n">
        <v>0.000210306305119623</v>
      </c>
      <c r="I152" s="0" t="n">
        <v>0</v>
      </c>
      <c r="J152" s="0" t="n">
        <v>0</v>
      </c>
      <c r="K152" s="0" t="n">
        <v>0</v>
      </c>
      <c r="L152" s="0" t="n">
        <v>0</v>
      </c>
      <c r="M152" s="0" t="n">
        <v>0</v>
      </c>
      <c r="N152" s="0" t="n">
        <v>0</v>
      </c>
      <c r="O152" s="0" t="n">
        <v>0</v>
      </c>
      <c r="P152" s="0" t="n">
        <v>0</v>
      </c>
      <c r="Q152" s="0" t="n">
        <v>0</v>
      </c>
      <c r="R152" s="0" t="n">
        <v>0</v>
      </c>
      <c r="S152" s="0" t="n">
        <v>2</v>
      </c>
      <c r="T152" s="0" t="n">
        <v>0</v>
      </c>
      <c r="U152" s="0" t="n">
        <v>0</v>
      </c>
      <c r="V152" s="0" t="n">
        <v>0</v>
      </c>
      <c r="W152" s="0" t="n">
        <v>0</v>
      </c>
      <c r="X152" s="0" t="n">
        <v>0</v>
      </c>
      <c r="Y152" s="0" t="n">
        <v>0</v>
      </c>
      <c r="Z152" s="0" t="n">
        <v>0</v>
      </c>
      <c r="AA152" s="0" t="n">
        <v>2</v>
      </c>
      <c r="AB152" s="0" t="n">
        <v>0</v>
      </c>
      <c r="AC152" s="0" t="n">
        <v>0</v>
      </c>
      <c r="AD152" s="0" t="n">
        <v>0</v>
      </c>
      <c r="AE152" s="0" t="n">
        <v>0</v>
      </c>
      <c r="AF152" s="0" t="n">
        <v>0</v>
      </c>
      <c r="AG152" s="0" t="n">
        <v>0</v>
      </c>
      <c r="AH152" s="0" t="n">
        <v>1</v>
      </c>
      <c r="AI152" s="0" t="n">
        <v>0</v>
      </c>
      <c r="AJ152" s="0" t="n">
        <v>0</v>
      </c>
      <c r="AK152" s="0" t="n">
        <v>2</v>
      </c>
      <c r="AL152" s="0" t="n">
        <v>2</v>
      </c>
      <c r="AM152" s="0" t="n">
        <v>0</v>
      </c>
      <c r="AN152" s="0" t="n">
        <v>0</v>
      </c>
      <c r="AO152" s="0" t="n">
        <v>0</v>
      </c>
      <c r="AP152" s="4"/>
      <c r="AQ152" s="4"/>
      <c r="AR152" s="4"/>
      <c r="AU152" s="9"/>
    </row>
    <row r="153" customFormat="false" ht="15" hidden="false" customHeight="false" outlineLevel="0" collapsed="false">
      <c r="A153" s="4" t="s">
        <v>1914</v>
      </c>
      <c r="B153" s="4" t="s">
        <v>1915</v>
      </c>
      <c r="C153" s="4" t="n">
        <v>108</v>
      </c>
      <c r="D153" s="4" t="s">
        <v>1725</v>
      </c>
      <c r="E153" s="0" t="n">
        <v>1</v>
      </c>
      <c r="F153" s="0" t="s">
        <v>709</v>
      </c>
      <c r="G153" s="0" t="s">
        <v>11</v>
      </c>
      <c r="H153" s="0" t="n">
        <v>0.0242648575117347</v>
      </c>
      <c r="I153" s="0" t="n">
        <v>0</v>
      </c>
      <c r="J153" s="0" t="n">
        <v>0</v>
      </c>
      <c r="K153" s="0" t="n">
        <v>0</v>
      </c>
      <c r="L153" s="0" t="n">
        <v>1</v>
      </c>
      <c r="M153" s="0" t="n">
        <v>2</v>
      </c>
      <c r="N153" s="0" t="n">
        <v>0</v>
      </c>
      <c r="O153" s="0" t="n">
        <v>0</v>
      </c>
      <c r="P153" s="0" t="n">
        <v>0</v>
      </c>
      <c r="Q153" s="0" t="n">
        <v>0</v>
      </c>
      <c r="R153" s="0" t="n">
        <v>0</v>
      </c>
      <c r="S153" s="0" t="n">
        <v>0</v>
      </c>
      <c r="T153" s="0" t="n">
        <v>0</v>
      </c>
      <c r="U153" s="0" t="n">
        <v>0</v>
      </c>
      <c r="V153" s="0" t="n">
        <v>0</v>
      </c>
      <c r="W153" s="0" t="n">
        <v>0</v>
      </c>
      <c r="X153" s="0" t="n">
        <v>0</v>
      </c>
      <c r="Y153" s="0" t="n">
        <v>0</v>
      </c>
      <c r="Z153" s="0" t="n">
        <v>0</v>
      </c>
      <c r="AA153" s="0" t="n">
        <v>2</v>
      </c>
      <c r="AB153" s="0" t="n">
        <v>1</v>
      </c>
      <c r="AC153" s="0" t="n">
        <v>0</v>
      </c>
      <c r="AD153" s="0" t="n">
        <v>0</v>
      </c>
      <c r="AE153" s="0" t="n">
        <v>0</v>
      </c>
      <c r="AF153" s="0" t="n">
        <v>1</v>
      </c>
      <c r="AG153" s="0" t="n">
        <v>0</v>
      </c>
      <c r="AH153" s="0" t="n">
        <v>0</v>
      </c>
      <c r="AI153" s="0" t="n">
        <v>0</v>
      </c>
      <c r="AJ153" s="0" t="n">
        <v>0</v>
      </c>
      <c r="AK153" s="0" t="n">
        <v>0</v>
      </c>
      <c r="AL153" s="0" t="n">
        <v>0</v>
      </c>
      <c r="AM153" s="0" t="n">
        <v>0</v>
      </c>
      <c r="AN153" s="0" t="n">
        <v>0</v>
      </c>
      <c r="AO153" s="0" t="n">
        <v>0</v>
      </c>
      <c r="AP153" s="4"/>
      <c r="AQ153" s="4"/>
      <c r="AR153" s="4"/>
      <c r="AU153" s="9"/>
    </row>
    <row r="154" customFormat="false" ht="15" hidden="false" customHeight="false" outlineLevel="0" collapsed="false">
      <c r="A154" s="4" t="s">
        <v>1916</v>
      </c>
      <c r="B154" s="4" t="s">
        <v>1917</v>
      </c>
      <c r="C154" s="4" t="n">
        <v>11</v>
      </c>
      <c r="D154" s="4" t="s">
        <v>1792</v>
      </c>
      <c r="E154" s="0" t="n">
        <v>0.737055501913222</v>
      </c>
      <c r="F154" s="0" t="s">
        <v>76</v>
      </c>
      <c r="G154" s="0" t="s">
        <v>11</v>
      </c>
      <c r="H154" s="0" t="n">
        <v>0.000530156146535422</v>
      </c>
      <c r="I154" s="0" t="n">
        <v>0</v>
      </c>
      <c r="J154" s="0" t="n">
        <v>0</v>
      </c>
      <c r="K154" s="0" t="n">
        <v>1</v>
      </c>
      <c r="L154" s="0" t="n">
        <v>1</v>
      </c>
      <c r="M154" s="0" t="n">
        <v>0</v>
      </c>
      <c r="N154" s="0" t="n">
        <v>0</v>
      </c>
      <c r="O154" s="0" t="n">
        <v>0</v>
      </c>
      <c r="P154" s="0" t="n">
        <v>15</v>
      </c>
      <c r="Q154" s="0" t="n">
        <v>0</v>
      </c>
      <c r="R154" s="0" t="n">
        <v>0</v>
      </c>
      <c r="S154" s="0" t="n">
        <v>0</v>
      </c>
      <c r="T154" s="0" t="n">
        <v>0</v>
      </c>
      <c r="U154" s="0" t="n">
        <v>0</v>
      </c>
      <c r="V154" s="0" t="n">
        <v>0</v>
      </c>
      <c r="W154" s="0" t="n">
        <v>0</v>
      </c>
      <c r="X154" s="0" t="n">
        <v>0</v>
      </c>
      <c r="Y154" s="0" t="n">
        <v>0</v>
      </c>
      <c r="Z154" s="0" t="n">
        <v>0</v>
      </c>
      <c r="AA154" s="0" t="n">
        <v>0</v>
      </c>
      <c r="AB154" s="0" t="n">
        <v>0</v>
      </c>
      <c r="AC154" s="0" t="n">
        <v>0</v>
      </c>
      <c r="AD154" s="0" t="n">
        <v>0</v>
      </c>
      <c r="AE154" s="0" t="n">
        <v>0</v>
      </c>
      <c r="AF154" s="0" t="n">
        <v>0</v>
      </c>
      <c r="AG154" s="0" t="n">
        <v>0</v>
      </c>
      <c r="AH154" s="0" t="n">
        <v>0</v>
      </c>
      <c r="AI154" s="0" t="n">
        <v>0</v>
      </c>
      <c r="AJ154" s="0" t="n">
        <v>0</v>
      </c>
      <c r="AK154" s="0" t="n">
        <v>0</v>
      </c>
      <c r="AL154" s="0" t="n">
        <v>0</v>
      </c>
      <c r="AM154" s="0" t="n">
        <v>0</v>
      </c>
      <c r="AN154" s="0" t="n">
        <v>0</v>
      </c>
      <c r="AO154" s="0" t="n">
        <v>0</v>
      </c>
      <c r="AP154" s="4"/>
      <c r="AQ154" s="4"/>
      <c r="AR154" s="4"/>
      <c r="AU154" s="9"/>
    </row>
    <row r="155" customFormat="false" ht="15" hidden="false" customHeight="false" outlineLevel="0" collapsed="false">
      <c r="A155" s="4" t="s">
        <v>412</v>
      </c>
      <c r="B155" s="4" t="s">
        <v>1918</v>
      </c>
      <c r="C155" s="4" t="n">
        <v>2</v>
      </c>
      <c r="D155" s="4" t="s">
        <v>1875</v>
      </c>
      <c r="E155" s="0" t="n">
        <v>1</v>
      </c>
      <c r="F155" s="0" t="s">
        <v>409</v>
      </c>
      <c r="G155" s="0" t="s">
        <v>11</v>
      </c>
      <c r="H155" s="0" t="n">
        <v>0.0148097253759941</v>
      </c>
      <c r="I155" s="0" t="n">
        <v>0</v>
      </c>
      <c r="J155" s="0" t="n">
        <v>0</v>
      </c>
      <c r="K155" s="0" t="n">
        <v>0</v>
      </c>
      <c r="L155" s="0" t="n">
        <v>0</v>
      </c>
      <c r="M155" s="0" t="n">
        <v>0</v>
      </c>
      <c r="N155" s="0" t="n">
        <v>0</v>
      </c>
      <c r="O155" s="0" t="n">
        <v>0</v>
      </c>
      <c r="P155" s="0" t="n">
        <v>0</v>
      </c>
      <c r="Q155" s="0" t="n">
        <v>0</v>
      </c>
      <c r="R155" s="0" t="n">
        <v>0</v>
      </c>
      <c r="S155" s="0" t="n">
        <v>0</v>
      </c>
      <c r="T155" s="0" t="n">
        <v>0</v>
      </c>
      <c r="U155" s="0" t="n">
        <v>0</v>
      </c>
      <c r="V155" s="0" t="n">
        <v>0</v>
      </c>
      <c r="W155" s="0" t="n">
        <v>0</v>
      </c>
      <c r="X155" s="0" t="n">
        <v>0</v>
      </c>
      <c r="Y155" s="0" t="n">
        <v>3</v>
      </c>
      <c r="Z155" s="0" t="n">
        <v>0</v>
      </c>
      <c r="AA155" s="0" t="n">
        <v>1</v>
      </c>
      <c r="AB155" s="0" t="n">
        <v>0</v>
      </c>
      <c r="AC155" s="0" t="n">
        <v>0</v>
      </c>
      <c r="AD155" s="0" t="n">
        <v>0</v>
      </c>
      <c r="AE155" s="0" t="n">
        <v>0</v>
      </c>
      <c r="AF155" s="0" t="n">
        <v>0</v>
      </c>
      <c r="AG155" s="0" t="n">
        <v>4</v>
      </c>
      <c r="AH155" s="0" t="n">
        <v>1</v>
      </c>
      <c r="AI155" s="0" t="n">
        <v>0</v>
      </c>
      <c r="AJ155" s="0" t="n">
        <v>0</v>
      </c>
      <c r="AK155" s="0" t="n">
        <v>1</v>
      </c>
      <c r="AL155" s="0" t="n">
        <v>0</v>
      </c>
      <c r="AM155" s="0" t="n">
        <v>0</v>
      </c>
      <c r="AN155" s="0" t="n">
        <v>0</v>
      </c>
      <c r="AO155" s="0" t="n">
        <v>0</v>
      </c>
      <c r="AP155" s="4"/>
      <c r="AQ155" s="4"/>
      <c r="AR155" s="4"/>
      <c r="AU155" s="9"/>
    </row>
    <row r="156" customFormat="false" ht="15" hidden="false" customHeight="false" outlineLevel="0" collapsed="false">
      <c r="A156" s="4" t="s">
        <v>412</v>
      </c>
      <c r="B156" s="4" t="s">
        <v>1918</v>
      </c>
      <c r="C156" s="4" t="n">
        <v>4</v>
      </c>
      <c r="D156" s="4" t="s">
        <v>1849</v>
      </c>
      <c r="E156" s="0" t="n">
        <v>1</v>
      </c>
      <c r="F156" s="0" t="s">
        <v>409</v>
      </c>
      <c r="G156" s="0" t="s">
        <v>11</v>
      </c>
      <c r="H156" s="0" t="n">
        <v>0.0163403675869947</v>
      </c>
      <c r="I156" s="0" t="n">
        <v>0</v>
      </c>
      <c r="J156" s="0" t="n">
        <v>0</v>
      </c>
      <c r="K156" s="0" t="n">
        <v>0</v>
      </c>
      <c r="L156" s="0" t="n">
        <v>0</v>
      </c>
      <c r="M156" s="0" t="n">
        <v>0</v>
      </c>
      <c r="N156" s="0" t="n">
        <v>0</v>
      </c>
      <c r="O156" s="0" t="n">
        <v>0</v>
      </c>
      <c r="P156" s="0" t="n">
        <v>0</v>
      </c>
      <c r="Q156" s="0" t="n">
        <v>0</v>
      </c>
      <c r="R156" s="0" t="n">
        <v>0</v>
      </c>
      <c r="S156" s="0" t="n">
        <v>0</v>
      </c>
      <c r="T156" s="0" t="n">
        <v>1</v>
      </c>
      <c r="U156" s="0" t="n">
        <v>0</v>
      </c>
      <c r="V156" s="0" t="n">
        <v>0</v>
      </c>
      <c r="W156" s="0" t="n">
        <v>0</v>
      </c>
      <c r="X156" s="0" t="n">
        <v>0</v>
      </c>
      <c r="Y156" s="0" t="n">
        <v>0</v>
      </c>
      <c r="Z156" s="0" t="n">
        <v>0</v>
      </c>
      <c r="AA156" s="0" t="n">
        <v>3</v>
      </c>
      <c r="AB156" s="0" t="n">
        <v>0</v>
      </c>
      <c r="AC156" s="0" t="n">
        <v>0</v>
      </c>
      <c r="AD156" s="0" t="n">
        <v>0</v>
      </c>
      <c r="AE156" s="0" t="n">
        <v>0</v>
      </c>
      <c r="AF156" s="0" t="n">
        <v>0</v>
      </c>
      <c r="AG156" s="0" t="n">
        <v>4</v>
      </c>
      <c r="AH156" s="0" t="n">
        <v>1</v>
      </c>
      <c r="AI156" s="0" t="n">
        <v>1</v>
      </c>
      <c r="AJ156" s="0" t="n">
        <v>0</v>
      </c>
      <c r="AK156" s="0" t="n">
        <v>0</v>
      </c>
      <c r="AL156" s="0" t="n">
        <v>0</v>
      </c>
      <c r="AM156" s="0" t="n">
        <v>0</v>
      </c>
      <c r="AN156" s="0" t="n">
        <v>0</v>
      </c>
      <c r="AO156" s="0" t="n">
        <v>0</v>
      </c>
      <c r="AP156" s="4"/>
      <c r="AQ156" s="4"/>
      <c r="AR156" s="4"/>
      <c r="AU156" s="9"/>
    </row>
    <row r="157" customFormat="false" ht="15" hidden="false" customHeight="false" outlineLevel="0" collapsed="false">
      <c r="A157" s="4" t="s">
        <v>412</v>
      </c>
      <c r="B157" s="4" t="s">
        <v>1918</v>
      </c>
      <c r="C157" s="4" t="n">
        <v>6</v>
      </c>
      <c r="D157" s="4" t="s">
        <v>1777</v>
      </c>
      <c r="E157" s="0" t="n">
        <v>1</v>
      </c>
      <c r="F157" s="0" t="s">
        <v>409</v>
      </c>
      <c r="G157" s="0" t="s">
        <v>11</v>
      </c>
      <c r="H157" s="0" t="n">
        <v>0.000663119373700116</v>
      </c>
      <c r="I157" s="0" t="n">
        <v>0</v>
      </c>
      <c r="J157" s="0" t="n">
        <v>0</v>
      </c>
      <c r="K157" s="0" t="n">
        <v>0</v>
      </c>
      <c r="L157" s="0" t="n">
        <v>0</v>
      </c>
      <c r="M157" s="0" t="n">
        <v>0</v>
      </c>
      <c r="N157" s="0" t="n">
        <v>0</v>
      </c>
      <c r="O157" s="0" t="n">
        <v>0</v>
      </c>
      <c r="P157" s="0" t="n">
        <v>0</v>
      </c>
      <c r="Q157" s="0" t="n">
        <v>0</v>
      </c>
      <c r="R157" s="0" t="n">
        <v>0</v>
      </c>
      <c r="S157" s="0" t="n">
        <v>0</v>
      </c>
      <c r="T157" s="0" t="n">
        <v>0</v>
      </c>
      <c r="U157" s="0" t="n">
        <v>1</v>
      </c>
      <c r="V157" s="0" t="n">
        <v>0</v>
      </c>
      <c r="W157" s="0" t="n">
        <v>2</v>
      </c>
      <c r="X157" s="0" t="n">
        <v>0</v>
      </c>
      <c r="Y157" s="0" t="n">
        <v>0</v>
      </c>
      <c r="Z157" s="0" t="n">
        <v>0</v>
      </c>
      <c r="AA157" s="0" t="n">
        <v>1</v>
      </c>
      <c r="AB157" s="0" t="n">
        <v>0</v>
      </c>
      <c r="AC157" s="0" t="n">
        <v>0</v>
      </c>
      <c r="AD157" s="0" t="n">
        <v>0</v>
      </c>
      <c r="AE157" s="0" t="n">
        <v>0</v>
      </c>
      <c r="AF157" s="0" t="n">
        <v>0</v>
      </c>
      <c r="AG157" s="0" t="n">
        <v>4</v>
      </c>
      <c r="AH157" s="0" t="n">
        <v>2</v>
      </c>
      <c r="AI157" s="0" t="n">
        <v>0</v>
      </c>
      <c r="AJ157" s="0" t="n">
        <v>0</v>
      </c>
      <c r="AK157" s="0" t="n">
        <v>2</v>
      </c>
      <c r="AL157" s="0" t="n">
        <v>0</v>
      </c>
      <c r="AM157" s="0" t="n">
        <v>0</v>
      </c>
      <c r="AN157" s="0" t="n">
        <v>0</v>
      </c>
      <c r="AO157" s="0" t="n">
        <v>1</v>
      </c>
      <c r="AP157" s="4"/>
      <c r="AQ157" s="4"/>
      <c r="AR157" s="4"/>
      <c r="AU157" s="9"/>
    </row>
    <row r="158" customFormat="false" ht="15" hidden="false" customHeight="false" outlineLevel="0" collapsed="false">
      <c r="A158" s="4" t="s">
        <v>412</v>
      </c>
      <c r="B158" s="4" t="s">
        <v>1918</v>
      </c>
      <c r="C158" s="4" t="n">
        <v>16</v>
      </c>
      <c r="D158" s="4" t="s">
        <v>1783</v>
      </c>
      <c r="E158" s="0" t="n">
        <v>1</v>
      </c>
      <c r="F158" s="0" t="s">
        <v>409</v>
      </c>
      <c r="G158" s="0" t="s">
        <v>11</v>
      </c>
      <c r="H158" s="8" t="n">
        <v>2.00765745401081E-006</v>
      </c>
      <c r="I158" s="0" t="n">
        <v>0</v>
      </c>
      <c r="J158" s="0" t="n">
        <v>0</v>
      </c>
      <c r="K158" s="0" t="n">
        <v>0</v>
      </c>
      <c r="L158" s="0" t="n">
        <v>0</v>
      </c>
      <c r="M158" s="0" t="n">
        <v>0</v>
      </c>
      <c r="N158" s="0" t="n">
        <v>0</v>
      </c>
      <c r="O158" s="0" t="n">
        <v>0</v>
      </c>
      <c r="P158" s="0" t="n">
        <v>0</v>
      </c>
      <c r="Q158" s="0" t="n">
        <v>0</v>
      </c>
      <c r="R158" s="0" t="n">
        <v>0</v>
      </c>
      <c r="S158" s="0" t="n">
        <v>1</v>
      </c>
      <c r="T158" s="0" t="n">
        <v>2</v>
      </c>
      <c r="U158" s="0" t="n">
        <v>0</v>
      </c>
      <c r="V158" s="0" t="n">
        <v>0</v>
      </c>
      <c r="W158" s="0" t="n">
        <v>0</v>
      </c>
      <c r="X158" s="0" t="n">
        <v>0</v>
      </c>
      <c r="Y158" s="0" t="n">
        <v>2</v>
      </c>
      <c r="Z158" s="0" t="n">
        <v>1</v>
      </c>
      <c r="AA158" s="0" t="n">
        <v>3</v>
      </c>
      <c r="AB158" s="0" t="n">
        <v>0</v>
      </c>
      <c r="AC158" s="0" t="n">
        <v>0</v>
      </c>
      <c r="AD158" s="0" t="n">
        <v>0</v>
      </c>
      <c r="AE158" s="0" t="n">
        <v>0</v>
      </c>
      <c r="AF158" s="0" t="n">
        <v>0</v>
      </c>
      <c r="AG158" s="0" t="n">
        <v>4</v>
      </c>
      <c r="AH158" s="0" t="n">
        <v>3</v>
      </c>
      <c r="AI158" s="0" t="n">
        <v>0</v>
      </c>
      <c r="AJ158" s="0" t="n">
        <v>0</v>
      </c>
      <c r="AK158" s="0" t="n">
        <v>1</v>
      </c>
      <c r="AL158" s="0" t="n">
        <v>2</v>
      </c>
      <c r="AM158" s="0" t="n">
        <v>0</v>
      </c>
      <c r="AN158" s="0" t="n">
        <v>0</v>
      </c>
      <c r="AO158" s="0" t="n">
        <v>1</v>
      </c>
      <c r="AP158" s="4"/>
      <c r="AQ158" s="4"/>
      <c r="AR158" s="4"/>
      <c r="AU158" s="9"/>
    </row>
    <row r="159" customFormat="false" ht="15" hidden="false" customHeight="false" outlineLevel="0" collapsed="false">
      <c r="A159" s="4" t="s">
        <v>412</v>
      </c>
      <c r="B159" s="4" t="s">
        <v>1918</v>
      </c>
      <c r="C159" s="4" t="n">
        <v>18</v>
      </c>
      <c r="D159" s="4" t="s">
        <v>1763</v>
      </c>
      <c r="E159" s="0" t="n">
        <v>1</v>
      </c>
      <c r="F159" s="0" t="s">
        <v>409</v>
      </c>
      <c r="G159" s="0" t="s">
        <v>11</v>
      </c>
      <c r="H159" s="8" t="n">
        <v>1.71873996861703E-007</v>
      </c>
      <c r="I159" s="0" t="n">
        <v>0</v>
      </c>
      <c r="J159" s="0" t="n">
        <v>0</v>
      </c>
      <c r="K159" s="0" t="n">
        <v>0</v>
      </c>
      <c r="L159" s="0" t="n">
        <v>0</v>
      </c>
      <c r="M159" s="0" t="n">
        <v>0</v>
      </c>
      <c r="N159" s="0" t="n">
        <v>1</v>
      </c>
      <c r="O159" s="0" t="n">
        <v>0</v>
      </c>
      <c r="P159" s="0" t="n">
        <v>0</v>
      </c>
      <c r="Q159" s="0" t="n">
        <v>0</v>
      </c>
      <c r="R159" s="0" t="n">
        <v>0</v>
      </c>
      <c r="S159" s="0" t="n">
        <v>1</v>
      </c>
      <c r="T159" s="0" t="n">
        <v>1</v>
      </c>
      <c r="U159" s="0" t="n">
        <v>1</v>
      </c>
      <c r="V159" s="0" t="n">
        <v>0</v>
      </c>
      <c r="W159" s="0" t="n">
        <v>0</v>
      </c>
      <c r="X159" s="0" t="n">
        <v>0</v>
      </c>
      <c r="Y159" s="0" t="n">
        <v>2</v>
      </c>
      <c r="Z159" s="0" t="n">
        <v>0</v>
      </c>
      <c r="AA159" s="0" t="n">
        <v>1</v>
      </c>
      <c r="AB159" s="0" t="n">
        <v>0</v>
      </c>
      <c r="AC159" s="0" t="n">
        <v>0</v>
      </c>
      <c r="AD159" s="0" t="n">
        <v>0</v>
      </c>
      <c r="AE159" s="0" t="n">
        <v>0</v>
      </c>
      <c r="AF159" s="0" t="n">
        <v>0</v>
      </c>
      <c r="AG159" s="0" t="n">
        <v>5</v>
      </c>
      <c r="AH159" s="0" t="n">
        <v>1</v>
      </c>
      <c r="AI159" s="0" t="n">
        <v>3</v>
      </c>
      <c r="AJ159" s="0" t="n">
        <v>0</v>
      </c>
      <c r="AK159" s="0" t="n">
        <v>5</v>
      </c>
      <c r="AL159" s="0" t="n">
        <v>3</v>
      </c>
      <c r="AM159" s="0" t="n">
        <v>0</v>
      </c>
      <c r="AN159" s="0" t="n">
        <v>0</v>
      </c>
      <c r="AO159" s="0" t="n">
        <v>2</v>
      </c>
      <c r="AP159" s="4"/>
      <c r="AQ159" s="4"/>
      <c r="AR159" s="4"/>
      <c r="AU159" s="9"/>
    </row>
    <row r="160" customFormat="false" ht="15" hidden="false" customHeight="false" outlineLevel="0" collapsed="false">
      <c r="A160" s="4" t="s">
        <v>412</v>
      </c>
      <c r="B160" s="4" t="s">
        <v>1918</v>
      </c>
      <c r="C160" s="4" t="n">
        <v>20</v>
      </c>
      <c r="D160" s="4" t="s">
        <v>1745</v>
      </c>
      <c r="E160" s="0" t="n">
        <v>1</v>
      </c>
      <c r="F160" s="0" t="s">
        <v>409</v>
      </c>
      <c r="G160" s="0" t="s">
        <v>11</v>
      </c>
      <c r="H160" s="0" t="n">
        <v>0.00135405855531726</v>
      </c>
      <c r="I160" s="0" t="n">
        <v>0</v>
      </c>
      <c r="J160" s="0" t="n">
        <v>0</v>
      </c>
      <c r="K160" s="0" t="n">
        <v>0</v>
      </c>
      <c r="L160" s="0" t="n">
        <v>0</v>
      </c>
      <c r="M160" s="0" t="n">
        <v>0</v>
      </c>
      <c r="N160" s="0" t="n">
        <v>0</v>
      </c>
      <c r="O160" s="0" t="n">
        <v>0</v>
      </c>
      <c r="P160" s="0" t="n">
        <v>0</v>
      </c>
      <c r="Q160" s="0" t="n">
        <v>0</v>
      </c>
      <c r="R160" s="0" t="n">
        <v>0</v>
      </c>
      <c r="S160" s="0" t="n">
        <v>0</v>
      </c>
      <c r="T160" s="0" t="n">
        <v>0</v>
      </c>
      <c r="U160" s="0" t="n">
        <v>4</v>
      </c>
      <c r="V160" s="0" t="n">
        <v>0</v>
      </c>
      <c r="W160" s="0" t="n">
        <v>1</v>
      </c>
      <c r="X160" s="0" t="n">
        <v>0</v>
      </c>
      <c r="Y160" s="0" t="n">
        <v>0</v>
      </c>
      <c r="Z160" s="0" t="n">
        <v>0</v>
      </c>
      <c r="AA160" s="0" t="n">
        <v>0</v>
      </c>
      <c r="AB160" s="0" t="n">
        <v>0</v>
      </c>
      <c r="AC160" s="0" t="n">
        <v>0</v>
      </c>
      <c r="AD160" s="0" t="n">
        <v>0</v>
      </c>
      <c r="AE160" s="0" t="n">
        <v>0</v>
      </c>
      <c r="AF160" s="0" t="n">
        <v>0</v>
      </c>
      <c r="AG160" s="0" t="n">
        <v>2</v>
      </c>
      <c r="AH160" s="0" t="n">
        <v>1</v>
      </c>
      <c r="AI160" s="0" t="n">
        <v>3</v>
      </c>
      <c r="AJ160" s="0" t="n">
        <v>0</v>
      </c>
      <c r="AK160" s="0" t="n">
        <v>1</v>
      </c>
      <c r="AL160" s="0" t="n">
        <v>1</v>
      </c>
      <c r="AM160" s="0" t="n">
        <v>0</v>
      </c>
      <c r="AN160" s="0" t="n">
        <v>0</v>
      </c>
      <c r="AO160" s="0" t="n">
        <v>0</v>
      </c>
      <c r="AP160" s="4"/>
      <c r="AQ160" s="4"/>
      <c r="AR160" s="4"/>
      <c r="AU160" s="9"/>
    </row>
    <row r="161" customFormat="false" ht="15" hidden="false" customHeight="false" outlineLevel="0" collapsed="false">
      <c r="A161" s="4" t="s">
        <v>412</v>
      </c>
      <c r="B161" s="4" t="s">
        <v>1918</v>
      </c>
      <c r="C161" s="4" t="n">
        <v>23</v>
      </c>
      <c r="D161" s="4" t="s">
        <v>1737</v>
      </c>
      <c r="E161" s="0" t="n">
        <v>1</v>
      </c>
      <c r="F161" s="0" t="s">
        <v>409</v>
      </c>
      <c r="G161" s="0" t="s">
        <v>11</v>
      </c>
      <c r="H161" s="8" t="n">
        <v>2.705416927443E-006</v>
      </c>
      <c r="I161" s="0" t="n">
        <v>1</v>
      </c>
      <c r="J161" s="0" t="n">
        <v>0</v>
      </c>
      <c r="K161" s="0" t="n">
        <v>0</v>
      </c>
      <c r="L161" s="0" t="n">
        <v>0</v>
      </c>
      <c r="M161" s="0" t="n">
        <v>0</v>
      </c>
      <c r="N161" s="0" t="n">
        <v>0</v>
      </c>
      <c r="O161" s="0" t="n">
        <v>0</v>
      </c>
      <c r="P161" s="0" t="n">
        <v>0</v>
      </c>
      <c r="Q161" s="0" t="n">
        <v>0</v>
      </c>
      <c r="R161" s="0" t="n">
        <v>0</v>
      </c>
      <c r="S161" s="0" t="n">
        <v>2</v>
      </c>
      <c r="T161" s="0" t="n">
        <v>1</v>
      </c>
      <c r="U161" s="0" t="n">
        <v>2</v>
      </c>
      <c r="V161" s="0" t="n">
        <v>0</v>
      </c>
      <c r="W161" s="0" t="n">
        <v>1</v>
      </c>
      <c r="X161" s="0" t="n">
        <v>0</v>
      </c>
      <c r="Y161" s="0" t="n">
        <v>0</v>
      </c>
      <c r="Z161" s="0" t="n">
        <v>0</v>
      </c>
      <c r="AA161" s="0" t="n">
        <v>0</v>
      </c>
      <c r="AB161" s="0" t="n">
        <v>0</v>
      </c>
      <c r="AC161" s="0" t="n">
        <v>0</v>
      </c>
      <c r="AD161" s="0" t="n">
        <v>0</v>
      </c>
      <c r="AE161" s="0" t="n">
        <v>0</v>
      </c>
      <c r="AF161" s="0" t="n">
        <v>0</v>
      </c>
      <c r="AG161" s="0" t="n">
        <v>6</v>
      </c>
      <c r="AH161" s="0" t="n">
        <v>2</v>
      </c>
      <c r="AI161" s="0" t="n">
        <v>1</v>
      </c>
      <c r="AJ161" s="0" t="n">
        <v>0</v>
      </c>
      <c r="AK161" s="0" t="n">
        <v>1</v>
      </c>
      <c r="AL161" s="0" t="n">
        <v>0</v>
      </c>
      <c r="AM161" s="0" t="n">
        <v>0</v>
      </c>
      <c r="AN161" s="0" t="n">
        <v>0</v>
      </c>
      <c r="AO161" s="0" t="n">
        <v>3</v>
      </c>
      <c r="AP161" s="4"/>
      <c r="AQ161" s="4"/>
      <c r="AR161" s="4"/>
      <c r="AU161" s="9"/>
    </row>
    <row r="162" customFormat="false" ht="15" hidden="false" customHeight="false" outlineLevel="0" collapsed="false">
      <c r="A162" s="4" t="s">
        <v>412</v>
      </c>
      <c r="B162" s="4" t="s">
        <v>1918</v>
      </c>
      <c r="C162" s="4" t="n">
        <v>28</v>
      </c>
      <c r="D162" s="4" t="s">
        <v>1849</v>
      </c>
      <c r="E162" s="0" t="n">
        <v>1</v>
      </c>
      <c r="F162" s="0" t="s">
        <v>409</v>
      </c>
      <c r="G162" s="0" t="s">
        <v>11</v>
      </c>
      <c r="H162" s="0" t="n">
        <v>0.00158074893191338</v>
      </c>
      <c r="I162" s="0" t="n">
        <v>2</v>
      </c>
      <c r="J162" s="0" t="n">
        <v>0</v>
      </c>
      <c r="K162" s="0" t="n">
        <v>0</v>
      </c>
      <c r="L162" s="0" t="n">
        <v>0</v>
      </c>
      <c r="M162" s="0" t="n">
        <v>0</v>
      </c>
      <c r="N162" s="0" t="n">
        <v>0</v>
      </c>
      <c r="O162" s="0" t="n">
        <v>0</v>
      </c>
      <c r="P162" s="0" t="n">
        <v>0</v>
      </c>
      <c r="Q162" s="0" t="n">
        <v>0</v>
      </c>
      <c r="R162" s="0" t="n">
        <v>0</v>
      </c>
      <c r="S162" s="0" t="n">
        <v>0</v>
      </c>
      <c r="T162" s="0" t="n">
        <v>0</v>
      </c>
      <c r="U162" s="0" t="n">
        <v>1</v>
      </c>
      <c r="V162" s="0" t="n">
        <v>0</v>
      </c>
      <c r="W162" s="0" t="n">
        <v>0</v>
      </c>
      <c r="X162" s="0" t="n">
        <v>0</v>
      </c>
      <c r="Y162" s="0" t="n">
        <v>2</v>
      </c>
      <c r="Z162" s="0" t="n">
        <v>0</v>
      </c>
      <c r="AA162" s="0" t="n">
        <v>0</v>
      </c>
      <c r="AB162" s="0" t="n">
        <v>0</v>
      </c>
      <c r="AC162" s="0" t="n">
        <v>0</v>
      </c>
      <c r="AD162" s="0" t="n">
        <v>0</v>
      </c>
      <c r="AE162" s="0" t="n">
        <v>0</v>
      </c>
      <c r="AF162" s="0" t="n">
        <v>0</v>
      </c>
      <c r="AG162" s="0" t="n">
        <v>3</v>
      </c>
      <c r="AH162" s="0" t="n">
        <v>1</v>
      </c>
      <c r="AI162" s="0" t="n">
        <v>2</v>
      </c>
      <c r="AJ162" s="0" t="n">
        <v>0</v>
      </c>
      <c r="AK162" s="0" t="n">
        <v>0</v>
      </c>
      <c r="AL162" s="0" t="n">
        <v>0</v>
      </c>
      <c r="AM162" s="0" t="n">
        <v>0</v>
      </c>
      <c r="AN162" s="0" t="n">
        <v>1</v>
      </c>
      <c r="AO162" s="0" t="n">
        <v>1</v>
      </c>
      <c r="AP162" s="4"/>
      <c r="AQ162" s="4"/>
      <c r="AR162" s="4"/>
      <c r="AU162" s="9"/>
    </row>
    <row r="163" customFormat="false" ht="15" hidden="false" customHeight="false" outlineLevel="0" collapsed="false">
      <c r="A163" s="4" t="s">
        <v>412</v>
      </c>
      <c r="B163" s="4" t="s">
        <v>1918</v>
      </c>
      <c r="C163" s="4" t="n">
        <v>33</v>
      </c>
      <c r="D163" s="4" t="s">
        <v>1728</v>
      </c>
      <c r="E163" s="0" t="n">
        <v>1</v>
      </c>
      <c r="F163" s="0" t="s">
        <v>409</v>
      </c>
      <c r="G163" s="0" t="s">
        <v>11</v>
      </c>
      <c r="H163" s="8" t="n">
        <v>3.29152119901336E-008</v>
      </c>
      <c r="I163" s="0" t="n">
        <v>1</v>
      </c>
      <c r="J163" s="0" t="n">
        <v>0</v>
      </c>
      <c r="K163" s="0" t="n">
        <v>0</v>
      </c>
      <c r="L163" s="0" t="n">
        <v>0</v>
      </c>
      <c r="M163" s="0" t="n">
        <v>4</v>
      </c>
      <c r="N163" s="0" t="n">
        <v>0</v>
      </c>
      <c r="O163" s="0" t="n">
        <v>0</v>
      </c>
      <c r="P163" s="0" t="n">
        <v>0</v>
      </c>
      <c r="Q163" s="0" t="n">
        <v>0</v>
      </c>
      <c r="R163" s="0" t="n">
        <v>0</v>
      </c>
      <c r="S163" s="0" t="n">
        <v>1</v>
      </c>
      <c r="T163" s="0" t="n">
        <v>2</v>
      </c>
      <c r="U163" s="0" t="n">
        <v>1</v>
      </c>
      <c r="V163" s="0" t="n">
        <v>0</v>
      </c>
      <c r="W163" s="0" t="n">
        <v>5</v>
      </c>
      <c r="X163" s="0" t="n">
        <v>0</v>
      </c>
      <c r="Y163" s="0" t="n">
        <v>0</v>
      </c>
      <c r="Z163" s="0" t="n">
        <v>0</v>
      </c>
      <c r="AA163" s="0" t="n">
        <v>2</v>
      </c>
      <c r="AB163" s="0" t="n">
        <v>0</v>
      </c>
      <c r="AC163" s="0" t="n">
        <v>0</v>
      </c>
      <c r="AD163" s="0" t="n">
        <v>0</v>
      </c>
      <c r="AE163" s="0" t="n">
        <v>0</v>
      </c>
      <c r="AF163" s="0" t="n">
        <v>0</v>
      </c>
      <c r="AG163" s="0" t="n">
        <v>3</v>
      </c>
      <c r="AH163" s="0" t="n">
        <v>1</v>
      </c>
      <c r="AI163" s="0" t="n">
        <v>2</v>
      </c>
      <c r="AJ163" s="0" t="n">
        <v>0</v>
      </c>
      <c r="AK163" s="0" t="n">
        <v>4</v>
      </c>
      <c r="AL163" s="0" t="n">
        <v>0</v>
      </c>
      <c r="AM163" s="0" t="n">
        <v>0</v>
      </c>
      <c r="AN163" s="0" t="n">
        <v>0</v>
      </c>
      <c r="AO163" s="0" t="n">
        <v>0</v>
      </c>
      <c r="AP163" s="4"/>
      <c r="AQ163" s="4"/>
      <c r="AR163" s="4"/>
      <c r="AU163" s="9"/>
    </row>
    <row r="164" customFormat="false" ht="15" hidden="false" customHeight="false" outlineLevel="0" collapsed="false">
      <c r="A164" s="4" t="s">
        <v>412</v>
      </c>
      <c r="B164" s="4" t="s">
        <v>1918</v>
      </c>
      <c r="C164" s="4" t="n">
        <v>36</v>
      </c>
      <c r="D164" s="4" t="s">
        <v>1849</v>
      </c>
      <c r="E164" s="0" t="n">
        <v>1</v>
      </c>
      <c r="F164" s="0" t="s">
        <v>409</v>
      </c>
      <c r="G164" s="0" t="s">
        <v>11</v>
      </c>
      <c r="H164" s="8" t="n">
        <v>1.66385743443442E-007</v>
      </c>
      <c r="I164" s="0" t="n">
        <v>1</v>
      </c>
      <c r="J164" s="0" t="n">
        <v>0</v>
      </c>
      <c r="K164" s="0" t="n">
        <v>0</v>
      </c>
      <c r="L164" s="0" t="n">
        <v>0</v>
      </c>
      <c r="M164" s="0" t="n">
        <v>0</v>
      </c>
      <c r="N164" s="0" t="n">
        <v>0</v>
      </c>
      <c r="O164" s="0" t="n">
        <v>0</v>
      </c>
      <c r="P164" s="0" t="n">
        <v>0</v>
      </c>
      <c r="Q164" s="0" t="n">
        <v>0</v>
      </c>
      <c r="R164" s="0" t="n">
        <v>0</v>
      </c>
      <c r="S164" s="0" t="n">
        <v>1</v>
      </c>
      <c r="T164" s="0" t="n">
        <v>1</v>
      </c>
      <c r="U164" s="0" t="n">
        <v>1</v>
      </c>
      <c r="V164" s="0" t="n">
        <v>0</v>
      </c>
      <c r="W164" s="0" t="n">
        <v>4</v>
      </c>
      <c r="X164" s="0" t="n">
        <v>0</v>
      </c>
      <c r="Y164" s="0" t="n">
        <v>1</v>
      </c>
      <c r="Z164" s="0" t="n">
        <v>0</v>
      </c>
      <c r="AA164" s="0" t="n">
        <v>0</v>
      </c>
      <c r="AB164" s="0" t="n">
        <v>0</v>
      </c>
      <c r="AC164" s="0" t="n">
        <v>0</v>
      </c>
      <c r="AD164" s="0" t="n">
        <v>0</v>
      </c>
      <c r="AE164" s="0" t="n">
        <v>0</v>
      </c>
      <c r="AF164" s="0" t="n">
        <v>0</v>
      </c>
      <c r="AG164" s="0" t="n">
        <v>2</v>
      </c>
      <c r="AH164" s="0" t="n">
        <v>5</v>
      </c>
      <c r="AI164" s="0" t="n">
        <v>5</v>
      </c>
      <c r="AJ164" s="0" t="n">
        <v>0</v>
      </c>
      <c r="AK164" s="0" t="n">
        <v>2</v>
      </c>
      <c r="AL164" s="0" t="n">
        <v>0</v>
      </c>
      <c r="AM164" s="0" t="n">
        <v>0</v>
      </c>
      <c r="AN164" s="0" t="n">
        <v>0</v>
      </c>
      <c r="AO164" s="0" t="n">
        <v>1</v>
      </c>
      <c r="AP164" s="4"/>
      <c r="AQ164" s="4"/>
      <c r="AR164" s="4"/>
      <c r="AU164" s="9"/>
    </row>
    <row r="165" customFormat="false" ht="15" hidden="false" customHeight="false" outlineLevel="0" collapsed="false">
      <c r="A165" s="4" t="s">
        <v>412</v>
      </c>
      <c r="B165" s="4" t="s">
        <v>1918</v>
      </c>
      <c r="C165" s="4" t="n">
        <v>38</v>
      </c>
      <c r="D165" s="4" t="s">
        <v>1791</v>
      </c>
      <c r="E165" s="0" t="n">
        <v>1</v>
      </c>
      <c r="F165" s="0" t="s">
        <v>409</v>
      </c>
      <c r="G165" s="0" t="s">
        <v>11</v>
      </c>
      <c r="H165" s="8" t="n">
        <v>2.71633096401385E-017</v>
      </c>
      <c r="I165" s="0" t="n">
        <v>0</v>
      </c>
      <c r="J165" s="0" t="n">
        <v>0</v>
      </c>
      <c r="K165" s="0" t="n">
        <v>0</v>
      </c>
      <c r="L165" s="0" t="n">
        <v>0</v>
      </c>
      <c r="M165" s="0" t="n">
        <v>0</v>
      </c>
      <c r="N165" s="0" t="n">
        <v>0</v>
      </c>
      <c r="O165" s="0" t="n">
        <v>0</v>
      </c>
      <c r="P165" s="0" t="n">
        <v>0</v>
      </c>
      <c r="Q165" s="0" t="n">
        <v>0</v>
      </c>
      <c r="R165" s="0" t="n">
        <v>0</v>
      </c>
      <c r="S165" s="0" t="n">
        <v>1</v>
      </c>
      <c r="T165" s="0" t="n">
        <v>5</v>
      </c>
      <c r="U165" s="0" t="n">
        <v>3</v>
      </c>
      <c r="V165" s="0" t="n">
        <v>0</v>
      </c>
      <c r="W165" s="0" t="n">
        <v>1</v>
      </c>
      <c r="X165" s="0" t="n">
        <v>0</v>
      </c>
      <c r="Y165" s="0" t="n">
        <v>5</v>
      </c>
      <c r="Z165" s="0" t="n">
        <v>0</v>
      </c>
      <c r="AA165" s="0" t="n">
        <v>2</v>
      </c>
      <c r="AB165" s="0" t="n">
        <v>0</v>
      </c>
      <c r="AC165" s="0" t="n">
        <v>0</v>
      </c>
      <c r="AD165" s="0" t="n">
        <v>0</v>
      </c>
      <c r="AE165" s="0" t="n">
        <v>0</v>
      </c>
      <c r="AF165" s="0" t="n">
        <v>0</v>
      </c>
      <c r="AG165" s="0" t="n">
        <v>8</v>
      </c>
      <c r="AH165" s="0" t="n">
        <v>3</v>
      </c>
      <c r="AI165" s="0" t="n">
        <v>10</v>
      </c>
      <c r="AJ165" s="0" t="n">
        <v>0</v>
      </c>
      <c r="AK165" s="0" t="n">
        <v>4</v>
      </c>
      <c r="AL165" s="0" t="n">
        <v>3</v>
      </c>
      <c r="AM165" s="0" t="n">
        <v>0</v>
      </c>
      <c r="AN165" s="0" t="n">
        <v>0</v>
      </c>
      <c r="AO165" s="0" t="n">
        <v>3</v>
      </c>
      <c r="AP165" s="4"/>
      <c r="AQ165" s="4"/>
      <c r="AR165" s="4"/>
      <c r="AU165" s="9"/>
    </row>
    <row r="166" customFormat="false" ht="15" hidden="false" customHeight="false" outlineLevel="0" collapsed="false">
      <c r="A166" s="4" t="s">
        <v>412</v>
      </c>
      <c r="B166" s="4" t="s">
        <v>1918</v>
      </c>
      <c r="C166" s="4" t="n">
        <v>39</v>
      </c>
      <c r="D166" s="4" t="s">
        <v>1827</v>
      </c>
      <c r="E166" s="0" t="n">
        <v>1</v>
      </c>
      <c r="F166" s="0" t="s">
        <v>409</v>
      </c>
      <c r="G166" s="0" t="s">
        <v>11</v>
      </c>
      <c r="H166" s="8" t="n">
        <v>3.08484491901761E-013</v>
      </c>
      <c r="I166" s="0" t="n">
        <v>0</v>
      </c>
      <c r="J166" s="0" t="n">
        <v>0</v>
      </c>
      <c r="K166" s="0" t="n">
        <v>0</v>
      </c>
      <c r="L166" s="0" t="n">
        <v>0</v>
      </c>
      <c r="M166" s="0" t="n">
        <v>0</v>
      </c>
      <c r="N166" s="0" t="n">
        <v>0</v>
      </c>
      <c r="O166" s="0" t="n">
        <v>0</v>
      </c>
      <c r="P166" s="0" t="n">
        <v>0</v>
      </c>
      <c r="Q166" s="0" t="n">
        <v>0</v>
      </c>
      <c r="R166" s="0" t="n">
        <v>0</v>
      </c>
      <c r="S166" s="0" t="n">
        <v>2</v>
      </c>
      <c r="T166" s="0" t="n">
        <v>2</v>
      </c>
      <c r="U166" s="0" t="n">
        <v>2</v>
      </c>
      <c r="V166" s="0" t="n">
        <v>0</v>
      </c>
      <c r="W166" s="0" t="n">
        <v>1</v>
      </c>
      <c r="X166" s="0" t="n">
        <v>0</v>
      </c>
      <c r="Y166" s="0" t="n">
        <v>3</v>
      </c>
      <c r="Z166" s="0" t="n">
        <v>0</v>
      </c>
      <c r="AA166" s="0" t="n">
        <v>2</v>
      </c>
      <c r="AB166" s="0" t="n">
        <v>0</v>
      </c>
      <c r="AC166" s="0" t="n">
        <v>0</v>
      </c>
      <c r="AD166" s="0" t="n">
        <v>0</v>
      </c>
      <c r="AE166" s="0" t="n">
        <v>0</v>
      </c>
      <c r="AF166" s="0" t="n">
        <v>0</v>
      </c>
      <c r="AG166" s="0" t="n">
        <v>8</v>
      </c>
      <c r="AH166" s="0" t="n">
        <v>3</v>
      </c>
      <c r="AI166" s="0" t="n">
        <v>9</v>
      </c>
      <c r="AJ166" s="0" t="n">
        <v>0</v>
      </c>
      <c r="AK166" s="0" t="n">
        <v>4</v>
      </c>
      <c r="AL166" s="0" t="n">
        <v>2</v>
      </c>
      <c r="AM166" s="0" t="n">
        <v>0</v>
      </c>
      <c r="AN166" s="0" t="n">
        <v>0</v>
      </c>
      <c r="AO166" s="0" t="n">
        <v>1</v>
      </c>
      <c r="AP166" s="4"/>
      <c r="AQ166" s="4"/>
      <c r="AR166" s="4"/>
      <c r="AU166" s="9"/>
    </row>
    <row r="167" customFormat="false" ht="15" hidden="false" customHeight="false" outlineLevel="0" collapsed="false">
      <c r="A167" s="4" t="s">
        <v>412</v>
      </c>
      <c r="B167" s="4" t="s">
        <v>1918</v>
      </c>
      <c r="C167" s="4" t="n">
        <v>41</v>
      </c>
      <c r="D167" s="4" t="s">
        <v>1737</v>
      </c>
      <c r="E167" s="0" t="n">
        <v>1</v>
      </c>
      <c r="F167" s="0" t="s">
        <v>409</v>
      </c>
      <c r="G167" s="0" t="s">
        <v>11</v>
      </c>
      <c r="H167" s="0" t="n">
        <v>0.0027107536416433</v>
      </c>
      <c r="I167" s="0" t="n">
        <v>0</v>
      </c>
      <c r="J167" s="0" t="n">
        <v>0</v>
      </c>
      <c r="K167" s="0" t="n">
        <v>0</v>
      </c>
      <c r="L167" s="0" t="n">
        <v>0</v>
      </c>
      <c r="M167" s="0" t="n">
        <v>0</v>
      </c>
      <c r="N167" s="0" t="n">
        <v>0</v>
      </c>
      <c r="O167" s="0" t="n">
        <v>0</v>
      </c>
      <c r="P167" s="0" t="n">
        <v>0</v>
      </c>
      <c r="Q167" s="0" t="n">
        <v>0</v>
      </c>
      <c r="R167" s="0" t="n">
        <v>0</v>
      </c>
      <c r="S167" s="0" t="n">
        <v>0</v>
      </c>
      <c r="T167" s="0" t="n">
        <v>1</v>
      </c>
      <c r="U167" s="0" t="n">
        <v>0</v>
      </c>
      <c r="V167" s="0" t="n">
        <v>0</v>
      </c>
      <c r="W167" s="0" t="n">
        <v>0</v>
      </c>
      <c r="X167" s="0" t="n">
        <v>0</v>
      </c>
      <c r="Y167" s="0" t="n">
        <v>0</v>
      </c>
      <c r="Z167" s="0" t="n">
        <v>0</v>
      </c>
      <c r="AA167" s="0" t="n">
        <v>0</v>
      </c>
      <c r="AB167" s="0" t="n">
        <v>0</v>
      </c>
      <c r="AC167" s="0" t="n">
        <v>0</v>
      </c>
      <c r="AD167" s="0" t="n">
        <v>0</v>
      </c>
      <c r="AE167" s="0" t="n">
        <v>0</v>
      </c>
      <c r="AF167" s="0" t="n">
        <v>0</v>
      </c>
      <c r="AG167" s="0" t="n">
        <v>0</v>
      </c>
      <c r="AH167" s="0" t="n">
        <v>1</v>
      </c>
      <c r="AI167" s="0" t="n">
        <v>3</v>
      </c>
      <c r="AJ167" s="0" t="n">
        <v>0</v>
      </c>
      <c r="AK167" s="0" t="n">
        <v>6</v>
      </c>
      <c r="AL167" s="0" t="n">
        <v>1</v>
      </c>
      <c r="AM167" s="0" t="n">
        <v>0</v>
      </c>
      <c r="AN167" s="0" t="n">
        <v>0</v>
      </c>
      <c r="AO167" s="0" t="n">
        <v>0</v>
      </c>
      <c r="AP167" s="4"/>
      <c r="AQ167" s="4"/>
      <c r="AR167" s="4"/>
      <c r="AU167" s="9"/>
    </row>
    <row r="168" customFormat="false" ht="15" hidden="false" customHeight="false" outlineLevel="0" collapsed="false">
      <c r="A168" s="4" t="s">
        <v>412</v>
      </c>
      <c r="B168" s="4" t="s">
        <v>1918</v>
      </c>
      <c r="C168" s="4" t="n">
        <v>45</v>
      </c>
      <c r="D168" s="4" t="s">
        <v>1728</v>
      </c>
      <c r="E168" s="0" t="n">
        <v>1</v>
      </c>
      <c r="F168" s="0" t="s">
        <v>409</v>
      </c>
      <c r="G168" s="0" t="s">
        <v>11</v>
      </c>
      <c r="H168" s="8" t="n">
        <v>1.18009612464152E-007</v>
      </c>
      <c r="I168" s="0" t="n">
        <v>0</v>
      </c>
      <c r="J168" s="0" t="n">
        <v>0</v>
      </c>
      <c r="K168" s="0" t="n">
        <v>0</v>
      </c>
      <c r="L168" s="0" t="n">
        <v>0</v>
      </c>
      <c r="M168" s="0" t="n">
        <v>0</v>
      </c>
      <c r="N168" s="0" t="n">
        <v>0</v>
      </c>
      <c r="O168" s="0" t="n">
        <v>0</v>
      </c>
      <c r="P168" s="0" t="n">
        <v>0</v>
      </c>
      <c r="Q168" s="0" t="n">
        <v>0</v>
      </c>
      <c r="R168" s="0" t="n">
        <v>0</v>
      </c>
      <c r="S168" s="0" t="n">
        <v>0</v>
      </c>
      <c r="T168" s="0" t="n">
        <v>6</v>
      </c>
      <c r="U168" s="0" t="n">
        <v>0</v>
      </c>
      <c r="V168" s="0" t="n">
        <v>0</v>
      </c>
      <c r="W168" s="0" t="n">
        <v>1</v>
      </c>
      <c r="X168" s="0" t="n">
        <v>0</v>
      </c>
      <c r="Y168" s="0" t="n">
        <v>2</v>
      </c>
      <c r="Z168" s="0" t="n">
        <v>0</v>
      </c>
      <c r="AA168" s="0" t="n">
        <v>5</v>
      </c>
      <c r="AB168" s="0" t="n">
        <v>0</v>
      </c>
      <c r="AC168" s="0" t="n">
        <v>0</v>
      </c>
      <c r="AD168" s="0" t="n">
        <v>0</v>
      </c>
      <c r="AE168" s="0" t="n">
        <v>0</v>
      </c>
      <c r="AF168" s="0" t="n">
        <v>0</v>
      </c>
      <c r="AG168" s="0" t="n">
        <v>0</v>
      </c>
      <c r="AH168" s="0" t="n">
        <v>3</v>
      </c>
      <c r="AI168" s="0" t="n">
        <v>3</v>
      </c>
      <c r="AJ168" s="0" t="n">
        <v>0</v>
      </c>
      <c r="AK168" s="0" t="n">
        <v>3</v>
      </c>
      <c r="AL168" s="0" t="n">
        <v>1</v>
      </c>
      <c r="AM168" s="0" t="n">
        <v>0</v>
      </c>
      <c r="AN168" s="0" t="n">
        <v>0</v>
      </c>
      <c r="AO168" s="0" t="n">
        <v>0</v>
      </c>
      <c r="AP168" s="4"/>
      <c r="AQ168" s="4"/>
      <c r="AR168" s="4"/>
      <c r="AU168" s="9"/>
    </row>
    <row r="169" customFormat="false" ht="15" hidden="false" customHeight="false" outlineLevel="0" collapsed="false">
      <c r="A169" s="4" t="s">
        <v>412</v>
      </c>
      <c r="B169" s="4" t="s">
        <v>1918</v>
      </c>
      <c r="C169" s="4" t="n">
        <v>51</v>
      </c>
      <c r="D169" s="4" t="s">
        <v>1728</v>
      </c>
      <c r="E169" s="0" t="n">
        <v>1</v>
      </c>
      <c r="F169" s="0" t="s">
        <v>409</v>
      </c>
      <c r="G169" s="0" t="s">
        <v>11</v>
      </c>
      <c r="H169" s="0" t="n">
        <v>0.000103002533565578</v>
      </c>
      <c r="I169" s="0" t="n">
        <v>0</v>
      </c>
      <c r="J169" s="0" t="n">
        <v>0</v>
      </c>
      <c r="K169" s="0" t="n">
        <v>0</v>
      </c>
      <c r="L169" s="0" t="n">
        <v>0</v>
      </c>
      <c r="M169" s="0" t="n">
        <v>0</v>
      </c>
      <c r="N169" s="0" t="n">
        <v>0</v>
      </c>
      <c r="O169" s="0" t="n">
        <v>0</v>
      </c>
      <c r="P169" s="0" t="n">
        <v>0</v>
      </c>
      <c r="Q169" s="0" t="n">
        <v>0</v>
      </c>
      <c r="R169" s="0" t="n">
        <v>0</v>
      </c>
      <c r="S169" s="0" t="n">
        <v>0</v>
      </c>
      <c r="T169" s="0" t="n">
        <v>0</v>
      </c>
      <c r="U169" s="0" t="n">
        <v>8</v>
      </c>
      <c r="V169" s="0" t="n">
        <v>0</v>
      </c>
      <c r="W169" s="0" t="n">
        <v>0</v>
      </c>
      <c r="X169" s="0" t="n">
        <v>0</v>
      </c>
      <c r="Y169" s="0" t="n">
        <v>0</v>
      </c>
      <c r="Z169" s="0" t="n">
        <v>0</v>
      </c>
      <c r="AA169" s="0" t="n">
        <v>1</v>
      </c>
      <c r="AB169" s="0" t="n">
        <v>0</v>
      </c>
      <c r="AC169" s="0" t="n">
        <v>0</v>
      </c>
      <c r="AD169" s="0" t="n">
        <v>0</v>
      </c>
      <c r="AE169" s="0" t="n">
        <v>0</v>
      </c>
      <c r="AF169" s="0" t="n">
        <v>0</v>
      </c>
      <c r="AG169" s="0" t="n">
        <v>0</v>
      </c>
      <c r="AH169" s="0" t="n">
        <v>0</v>
      </c>
      <c r="AI169" s="0" t="n">
        <v>0</v>
      </c>
      <c r="AJ169" s="0" t="n">
        <v>0</v>
      </c>
      <c r="AK169" s="0" t="n">
        <v>2</v>
      </c>
      <c r="AL169" s="0" t="n">
        <v>0</v>
      </c>
      <c r="AM169" s="0" t="n">
        <v>0</v>
      </c>
      <c r="AN169" s="0" t="n">
        <v>0</v>
      </c>
      <c r="AO169" s="0" t="n">
        <v>4</v>
      </c>
      <c r="AP169" s="4"/>
      <c r="AQ169" s="4"/>
      <c r="AR169" s="4"/>
      <c r="AU169" s="9"/>
    </row>
    <row r="170" customFormat="false" ht="15" hidden="false" customHeight="false" outlineLevel="0" collapsed="false">
      <c r="A170" s="4" t="s">
        <v>412</v>
      </c>
      <c r="B170" s="4" t="s">
        <v>1918</v>
      </c>
      <c r="C170" s="4" t="n">
        <v>57</v>
      </c>
      <c r="D170" s="4" t="s">
        <v>1792</v>
      </c>
      <c r="E170" s="0" t="n">
        <v>1</v>
      </c>
      <c r="F170" s="0" t="s">
        <v>409</v>
      </c>
      <c r="G170" s="0" t="s">
        <v>11</v>
      </c>
      <c r="H170" s="8" t="n">
        <v>1.51617414762251E-013</v>
      </c>
      <c r="I170" s="0" t="n">
        <v>3</v>
      </c>
      <c r="J170" s="0" t="n">
        <v>0</v>
      </c>
      <c r="K170" s="0" t="n">
        <v>0</v>
      </c>
      <c r="L170" s="0" t="n">
        <v>0</v>
      </c>
      <c r="M170" s="0" t="n">
        <v>0</v>
      </c>
      <c r="N170" s="0" t="n">
        <v>0</v>
      </c>
      <c r="O170" s="0" t="n">
        <v>0</v>
      </c>
      <c r="P170" s="0" t="n">
        <v>0</v>
      </c>
      <c r="Q170" s="0" t="n">
        <v>0</v>
      </c>
      <c r="R170" s="0" t="n">
        <v>0</v>
      </c>
      <c r="S170" s="0" t="n">
        <v>3</v>
      </c>
      <c r="T170" s="0" t="n">
        <v>3</v>
      </c>
      <c r="U170" s="0" t="n">
        <v>0</v>
      </c>
      <c r="V170" s="0" t="n">
        <v>0</v>
      </c>
      <c r="W170" s="0" t="n">
        <v>0</v>
      </c>
      <c r="X170" s="0" t="n">
        <v>0</v>
      </c>
      <c r="Y170" s="0" t="n">
        <v>3</v>
      </c>
      <c r="Z170" s="0" t="n">
        <v>0</v>
      </c>
      <c r="AA170" s="0" t="n">
        <v>3</v>
      </c>
      <c r="AB170" s="0" t="n">
        <v>0</v>
      </c>
      <c r="AC170" s="0" t="n">
        <v>0</v>
      </c>
      <c r="AD170" s="0" t="n">
        <v>0</v>
      </c>
      <c r="AE170" s="0" t="n">
        <v>0</v>
      </c>
      <c r="AF170" s="0" t="n">
        <v>0</v>
      </c>
      <c r="AG170" s="0" t="n">
        <v>12</v>
      </c>
      <c r="AH170" s="0" t="n">
        <v>1</v>
      </c>
      <c r="AI170" s="0" t="n">
        <v>3</v>
      </c>
      <c r="AJ170" s="0" t="n">
        <v>0</v>
      </c>
      <c r="AK170" s="0" t="n">
        <v>7</v>
      </c>
      <c r="AL170" s="0" t="n">
        <v>1</v>
      </c>
      <c r="AM170" s="0" t="n">
        <v>0</v>
      </c>
      <c r="AN170" s="0" t="n">
        <v>0</v>
      </c>
      <c r="AO170" s="0" t="n">
        <v>1</v>
      </c>
      <c r="AP170" s="4"/>
      <c r="AQ170" s="4"/>
      <c r="AR170" s="4"/>
      <c r="AU170" s="9"/>
    </row>
    <row r="171" customFormat="false" ht="15" hidden="false" customHeight="false" outlineLevel="0" collapsed="false">
      <c r="A171" s="4" t="s">
        <v>412</v>
      </c>
      <c r="B171" s="4" t="s">
        <v>1918</v>
      </c>
      <c r="C171" s="4" t="n">
        <v>61</v>
      </c>
      <c r="D171" s="4" t="s">
        <v>1761</v>
      </c>
      <c r="E171" s="0" t="n">
        <v>1</v>
      </c>
      <c r="F171" s="0" t="s">
        <v>409</v>
      </c>
      <c r="G171" s="0" t="s">
        <v>11</v>
      </c>
      <c r="H171" s="0" t="n">
        <v>0.00034382153377599</v>
      </c>
      <c r="I171" s="0" t="n">
        <v>0</v>
      </c>
      <c r="J171" s="0" t="n">
        <v>0</v>
      </c>
      <c r="K171" s="0" t="n">
        <v>0</v>
      </c>
      <c r="L171" s="0" t="n">
        <v>0</v>
      </c>
      <c r="M171" s="0" t="n">
        <v>0</v>
      </c>
      <c r="N171" s="0" t="n">
        <v>0</v>
      </c>
      <c r="O171" s="0" t="n">
        <v>0</v>
      </c>
      <c r="P171" s="0" t="n">
        <v>0</v>
      </c>
      <c r="Q171" s="0" t="n">
        <v>0</v>
      </c>
      <c r="R171" s="0" t="n">
        <v>0</v>
      </c>
      <c r="S171" s="0" t="n">
        <v>0</v>
      </c>
      <c r="T171" s="0" t="n">
        <v>0</v>
      </c>
      <c r="U171" s="0" t="n">
        <v>0</v>
      </c>
      <c r="V171" s="0" t="n">
        <v>0</v>
      </c>
      <c r="W171" s="0" t="n">
        <v>0</v>
      </c>
      <c r="X171" s="0" t="n">
        <v>0</v>
      </c>
      <c r="Y171" s="0" t="n">
        <v>0</v>
      </c>
      <c r="Z171" s="0" t="n">
        <v>0</v>
      </c>
      <c r="AA171" s="0" t="n">
        <v>1</v>
      </c>
      <c r="AB171" s="0" t="n">
        <v>0</v>
      </c>
      <c r="AC171" s="0" t="n">
        <v>0</v>
      </c>
      <c r="AD171" s="0" t="n">
        <v>0</v>
      </c>
      <c r="AE171" s="0" t="n">
        <v>0</v>
      </c>
      <c r="AF171" s="0" t="n">
        <v>0</v>
      </c>
      <c r="AG171" s="0" t="n">
        <v>13</v>
      </c>
      <c r="AH171" s="0" t="n">
        <v>0</v>
      </c>
      <c r="AI171" s="0" t="n">
        <v>1</v>
      </c>
      <c r="AJ171" s="0" t="n">
        <v>0</v>
      </c>
      <c r="AK171" s="0" t="n">
        <v>0</v>
      </c>
      <c r="AL171" s="0" t="n">
        <v>0</v>
      </c>
      <c r="AM171" s="0" t="n">
        <v>0</v>
      </c>
      <c r="AN171" s="0" t="n">
        <v>0</v>
      </c>
      <c r="AO171" s="0" t="n">
        <v>0</v>
      </c>
      <c r="AP171" s="4"/>
      <c r="AQ171" s="4"/>
      <c r="AR171" s="4"/>
      <c r="AU171" s="9"/>
    </row>
    <row r="172" customFormat="false" ht="15" hidden="false" customHeight="false" outlineLevel="0" collapsed="false">
      <c r="A172" s="4" t="s">
        <v>1919</v>
      </c>
      <c r="B172" s="4" t="s">
        <v>1920</v>
      </c>
      <c r="C172" s="4" t="n">
        <v>50</v>
      </c>
      <c r="D172" s="4" t="s">
        <v>1725</v>
      </c>
      <c r="E172" s="0" t="n">
        <v>1</v>
      </c>
      <c r="F172" s="0" t="s">
        <v>1921</v>
      </c>
      <c r="G172" s="0" t="s">
        <v>1743</v>
      </c>
      <c r="H172" s="0" t="n">
        <v>0.0029002736203662</v>
      </c>
      <c r="I172" s="0" t="n">
        <v>0</v>
      </c>
      <c r="J172" s="0" t="n">
        <v>0</v>
      </c>
      <c r="K172" s="0" t="n">
        <v>0</v>
      </c>
      <c r="L172" s="0" t="n">
        <v>0</v>
      </c>
      <c r="M172" s="0" t="n">
        <v>0</v>
      </c>
      <c r="N172" s="0" t="n">
        <v>0</v>
      </c>
      <c r="O172" s="0" t="n">
        <v>0</v>
      </c>
      <c r="P172" s="0" t="n">
        <v>2</v>
      </c>
      <c r="Q172" s="0" t="n">
        <v>0</v>
      </c>
      <c r="R172" s="0" t="n">
        <v>0</v>
      </c>
      <c r="S172" s="0" t="n">
        <v>0</v>
      </c>
      <c r="T172" s="0" t="n">
        <v>0</v>
      </c>
      <c r="U172" s="0" t="n">
        <v>0</v>
      </c>
      <c r="V172" s="0" t="n">
        <v>0</v>
      </c>
      <c r="W172" s="0" t="n">
        <v>0</v>
      </c>
      <c r="X172" s="0" t="n">
        <v>0</v>
      </c>
      <c r="Y172" s="0" t="n">
        <v>0</v>
      </c>
      <c r="Z172" s="0" t="n">
        <v>0</v>
      </c>
      <c r="AA172" s="0" t="n">
        <v>0</v>
      </c>
      <c r="AB172" s="0" t="n">
        <v>0</v>
      </c>
      <c r="AC172" s="0" t="n">
        <v>0</v>
      </c>
      <c r="AD172" s="0" t="n">
        <v>0</v>
      </c>
      <c r="AE172" s="0" t="n">
        <v>0</v>
      </c>
      <c r="AF172" s="0" t="n">
        <v>0</v>
      </c>
      <c r="AG172" s="0" t="n">
        <v>0</v>
      </c>
      <c r="AH172" s="0" t="n">
        <v>0</v>
      </c>
      <c r="AI172" s="0" t="n">
        <v>0</v>
      </c>
      <c r="AJ172" s="0" t="n">
        <v>0</v>
      </c>
      <c r="AK172" s="0" t="n">
        <v>0</v>
      </c>
      <c r="AL172" s="0" t="n">
        <v>2</v>
      </c>
      <c r="AM172" s="0" t="n">
        <v>0</v>
      </c>
      <c r="AN172" s="0" t="n">
        <v>3</v>
      </c>
      <c r="AO172" s="0" t="n">
        <v>0</v>
      </c>
      <c r="AP172" s="4"/>
      <c r="AQ172" s="4"/>
      <c r="AR172" s="4"/>
      <c r="AU172" s="9"/>
    </row>
    <row r="173" customFormat="false" ht="15" hidden="false" customHeight="false" outlineLevel="0" collapsed="false">
      <c r="A173" s="4" t="s">
        <v>1922</v>
      </c>
      <c r="B173" s="4" t="s">
        <v>1923</v>
      </c>
      <c r="C173" s="4" t="n">
        <v>45</v>
      </c>
      <c r="D173" s="4" t="s">
        <v>1737</v>
      </c>
      <c r="E173" s="0" t="n">
        <v>1</v>
      </c>
      <c r="F173" s="0" t="s">
        <v>350</v>
      </c>
      <c r="G173" s="0" t="s">
        <v>11</v>
      </c>
      <c r="H173" s="8" t="n">
        <v>2.18947029551197E-008</v>
      </c>
      <c r="I173" s="0" t="n">
        <v>19</v>
      </c>
      <c r="J173" s="0" t="n">
        <v>0</v>
      </c>
      <c r="K173" s="0" t="n">
        <v>0</v>
      </c>
      <c r="L173" s="0" t="n">
        <v>0</v>
      </c>
      <c r="M173" s="0" t="n">
        <v>0</v>
      </c>
      <c r="N173" s="0" t="n">
        <v>0</v>
      </c>
      <c r="O173" s="0" t="n">
        <v>0</v>
      </c>
      <c r="P173" s="0" t="n">
        <v>0</v>
      </c>
      <c r="Q173" s="0" t="n">
        <v>0</v>
      </c>
      <c r="R173" s="0" t="n">
        <v>0</v>
      </c>
      <c r="S173" s="0" t="n">
        <v>0</v>
      </c>
      <c r="T173" s="0" t="n">
        <v>0</v>
      </c>
      <c r="U173" s="0" t="n">
        <v>0</v>
      </c>
      <c r="V173" s="0" t="n">
        <v>0</v>
      </c>
      <c r="W173" s="0" t="n">
        <v>0</v>
      </c>
      <c r="X173" s="0" t="n">
        <v>0</v>
      </c>
      <c r="Y173" s="0" t="n">
        <v>0</v>
      </c>
      <c r="Z173" s="0" t="n">
        <v>0</v>
      </c>
      <c r="AA173" s="0" t="n">
        <v>0</v>
      </c>
      <c r="AB173" s="0" t="n">
        <v>0</v>
      </c>
      <c r="AC173" s="0" t="n">
        <v>0</v>
      </c>
      <c r="AD173" s="0" t="n">
        <v>0</v>
      </c>
      <c r="AE173" s="0" t="n">
        <v>0</v>
      </c>
      <c r="AF173" s="0" t="n">
        <v>0</v>
      </c>
      <c r="AG173" s="0" t="n">
        <v>0</v>
      </c>
      <c r="AH173" s="0" t="n">
        <v>0</v>
      </c>
      <c r="AI173" s="0" t="n">
        <v>0</v>
      </c>
      <c r="AJ173" s="0" t="n">
        <v>0</v>
      </c>
      <c r="AK173" s="0" t="n">
        <v>0</v>
      </c>
      <c r="AL173" s="0" t="n">
        <v>0</v>
      </c>
      <c r="AM173" s="0" t="n">
        <v>0</v>
      </c>
      <c r="AN173" s="0" t="n">
        <v>0</v>
      </c>
      <c r="AO173" s="0" t="n">
        <v>0</v>
      </c>
      <c r="AP173" s="4"/>
      <c r="AQ173" s="4"/>
      <c r="AR173" s="4"/>
      <c r="AU173" s="9"/>
    </row>
    <row r="174" customFormat="false" ht="15" hidden="false" customHeight="false" outlineLevel="0" collapsed="false">
      <c r="A174" s="4" t="s">
        <v>1924</v>
      </c>
      <c r="B174" s="4" t="s">
        <v>1925</v>
      </c>
      <c r="C174" s="4" t="n">
        <v>14</v>
      </c>
      <c r="D174" s="4" t="s">
        <v>1761</v>
      </c>
      <c r="E174" s="0" t="n">
        <v>1</v>
      </c>
      <c r="F174" s="0" t="s">
        <v>1033</v>
      </c>
      <c r="G174" s="0" t="s">
        <v>11</v>
      </c>
      <c r="H174" s="8" t="n">
        <v>3.1297209356035E-012</v>
      </c>
      <c r="I174" s="0" t="n">
        <v>0</v>
      </c>
      <c r="J174" s="0" t="n">
        <v>0</v>
      </c>
      <c r="K174" s="0" t="n">
        <v>3</v>
      </c>
      <c r="L174" s="0" t="n">
        <v>7</v>
      </c>
      <c r="M174" s="0" t="n">
        <v>6</v>
      </c>
      <c r="N174" s="0" t="n">
        <v>0</v>
      </c>
      <c r="O174" s="0" t="n">
        <v>1</v>
      </c>
      <c r="P174" s="0" t="n">
        <v>2</v>
      </c>
      <c r="Q174" s="0" t="n">
        <v>0</v>
      </c>
      <c r="R174" s="0" t="n">
        <v>1</v>
      </c>
      <c r="S174" s="0" t="n">
        <v>0</v>
      </c>
      <c r="T174" s="0" t="n">
        <v>6</v>
      </c>
      <c r="U174" s="0" t="n">
        <v>0</v>
      </c>
      <c r="V174" s="0" t="n">
        <v>0</v>
      </c>
      <c r="W174" s="0" t="n">
        <v>0</v>
      </c>
      <c r="X174" s="0" t="n">
        <v>0</v>
      </c>
      <c r="Y174" s="0" t="n">
        <v>0</v>
      </c>
      <c r="Z174" s="0" t="n">
        <v>0</v>
      </c>
      <c r="AA174" s="0" t="n">
        <v>2</v>
      </c>
      <c r="AB174" s="0" t="n">
        <v>2</v>
      </c>
      <c r="AC174" s="0" t="n">
        <v>0</v>
      </c>
      <c r="AD174" s="0" t="n">
        <v>0</v>
      </c>
      <c r="AE174" s="0" t="n">
        <v>0</v>
      </c>
      <c r="AF174" s="0" t="n">
        <v>5</v>
      </c>
      <c r="AG174" s="0" t="n">
        <v>2</v>
      </c>
      <c r="AH174" s="0" t="n">
        <v>0</v>
      </c>
      <c r="AI174" s="0" t="n">
        <v>1</v>
      </c>
      <c r="AJ174" s="0" t="n">
        <v>1</v>
      </c>
      <c r="AK174" s="0" t="n">
        <v>2</v>
      </c>
      <c r="AL174" s="0" t="n">
        <v>0</v>
      </c>
      <c r="AM174" s="0" t="n">
        <v>0</v>
      </c>
      <c r="AN174" s="0" t="n">
        <v>1</v>
      </c>
      <c r="AO174" s="0" t="n">
        <v>0</v>
      </c>
      <c r="AP174" s="4"/>
      <c r="AQ174" s="4"/>
      <c r="AR174" s="4"/>
      <c r="AU174" s="9"/>
    </row>
    <row r="175" customFormat="false" ht="15" hidden="false" customHeight="false" outlineLevel="0" collapsed="false">
      <c r="A175" s="4" t="s">
        <v>1924</v>
      </c>
      <c r="B175" s="4" t="s">
        <v>1925</v>
      </c>
      <c r="C175" s="4" t="n">
        <v>15</v>
      </c>
      <c r="D175" s="4" t="s">
        <v>1791</v>
      </c>
      <c r="E175" s="0" t="n">
        <v>1</v>
      </c>
      <c r="F175" s="0" t="s">
        <v>1033</v>
      </c>
      <c r="G175" s="0" t="s">
        <v>11</v>
      </c>
      <c r="H175" s="0" t="n">
        <v>0.00430385005186516</v>
      </c>
      <c r="I175" s="0" t="n">
        <v>0</v>
      </c>
      <c r="J175" s="0" t="n">
        <v>0</v>
      </c>
      <c r="K175" s="0" t="n">
        <v>1</v>
      </c>
      <c r="L175" s="0" t="n">
        <v>0</v>
      </c>
      <c r="M175" s="0" t="n">
        <v>2</v>
      </c>
      <c r="N175" s="0" t="n">
        <v>0</v>
      </c>
      <c r="O175" s="0" t="n">
        <v>0</v>
      </c>
      <c r="P175" s="0" t="n">
        <v>0</v>
      </c>
      <c r="Q175" s="0" t="n">
        <v>0</v>
      </c>
      <c r="R175" s="0" t="n">
        <v>0</v>
      </c>
      <c r="S175" s="0" t="n">
        <v>0</v>
      </c>
      <c r="T175" s="0" t="n">
        <v>2</v>
      </c>
      <c r="U175" s="0" t="n">
        <v>0</v>
      </c>
      <c r="V175" s="0" t="n">
        <v>0</v>
      </c>
      <c r="W175" s="0" t="n">
        <v>0</v>
      </c>
      <c r="X175" s="0" t="n">
        <v>0</v>
      </c>
      <c r="Y175" s="0" t="n">
        <v>2</v>
      </c>
      <c r="Z175" s="0" t="n">
        <v>3</v>
      </c>
      <c r="AA175" s="0" t="n">
        <v>2</v>
      </c>
      <c r="AB175" s="0" t="n">
        <v>1</v>
      </c>
      <c r="AC175" s="0" t="n">
        <v>0</v>
      </c>
      <c r="AD175" s="0" t="n">
        <v>0</v>
      </c>
      <c r="AE175" s="0" t="n">
        <v>0</v>
      </c>
      <c r="AF175" s="0" t="n">
        <v>1</v>
      </c>
      <c r="AG175" s="0" t="n">
        <v>0</v>
      </c>
      <c r="AH175" s="0" t="n">
        <v>0</v>
      </c>
      <c r="AI175" s="0" t="n">
        <v>0</v>
      </c>
      <c r="AJ175" s="0" t="n">
        <v>1</v>
      </c>
      <c r="AK175" s="0" t="n">
        <v>0</v>
      </c>
      <c r="AL175" s="0" t="n">
        <v>0</v>
      </c>
      <c r="AM175" s="0" t="n">
        <v>0</v>
      </c>
      <c r="AN175" s="0" t="n">
        <v>1</v>
      </c>
      <c r="AO175" s="0" t="n">
        <v>0</v>
      </c>
      <c r="AP175" s="4"/>
      <c r="AQ175" s="4"/>
      <c r="AR175" s="4"/>
      <c r="AU175" s="9"/>
    </row>
    <row r="176" customFormat="false" ht="15" hidden="false" customHeight="false" outlineLevel="0" collapsed="false">
      <c r="A176" s="4" t="s">
        <v>1924</v>
      </c>
      <c r="B176" s="4" t="s">
        <v>1925</v>
      </c>
      <c r="C176" s="4" t="n">
        <v>20</v>
      </c>
      <c r="D176" s="4" t="s">
        <v>1725</v>
      </c>
      <c r="E176" s="0" t="n">
        <v>1</v>
      </c>
      <c r="F176" s="0" t="s">
        <v>1033</v>
      </c>
      <c r="G176" s="0" t="s">
        <v>11</v>
      </c>
      <c r="H176" s="8" t="n">
        <v>4.35921442088223E-007</v>
      </c>
      <c r="I176" s="0" t="n">
        <v>1</v>
      </c>
      <c r="J176" s="0" t="n">
        <v>0</v>
      </c>
      <c r="K176" s="0" t="n">
        <v>0</v>
      </c>
      <c r="L176" s="0" t="n">
        <v>1</v>
      </c>
      <c r="M176" s="0" t="n">
        <v>1</v>
      </c>
      <c r="N176" s="0" t="n">
        <v>1</v>
      </c>
      <c r="O176" s="0" t="n">
        <v>0</v>
      </c>
      <c r="P176" s="0" t="n">
        <v>2</v>
      </c>
      <c r="Q176" s="0" t="n">
        <v>0</v>
      </c>
      <c r="R176" s="0" t="n">
        <v>1</v>
      </c>
      <c r="S176" s="0" t="n">
        <v>0</v>
      </c>
      <c r="T176" s="0" t="n">
        <v>2</v>
      </c>
      <c r="U176" s="0" t="n">
        <v>1</v>
      </c>
      <c r="V176" s="0" t="n">
        <v>0</v>
      </c>
      <c r="W176" s="0" t="n">
        <v>0</v>
      </c>
      <c r="X176" s="0" t="n">
        <v>1</v>
      </c>
      <c r="Y176" s="0" t="n">
        <v>1</v>
      </c>
      <c r="Z176" s="0" t="n">
        <v>1</v>
      </c>
      <c r="AA176" s="0" t="n">
        <v>7</v>
      </c>
      <c r="AB176" s="0" t="n">
        <v>2</v>
      </c>
      <c r="AC176" s="0" t="n">
        <v>0</v>
      </c>
      <c r="AD176" s="0" t="n">
        <v>0</v>
      </c>
      <c r="AE176" s="0" t="n">
        <v>0</v>
      </c>
      <c r="AF176" s="0" t="n">
        <v>2</v>
      </c>
      <c r="AG176" s="0" t="n">
        <v>0</v>
      </c>
      <c r="AH176" s="0" t="n">
        <v>0</v>
      </c>
      <c r="AI176" s="0" t="n">
        <v>1</v>
      </c>
      <c r="AJ176" s="0" t="n">
        <v>0</v>
      </c>
      <c r="AK176" s="0" t="n">
        <v>0</v>
      </c>
      <c r="AL176" s="0" t="n">
        <v>2</v>
      </c>
      <c r="AM176" s="0" t="n">
        <v>0</v>
      </c>
      <c r="AN176" s="0" t="n">
        <v>0</v>
      </c>
      <c r="AO176" s="0" t="n">
        <v>0</v>
      </c>
      <c r="AP176" s="4"/>
      <c r="AQ176" s="4"/>
      <c r="AR176" s="4"/>
      <c r="AU176" s="9"/>
    </row>
    <row r="177" customFormat="false" ht="15" hidden="false" customHeight="false" outlineLevel="0" collapsed="false">
      <c r="A177" s="4" t="s">
        <v>1924</v>
      </c>
      <c r="B177" s="4" t="s">
        <v>1925</v>
      </c>
      <c r="C177" s="4" t="n">
        <v>25</v>
      </c>
      <c r="D177" s="4" t="s">
        <v>1725</v>
      </c>
      <c r="E177" s="0" t="n">
        <v>1</v>
      </c>
      <c r="F177" s="0" t="s">
        <v>1033</v>
      </c>
      <c r="G177" s="0" t="s">
        <v>11</v>
      </c>
      <c r="H177" s="8" t="n">
        <v>8.90045588289433E-014</v>
      </c>
      <c r="I177" s="0" t="n">
        <v>0</v>
      </c>
      <c r="J177" s="0" t="n">
        <v>1</v>
      </c>
      <c r="K177" s="0" t="n">
        <v>2</v>
      </c>
      <c r="L177" s="0" t="n">
        <v>10</v>
      </c>
      <c r="M177" s="0" t="n">
        <v>4</v>
      </c>
      <c r="N177" s="0" t="n">
        <v>0</v>
      </c>
      <c r="O177" s="0" t="n">
        <v>0</v>
      </c>
      <c r="P177" s="0" t="n">
        <v>2</v>
      </c>
      <c r="Q177" s="0" t="n">
        <v>3</v>
      </c>
      <c r="R177" s="0" t="n">
        <v>2</v>
      </c>
      <c r="S177" s="0" t="n">
        <v>2</v>
      </c>
      <c r="T177" s="0" t="n">
        <v>4</v>
      </c>
      <c r="U177" s="0" t="n">
        <v>0</v>
      </c>
      <c r="V177" s="0" t="n">
        <v>0</v>
      </c>
      <c r="W177" s="0" t="n">
        <v>0</v>
      </c>
      <c r="X177" s="0" t="n">
        <v>1</v>
      </c>
      <c r="Y177" s="0" t="n">
        <v>1</v>
      </c>
      <c r="Z177" s="0" t="n">
        <v>1</v>
      </c>
      <c r="AA177" s="0" t="n">
        <v>1</v>
      </c>
      <c r="AB177" s="0" t="n">
        <v>0</v>
      </c>
      <c r="AC177" s="0" t="n">
        <v>0</v>
      </c>
      <c r="AD177" s="0" t="n">
        <v>0</v>
      </c>
      <c r="AE177" s="0" t="n">
        <v>0</v>
      </c>
      <c r="AF177" s="0" t="n">
        <v>3</v>
      </c>
      <c r="AG177" s="0" t="n">
        <v>3</v>
      </c>
      <c r="AH177" s="0" t="n">
        <v>0</v>
      </c>
      <c r="AI177" s="0" t="n">
        <v>0</v>
      </c>
      <c r="AJ177" s="0" t="n">
        <v>0</v>
      </c>
      <c r="AK177" s="0" t="n">
        <v>2</v>
      </c>
      <c r="AL177" s="0" t="n">
        <v>3</v>
      </c>
      <c r="AM177" s="0" t="n">
        <v>0</v>
      </c>
      <c r="AN177" s="0" t="n">
        <v>1</v>
      </c>
      <c r="AO177" s="0" t="n">
        <v>0</v>
      </c>
      <c r="AP177" s="4"/>
      <c r="AQ177" s="4"/>
      <c r="AR177" s="4"/>
      <c r="AU177" s="9"/>
    </row>
    <row r="178" customFormat="false" ht="15" hidden="false" customHeight="false" outlineLevel="0" collapsed="false">
      <c r="A178" s="22" t="s">
        <v>1926</v>
      </c>
      <c r="B178" s="22" t="s">
        <v>1927</v>
      </c>
      <c r="C178" s="22" t="n">
        <v>10</v>
      </c>
      <c r="D178" s="22" t="s">
        <v>1728</v>
      </c>
      <c r="E178" s="23" t="n">
        <v>1</v>
      </c>
      <c r="F178" s="23" t="s">
        <v>1928</v>
      </c>
      <c r="G178" s="23" t="s">
        <v>1929</v>
      </c>
      <c r="H178" s="23" t="n">
        <v>0.0147336760226064</v>
      </c>
      <c r="I178" s="23" t="n">
        <v>0</v>
      </c>
      <c r="J178" s="23" t="n">
        <v>0</v>
      </c>
      <c r="K178" s="23" t="n">
        <v>0</v>
      </c>
      <c r="L178" s="23" t="n">
        <v>0</v>
      </c>
      <c r="M178" s="23" t="n">
        <v>3</v>
      </c>
      <c r="N178" s="23" t="n">
        <v>0</v>
      </c>
      <c r="O178" s="23" t="n">
        <v>0</v>
      </c>
      <c r="P178" s="23" t="n">
        <v>0</v>
      </c>
      <c r="Q178" s="23" t="n">
        <v>0</v>
      </c>
      <c r="R178" s="23" t="n">
        <v>0</v>
      </c>
      <c r="S178" s="23" t="n">
        <v>0</v>
      </c>
      <c r="T178" s="23" t="n">
        <v>0</v>
      </c>
      <c r="U178" s="23" t="n">
        <v>0</v>
      </c>
      <c r="V178" s="23" t="n">
        <v>0</v>
      </c>
      <c r="W178" s="23" t="n">
        <v>0</v>
      </c>
      <c r="X178" s="23" t="n">
        <v>0</v>
      </c>
      <c r="Y178" s="23" t="n">
        <v>0</v>
      </c>
      <c r="Z178" s="23" t="n">
        <v>0</v>
      </c>
      <c r="AA178" s="23" t="n">
        <v>8</v>
      </c>
      <c r="AB178" s="23" t="n">
        <v>2</v>
      </c>
      <c r="AC178" s="23" t="n">
        <v>0</v>
      </c>
      <c r="AD178" s="23" t="n">
        <v>2</v>
      </c>
      <c r="AE178" s="23" t="n">
        <v>0</v>
      </c>
      <c r="AF178" s="23" t="n">
        <v>0</v>
      </c>
      <c r="AG178" s="23" t="n">
        <v>0</v>
      </c>
      <c r="AH178" s="23" t="n">
        <v>0</v>
      </c>
      <c r="AI178" s="23" t="n">
        <v>0</v>
      </c>
      <c r="AJ178" s="23" t="n">
        <v>0</v>
      </c>
      <c r="AK178" s="23" t="n">
        <v>4</v>
      </c>
      <c r="AL178" s="23" t="n">
        <v>1</v>
      </c>
      <c r="AM178" s="23" t="n">
        <v>0</v>
      </c>
      <c r="AN178" s="23" t="n">
        <v>0</v>
      </c>
      <c r="AO178" s="23" t="n">
        <v>0</v>
      </c>
      <c r="AP178" s="4"/>
      <c r="AQ178" s="4"/>
      <c r="AR178" s="4"/>
      <c r="AU178" s="9"/>
    </row>
    <row r="179" customFormat="false" ht="15" hidden="false" customHeight="false" outlineLevel="0" collapsed="false">
      <c r="A179" s="22" t="s">
        <v>1926</v>
      </c>
      <c r="B179" s="22" t="s">
        <v>1927</v>
      </c>
      <c r="C179" s="22" t="n">
        <v>13</v>
      </c>
      <c r="D179" s="22" t="s">
        <v>1728</v>
      </c>
      <c r="E179" s="23" t="n">
        <v>0.795742145515608</v>
      </c>
      <c r="F179" s="23" t="s">
        <v>1930</v>
      </c>
      <c r="G179" s="23" t="s">
        <v>1931</v>
      </c>
      <c r="H179" s="23" t="n">
        <v>0.000434928585831912</v>
      </c>
      <c r="I179" s="23" t="n">
        <v>0</v>
      </c>
      <c r="J179" s="23" t="n">
        <v>0</v>
      </c>
      <c r="K179" s="23" t="n">
        <v>1</v>
      </c>
      <c r="L179" s="23" t="n">
        <v>0</v>
      </c>
      <c r="M179" s="23" t="n">
        <v>3</v>
      </c>
      <c r="N179" s="23" t="n">
        <v>1</v>
      </c>
      <c r="O179" s="23" t="n">
        <v>0</v>
      </c>
      <c r="P179" s="23" t="n">
        <v>0</v>
      </c>
      <c r="Q179" s="23" t="n">
        <v>0</v>
      </c>
      <c r="R179" s="23" t="n">
        <v>0</v>
      </c>
      <c r="S179" s="23" t="n">
        <v>0</v>
      </c>
      <c r="T179" s="23" t="n">
        <v>0</v>
      </c>
      <c r="U179" s="23" t="n">
        <v>0</v>
      </c>
      <c r="V179" s="23" t="n">
        <v>0</v>
      </c>
      <c r="W179" s="23" t="n">
        <v>0</v>
      </c>
      <c r="X179" s="23" t="n">
        <v>0</v>
      </c>
      <c r="Y179" s="23" t="n">
        <v>1</v>
      </c>
      <c r="Z179" s="23" t="n">
        <v>0</v>
      </c>
      <c r="AA179" s="23" t="n">
        <v>7</v>
      </c>
      <c r="AB179" s="23" t="n">
        <v>1</v>
      </c>
      <c r="AC179" s="23" t="n">
        <v>0</v>
      </c>
      <c r="AD179" s="23" t="n">
        <v>3</v>
      </c>
      <c r="AE179" s="23" t="n">
        <v>0</v>
      </c>
      <c r="AF179" s="23" t="n">
        <v>0</v>
      </c>
      <c r="AG179" s="23" t="n">
        <v>0</v>
      </c>
      <c r="AH179" s="23" t="n">
        <v>1</v>
      </c>
      <c r="AI179" s="23" t="n">
        <v>2</v>
      </c>
      <c r="AJ179" s="23" t="n">
        <v>0</v>
      </c>
      <c r="AK179" s="23" t="n">
        <v>5</v>
      </c>
      <c r="AL179" s="23" t="n">
        <v>0</v>
      </c>
      <c r="AM179" s="23" t="n">
        <v>0</v>
      </c>
      <c r="AN179" s="23" t="n">
        <v>0</v>
      </c>
      <c r="AO179" s="23" t="n">
        <v>0</v>
      </c>
      <c r="AP179" s="4"/>
      <c r="AQ179" s="4"/>
      <c r="AR179" s="4"/>
      <c r="AU179" s="9"/>
    </row>
    <row r="180" customFormat="false" ht="15" hidden="false" customHeight="false" outlineLevel="0" collapsed="false">
      <c r="A180" s="22" t="s">
        <v>1926</v>
      </c>
      <c r="B180" s="22" t="s">
        <v>1927</v>
      </c>
      <c r="C180" s="22" t="n">
        <v>38</v>
      </c>
      <c r="D180" s="22" t="s">
        <v>1868</v>
      </c>
      <c r="E180" s="23" t="n">
        <v>0.290309893691996</v>
      </c>
      <c r="F180" s="23" t="s">
        <v>1932</v>
      </c>
      <c r="G180" s="23" t="s">
        <v>1803</v>
      </c>
      <c r="H180" s="24" t="n">
        <v>2.15646218297952E-005</v>
      </c>
      <c r="I180" s="23" t="n">
        <v>0</v>
      </c>
      <c r="J180" s="23" t="n">
        <v>0</v>
      </c>
      <c r="K180" s="23" t="n">
        <v>0</v>
      </c>
      <c r="L180" s="23" t="n">
        <v>0</v>
      </c>
      <c r="M180" s="23" t="n">
        <v>6</v>
      </c>
      <c r="N180" s="23" t="n">
        <v>0</v>
      </c>
      <c r="O180" s="23" t="n">
        <v>0</v>
      </c>
      <c r="P180" s="23" t="n">
        <v>0</v>
      </c>
      <c r="Q180" s="23" t="n">
        <v>0</v>
      </c>
      <c r="R180" s="23" t="n">
        <v>0</v>
      </c>
      <c r="S180" s="23" t="n">
        <v>0</v>
      </c>
      <c r="T180" s="23" t="n">
        <v>0</v>
      </c>
      <c r="U180" s="23" t="n">
        <v>0</v>
      </c>
      <c r="V180" s="23" t="n">
        <v>0</v>
      </c>
      <c r="W180" s="23" t="n">
        <v>0</v>
      </c>
      <c r="X180" s="23" t="n">
        <v>0</v>
      </c>
      <c r="Y180" s="23" t="n">
        <v>0</v>
      </c>
      <c r="Z180" s="23" t="n">
        <v>0</v>
      </c>
      <c r="AA180" s="23" t="n">
        <v>23</v>
      </c>
      <c r="AB180" s="23" t="n">
        <v>0</v>
      </c>
      <c r="AC180" s="23" t="n">
        <v>0</v>
      </c>
      <c r="AD180" s="23" t="n">
        <v>0</v>
      </c>
      <c r="AE180" s="23" t="n">
        <v>0</v>
      </c>
      <c r="AF180" s="23" t="n">
        <v>0</v>
      </c>
      <c r="AG180" s="23" t="n">
        <v>0</v>
      </c>
      <c r="AH180" s="23" t="n">
        <v>0</v>
      </c>
      <c r="AI180" s="23" t="n">
        <v>0</v>
      </c>
      <c r="AJ180" s="23" t="n">
        <v>0</v>
      </c>
      <c r="AK180" s="23" t="n">
        <v>1</v>
      </c>
      <c r="AL180" s="23" t="n">
        <v>0</v>
      </c>
      <c r="AM180" s="23" t="n">
        <v>0</v>
      </c>
      <c r="AN180" s="23" t="n">
        <v>0</v>
      </c>
      <c r="AO180" s="23" t="n">
        <v>0</v>
      </c>
      <c r="AP180" s="4"/>
      <c r="AQ180" s="4"/>
      <c r="AR180" s="4"/>
      <c r="AU180" s="9"/>
    </row>
    <row r="181" customFormat="false" ht="15" hidden="false" customHeight="false" outlineLevel="0" collapsed="false">
      <c r="A181" s="22" t="s">
        <v>1926</v>
      </c>
      <c r="B181" s="22" t="s">
        <v>1927</v>
      </c>
      <c r="C181" s="22" t="n">
        <v>39</v>
      </c>
      <c r="D181" s="22" t="s">
        <v>1849</v>
      </c>
      <c r="E181" s="23" t="n">
        <v>0.765650308949034</v>
      </c>
      <c r="F181" s="23" t="s">
        <v>1933</v>
      </c>
      <c r="G181" s="23" t="s">
        <v>1755</v>
      </c>
      <c r="H181" s="23" t="n">
        <v>0.00072269435644329</v>
      </c>
      <c r="I181" s="23" t="n">
        <v>0</v>
      </c>
      <c r="J181" s="23" t="n">
        <v>0</v>
      </c>
      <c r="K181" s="23" t="n">
        <v>1</v>
      </c>
      <c r="L181" s="23" t="n">
        <v>8</v>
      </c>
      <c r="M181" s="23" t="n">
        <v>4</v>
      </c>
      <c r="N181" s="23" t="n">
        <v>0</v>
      </c>
      <c r="O181" s="23" t="n">
        <v>0</v>
      </c>
      <c r="P181" s="23" t="n">
        <v>2</v>
      </c>
      <c r="Q181" s="23" t="n">
        <v>0</v>
      </c>
      <c r="R181" s="23" t="n">
        <v>0</v>
      </c>
      <c r="S181" s="23" t="n">
        <v>0</v>
      </c>
      <c r="T181" s="23" t="n">
        <v>0</v>
      </c>
      <c r="U181" s="23" t="n">
        <v>0</v>
      </c>
      <c r="V181" s="23" t="n">
        <v>0</v>
      </c>
      <c r="W181" s="23" t="n">
        <v>1</v>
      </c>
      <c r="X181" s="23" t="n">
        <v>0</v>
      </c>
      <c r="Y181" s="23" t="n">
        <v>0</v>
      </c>
      <c r="Z181" s="23" t="n">
        <v>0</v>
      </c>
      <c r="AA181" s="23" t="n">
        <v>4</v>
      </c>
      <c r="AB181" s="23" t="n">
        <v>0</v>
      </c>
      <c r="AC181" s="23" t="n">
        <v>0</v>
      </c>
      <c r="AD181" s="23" t="n">
        <v>0</v>
      </c>
      <c r="AE181" s="23" t="n">
        <v>0</v>
      </c>
      <c r="AF181" s="23" t="n">
        <v>0</v>
      </c>
      <c r="AG181" s="23" t="n">
        <v>0</v>
      </c>
      <c r="AH181" s="23" t="n">
        <v>0</v>
      </c>
      <c r="AI181" s="23" t="n">
        <v>0</v>
      </c>
      <c r="AJ181" s="23" t="n">
        <v>0</v>
      </c>
      <c r="AK181" s="23" t="n">
        <v>2</v>
      </c>
      <c r="AL181" s="23" t="n">
        <v>1</v>
      </c>
      <c r="AM181" s="23" t="n">
        <v>0</v>
      </c>
      <c r="AN181" s="23" t="n">
        <v>2</v>
      </c>
      <c r="AO181" s="23" t="n">
        <v>0</v>
      </c>
      <c r="AP181" s="4"/>
      <c r="AQ181" s="4"/>
      <c r="AR181" s="4"/>
      <c r="AU181" s="9"/>
    </row>
    <row r="182" customFormat="false" ht="15" hidden="false" customHeight="false" outlineLevel="0" collapsed="false">
      <c r="A182" s="22" t="s">
        <v>1926</v>
      </c>
      <c r="B182" s="22" t="s">
        <v>1927</v>
      </c>
      <c r="C182" s="22" t="n">
        <v>61</v>
      </c>
      <c r="D182" s="22" t="s">
        <v>1745</v>
      </c>
      <c r="E182" s="23" t="n">
        <v>0.249202142606587</v>
      </c>
      <c r="F182" s="23" t="s">
        <v>1934</v>
      </c>
      <c r="G182" s="23" t="s">
        <v>1803</v>
      </c>
      <c r="H182" s="23" t="n">
        <v>0.00954129963434437</v>
      </c>
      <c r="I182" s="23" t="n">
        <v>0</v>
      </c>
      <c r="J182" s="23" t="n">
        <v>0</v>
      </c>
      <c r="K182" s="23" t="n">
        <v>1</v>
      </c>
      <c r="L182" s="23" t="n">
        <v>0</v>
      </c>
      <c r="M182" s="23" t="n">
        <v>5</v>
      </c>
      <c r="N182" s="23" t="n">
        <v>0</v>
      </c>
      <c r="O182" s="23" t="n">
        <v>0</v>
      </c>
      <c r="P182" s="23" t="n">
        <v>1</v>
      </c>
      <c r="Q182" s="23" t="n">
        <v>3</v>
      </c>
      <c r="R182" s="23" t="n">
        <v>0</v>
      </c>
      <c r="S182" s="23" t="n">
        <v>0</v>
      </c>
      <c r="T182" s="23" t="n">
        <v>0</v>
      </c>
      <c r="U182" s="23" t="n">
        <v>0</v>
      </c>
      <c r="V182" s="23" t="n">
        <v>0</v>
      </c>
      <c r="W182" s="23" t="n">
        <v>0</v>
      </c>
      <c r="X182" s="23" t="n">
        <v>0</v>
      </c>
      <c r="Y182" s="23" t="n">
        <v>0</v>
      </c>
      <c r="Z182" s="23" t="n">
        <v>0</v>
      </c>
      <c r="AA182" s="23" t="n">
        <v>6</v>
      </c>
      <c r="AB182" s="23" t="n">
        <v>0</v>
      </c>
      <c r="AC182" s="23" t="n">
        <v>0</v>
      </c>
      <c r="AD182" s="23" t="n">
        <v>0</v>
      </c>
      <c r="AE182" s="23" t="n">
        <v>0</v>
      </c>
      <c r="AF182" s="23" t="n">
        <v>0</v>
      </c>
      <c r="AG182" s="23" t="n">
        <v>0</v>
      </c>
      <c r="AH182" s="23" t="n">
        <v>0</v>
      </c>
      <c r="AI182" s="23" t="n">
        <v>0</v>
      </c>
      <c r="AJ182" s="23" t="n">
        <v>0</v>
      </c>
      <c r="AK182" s="23" t="n">
        <v>0</v>
      </c>
      <c r="AL182" s="23" t="n">
        <v>4</v>
      </c>
      <c r="AM182" s="23" t="n">
        <v>0</v>
      </c>
      <c r="AN182" s="23" t="n">
        <v>0</v>
      </c>
      <c r="AO182" s="23" t="n">
        <v>0</v>
      </c>
      <c r="AP182" s="4"/>
      <c r="AQ182" s="4"/>
      <c r="AR182" s="4"/>
      <c r="AU182" s="9"/>
    </row>
    <row r="183" customFormat="false" ht="15" hidden="false" customHeight="false" outlineLevel="0" collapsed="false">
      <c r="A183" s="22" t="s">
        <v>1926</v>
      </c>
      <c r="B183" s="22" t="s">
        <v>1927</v>
      </c>
      <c r="C183" s="22" t="n">
        <v>70</v>
      </c>
      <c r="D183" s="22" t="s">
        <v>1725</v>
      </c>
      <c r="E183" s="23" t="n">
        <v>0.447114769259648</v>
      </c>
      <c r="F183" s="23" t="s">
        <v>1935</v>
      </c>
      <c r="G183" s="23" t="s">
        <v>1936</v>
      </c>
      <c r="H183" s="23" t="n">
        <v>0.00175066281075191</v>
      </c>
      <c r="I183" s="23" t="n">
        <v>0</v>
      </c>
      <c r="J183" s="23" t="n">
        <v>0</v>
      </c>
      <c r="K183" s="23" t="n">
        <v>1</v>
      </c>
      <c r="L183" s="23" t="n">
        <v>5</v>
      </c>
      <c r="M183" s="23" t="n">
        <v>5</v>
      </c>
      <c r="N183" s="23" t="n">
        <v>0</v>
      </c>
      <c r="O183" s="23" t="n">
        <v>0</v>
      </c>
      <c r="P183" s="23" t="n">
        <v>1</v>
      </c>
      <c r="Q183" s="23" t="n">
        <v>0</v>
      </c>
      <c r="R183" s="23" t="n">
        <v>0</v>
      </c>
      <c r="S183" s="23" t="n">
        <v>0</v>
      </c>
      <c r="T183" s="23" t="n">
        <v>2</v>
      </c>
      <c r="U183" s="23" t="n">
        <v>0</v>
      </c>
      <c r="V183" s="23" t="n">
        <v>0</v>
      </c>
      <c r="W183" s="23" t="n">
        <v>0</v>
      </c>
      <c r="X183" s="23" t="n">
        <v>0</v>
      </c>
      <c r="Y183" s="23" t="n">
        <v>0</v>
      </c>
      <c r="Z183" s="23" t="n">
        <v>1</v>
      </c>
      <c r="AA183" s="23" t="n">
        <v>1</v>
      </c>
      <c r="AB183" s="23" t="n">
        <v>0</v>
      </c>
      <c r="AC183" s="23" t="n">
        <v>0</v>
      </c>
      <c r="AD183" s="23" t="n">
        <v>0</v>
      </c>
      <c r="AE183" s="23" t="n">
        <v>0</v>
      </c>
      <c r="AF183" s="23" t="n">
        <v>0</v>
      </c>
      <c r="AG183" s="23" t="n">
        <v>0</v>
      </c>
      <c r="AH183" s="23" t="n">
        <v>0</v>
      </c>
      <c r="AI183" s="23" t="n">
        <v>0</v>
      </c>
      <c r="AJ183" s="23" t="n">
        <v>0</v>
      </c>
      <c r="AK183" s="23" t="n">
        <v>0</v>
      </c>
      <c r="AL183" s="23" t="n">
        <v>2</v>
      </c>
      <c r="AM183" s="23" t="n">
        <v>0</v>
      </c>
      <c r="AN183" s="23" t="n">
        <v>6</v>
      </c>
      <c r="AO183" s="23" t="n">
        <v>0</v>
      </c>
      <c r="AP183" s="4"/>
      <c r="AQ183" s="4"/>
      <c r="AR183" s="4"/>
      <c r="AU183" s="9"/>
    </row>
    <row r="184" customFormat="false" ht="15" hidden="false" customHeight="false" outlineLevel="0" collapsed="false">
      <c r="A184" s="22" t="s">
        <v>1926</v>
      </c>
      <c r="B184" s="22" t="s">
        <v>1927</v>
      </c>
      <c r="C184" s="22" t="n">
        <v>229</v>
      </c>
      <c r="D184" s="22" t="s">
        <v>1791</v>
      </c>
      <c r="E184" s="23" t="n">
        <v>0.726933057272365</v>
      </c>
      <c r="F184" s="23" t="s">
        <v>1937</v>
      </c>
      <c r="G184" s="23" t="s">
        <v>1938</v>
      </c>
      <c r="H184" s="23" t="n">
        <v>0.00687674400802272</v>
      </c>
      <c r="I184" s="23" t="n">
        <v>0</v>
      </c>
      <c r="J184" s="23" t="n">
        <v>0</v>
      </c>
      <c r="K184" s="23" t="n">
        <v>0</v>
      </c>
      <c r="L184" s="23" t="n">
        <v>1</v>
      </c>
      <c r="M184" s="23" t="n">
        <v>5</v>
      </c>
      <c r="N184" s="23" t="n">
        <v>0</v>
      </c>
      <c r="O184" s="23" t="n">
        <v>0</v>
      </c>
      <c r="P184" s="23" t="n">
        <v>5</v>
      </c>
      <c r="Q184" s="23" t="n">
        <v>0</v>
      </c>
      <c r="R184" s="23" t="n">
        <v>0</v>
      </c>
      <c r="S184" s="23" t="n">
        <v>0</v>
      </c>
      <c r="T184" s="23" t="n">
        <v>0</v>
      </c>
      <c r="U184" s="23" t="n">
        <v>0</v>
      </c>
      <c r="V184" s="23" t="n">
        <v>0</v>
      </c>
      <c r="W184" s="23" t="n">
        <v>0</v>
      </c>
      <c r="X184" s="23" t="n">
        <v>0</v>
      </c>
      <c r="Y184" s="23" t="n">
        <v>0</v>
      </c>
      <c r="Z184" s="23" t="n">
        <v>0</v>
      </c>
      <c r="AA184" s="23" t="n">
        <v>0</v>
      </c>
      <c r="AB184" s="23" t="n">
        <v>0</v>
      </c>
      <c r="AC184" s="23" t="n">
        <v>0</v>
      </c>
      <c r="AD184" s="23" t="n">
        <v>0</v>
      </c>
      <c r="AE184" s="23" t="n">
        <v>0</v>
      </c>
      <c r="AF184" s="23" t="n">
        <v>0</v>
      </c>
      <c r="AG184" s="23" t="n">
        <v>2</v>
      </c>
      <c r="AH184" s="23" t="n">
        <v>0</v>
      </c>
      <c r="AI184" s="23" t="n">
        <v>0</v>
      </c>
      <c r="AJ184" s="23" t="n">
        <v>0</v>
      </c>
      <c r="AK184" s="23" t="n">
        <v>0</v>
      </c>
      <c r="AL184" s="23" t="n">
        <v>4</v>
      </c>
      <c r="AM184" s="23" t="n">
        <v>0</v>
      </c>
      <c r="AN184" s="23" t="n">
        <v>3</v>
      </c>
      <c r="AO184" s="23" t="n">
        <v>1</v>
      </c>
      <c r="AP184" s="4"/>
      <c r="AQ184" s="4"/>
      <c r="AR184" s="4"/>
      <c r="AU184" s="9"/>
    </row>
    <row r="185" customFormat="false" ht="15" hidden="false" customHeight="false" outlineLevel="0" collapsed="false">
      <c r="A185" s="22" t="s">
        <v>1926</v>
      </c>
      <c r="B185" s="22" t="s">
        <v>1927</v>
      </c>
      <c r="C185" s="22" t="n">
        <v>261</v>
      </c>
      <c r="D185" s="22" t="s">
        <v>1849</v>
      </c>
      <c r="E185" s="23" t="n">
        <v>0.65319840316272</v>
      </c>
      <c r="F185" s="23" t="s">
        <v>1939</v>
      </c>
      <c r="G185" s="23" t="s">
        <v>1803</v>
      </c>
      <c r="H185" s="24" t="n">
        <v>5.76074332436386E-008</v>
      </c>
      <c r="I185" s="23" t="n">
        <v>0</v>
      </c>
      <c r="J185" s="23" t="n">
        <v>0</v>
      </c>
      <c r="K185" s="23" t="n">
        <v>0</v>
      </c>
      <c r="L185" s="23" t="n">
        <v>0</v>
      </c>
      <c r="M185" s="23" t="n">
        <v>4</v>
      </c>
      <c r="N185" s="23" t="n">
        <v>0</v>
      </c>
      <c r="O185" s="23" t="n">
        <v>0</v>
      </c>
      <c r="P185" s="23" t="n">
        <v>0</v>
      </c>
      <c r="Q185" s="23" t="n">
        <v>0</v>
      </c>
      <c r="R185" s="23" t="n">
        <v>0</v>
      </c>
      <c r="S185" s="23" t="n">
        <v>0</v>
      </c>
      <c r="T185" s="23" t="n">
        <v>0</v>
      </c>
      <c r="U185" s="23" t="n">
        <v>0</v>
      </c>
      <c r="V185" s="23" t="n">
        <v>0</v>
      </c>
      <c r="W185" s="23" t="n">
        <v>0</v>
      </c>
      <c r="X185" s="23" t="n">
        <v>0</v>
      </c>
      <c r="Y185" s="23" t="n">
        <v>0</v>
      </c>
      <c r="Z185" s="23" t="n">
        <v>0</v>
      </c>
      <c r="AA185" s="23" t="n">
        <v>29</v>
      </c>
      <c r="AB185" s="23" t="n">
        <v>0</v>
      </c>
      <c r="AC185" s="23" t="n">
        <v>0</v>
      </c>
      <c r="AD185" s="23" t="n">
        <v>1</v>
      </c>
      <c r="AE185" s="23" t="n">
        <v>0</v>
      </c>
      <c r="AF185" s="23" t="n">
        <v>0</v>
      </c>
      <c r="AG185" s="23" t="n">
        <v>0</v>
      </c>
      <c r="AH185" s="23" t="n">
        <v>0</v>
      </c>
      <c r="AI185" s="23" t="n">
        <v>1</v>
      </c>
      <c r="AJ185" s="23" t="n">
        <v>0</v>
      </c>
      <c r="AK185" s="23" t="n">
        <v>3</v>
      </c>
      <c r="AL185" s="23" t="n">
        <v>0</v>
      </c>
      <c r="AM185" s="23" t="n">
        <v>0</v>
      </c>
      <c r="AN185" s="23" t="n">
        <v>0</v>
      </c>
      <c r="AO185" s="23" t="n">
        <v>0</v>
      </c>
      <c r="AP185" s="4"/>
      <c r="AQ185" s="4"/>
      <c r="AR185" s="4"/>
      <c r="AU185" s="9"/>
    </row>
    <row r="186" customFormat="false" ht="15" hidden="false" customHeight="false" outlineLevel="0" collapsed="false">
      <c r="A186" s="22" t="s">
        <v>1926</v>
      </c>
      <c r="B186" s="22" t="s">
        <v>1927</v>
      </c>
      <c r="C186" s="22" t="n">
        <v>264</v>
      </c>
      <c r="D186" s="22" t="s">
        <v>1737</v>
      </c>
      <c r="E186" s="23" t="n">
        <v>0.333162154491762</v>
      </c>
      <c r="F186" s="23" t="s">
        <v>1940</v>
      </c>
      <c r="G186" s="23" t="s">
        <v>1941</v>
      </c>
      <c r="H186" s="24" t="n">
        <v>1.08229636862292E-277</v>
      </c>
      <c r="I186" s="23" t="n">
        <v>0</v>
      </c>
      <c r="J186" s="23" t="n">
        <v>0</v>
      </c>
      <c r="K186" s="23" t="n">
        <v>1</v>
      </c>
      <c r="L186" s="23" t="n">
        <v>1</v>
      </c>
      <c r="M186" s="23" t="n">
        <v>69</v>
      </c>
      <c r="N186" s="23" t="n">
        <v>0</v>
      </c>
      <c r="O186" s="23" t="n">
        <v>0</v>
      </c>
      <c r="P186" s="23" t="n">
        <v>26</v>
      </c>
      <c r="Q186" s="23" t="n">
        <v>0</v>
      </c>
      <c r="R186" s="23" t="n">
        <v>0</v>
      </c>
      <c r="S186" s="23" t="n">
        <v>5</v>
      </c>
      <c r="T186" s="23" t="n">
        <v>0</v>
      </c>
      <c r="U186" s="23" t="n">
        <v>0</v>
      </c>
      <c r="V186" s="23" t="n">
        <v>0</v>
      </c>
      <c r="W186" s="23" t="n">
        <v>1</v>
      </c>
      <c r="X186" s="23" t="n">
        <v>21</v>
      </c>
      <c r="Y186" s="23" t="n">
        <v>1</v>
      </c>
      <c r="Z186" s="23" t="n">
        <v>0</v>
      </c>
      <c r="AA186" s="23" t="n">
        <v>14</v>
      </c>
      <c r="AB186" s="23" t="n">
        <v>3</v>
      </c>
      <c r="AC186" s="23" t="n">
        <v>0</v>
      </c>
      <c r="AD186" s="23" t="n">
        <v>5</v>
      </c>
      <c r="AE186" s="23" t="n">
        <v>0</v>
      </c>
      <c r="AF186" s="23" t="n">
        <v>0</v>
      </c>
      <c r="AG186" s="23" t="n">
        <v>0</v>
      </c>
      <c r="AH186" s="23" t="n">
        <v>0</v>
      </c>
      <c r="AI186" s="23" t="n">
        <v>0</v>
      </c>
      <c r="AJ186" s="23" t="n">
        <v>0</v>
      </c>
      <c r="AK186" s="23" t="n">
        <v>259</v>
      </c>
      <c r="AL186" s="23" t="n">
        <v>1</v>
      </c>
      <c r="AM186" s="23" t="n">
        <v>237</v>
      </c>
      <c r="AN186" s="23" t="n">
        <v>0</v>
      </c>
      <c r="AO186" s="23" t="n">
        <v>0</v>
      </c>
      <c r="AP186" s="4"/>
      <c r="AQ186" s="4"/>
      <c r="AR186" s="4"/>
      <c r="AU186" s="9"/>
    </row>
    <row r="187" customFormat="false" ht="15" hidden="false" customHeight="false" outlineLevel="0" collapsed="false">
      <c r="A187" s="22" t="s">
        <v>1926</v>
      </c>
      <c r="B187" s="22" t="s">
        <v>1927</v>
      </c>
      <c r="C187" s="22" t="n">
        <v>265</v>
      </c>
      <c r="D187" s="22" t="s">
        <v>1791</v>
      </c>
      <c r="E187" s="23" t="n">
        <v>0.313365006283178</v>
      </c>
      <c r="F187" s="23" t="s">
        <v>1942</v>
      </c>
      <c r="G187" s="23" t="s">
        <v>1943</v>
      </c>
      <c r="H187" s="23" t="n">
        <v>0.00072269435644329</v>
      </c>
      <c r="I187" s="23" t="n">
        <v>0</v>
      </c>
      <c r="J187" s="23" t="n">
        <v>0</v>
      </c>
      <c r="K187" s="23" t="n">
        <v>2</v>
      </c>
      <c r="L187" s="23" t="n">
        <v>0</v>
      </c>
      <c r="M187" s="23" t="n">
        <v>2</v>
      </c>
      <c r="N187" s="23" t="n">
        <v>0</v>
      </c>
      <c r="O187" s="23" t="n">
        <v>0</v>
      </c>
      <c r="P187" s="23" t="n">
        <v>2</v>
      </c>
      <c r="Q187" s="23" t="n">
        <v>0</v>
      </c>
      <c r="R187" s="23" t="n">
        <v>0</v>
      </c>
      <c r="S187" s="23" t="n">
        <v>0</v>
      </c>
      <c r="T187" s="23" t="n">
        <v>0</v>
      </c>
      <c r="U187" s="23" t="n">
        <v>0</v>
      </c>
      <c r="V187" s="23" t="n">
        <v>0</v>
      </c>
      <c r="W187" s="23" t="n">
        <v>0</v>
      </c>
      <c r="X187" s="23" t="n">
        <v>0</v>
      </c>
      <c r="Y187" s="23" t="n">
        <v>0</v>
      </c>
      <c r="Z187" s="23" t="n">
        <v>0</v>
      </c>
      <c r="AA187" s="23" t="n">
        <v>4</v>
      </c>
      <c r="AB187" s="23" t="n">
        <v>0</v>
      </c>
      <c r="AC187" s="23" t="n">
        <v>0</v>
      </c>
      <c r="AD187" s="23" t="n">
        <v>0</v>
      </c>
      <c r="AE187" s="23" t="n">
        <v>0</v>
      </c>
      <c r="AF187" s="23" t="n">
        <v>0</v>
      </c>
      <c r="AG187" s="23" t="n">
        <v>0</v>
      </c>
      <c r="AH187" s="23" t="n">
        <v>0</v>
      </c>
      <c r="AI187" s="23" t="n">
        <v>4</v>
      </c>
      <c r="AJ187" s="23" t="n">
        <v>0</v>
      </c>
      <c r="AK187" s="23" t="n">
        <v>7</v>
      </c>
      <c r="AL187" s="23" t="n">
        <v>2</v>
      </c>
      <c r="AM187" s="23" t="n">
        <v>1</v>
      </c>
      <c r="AN187" s="23" t="n">
        <v>1</v>
      </c>
      <c r="AO187" s="23" t="n">
        <v>0</v>
      </c>
      <c r="AP187" s="4"/>
      <c r="AQ187" s="4"/>
      <c r="AR187" s="4"/>
      <c r="AU187" s="9"/>
    </row>
    <row r="188" customFormat="false" ht="15" hidden="false" customHeight="false" outlineLevel="0" collapsed="false">
      <c r="A188" s="4" t="s">
        <v>1944</v>
      </c>
      <c r="B188" s="4" t="s">
        <v>1945</v>
      </c>
      <c r="C188" s="4" t="n">
        <v>63</v>
      </c>
      <c r="D188" s="4" t="s">
        <v>1728</v>
      </c>
      <c r="E188" s="0" t="n">
        <v>1</v>
      </c>
      <c r="F188" s="0" t="s">
        <v>120</v>
      </c>
      <c r="G188" s="0" t="s">
        <v>11</v>
      </c>
      <c r="H188" s="0" t="n">
        <v>0.0481076220178112</v>
      </c>
      <c r="I188" s="0" t="n">
        <v>0</v>
      </c>
      <c r="J188" s="0" t="n">
        <v>0</v>
      </c>
      <c r="K188" s="0" t="n">
        <v>0</v>
      </c>
      <c r="L188" s="0" t="n">
        <v>0</v>
      </c>
      <c r="M188" s="0" t="n">
        <v>0</v>
      </c>
      <c r="N188" s="0" t="n">
        <v>0</v>
      </c>
      <c r="O188" s="0" t="n">
        <v>0</v>
      </c>
      <c r="P188" s="0" t="n">
        <v>0</v>
      </c>
      <c r="Q188" s="0" t="n">
        <v>0</v>
      </c>
      <c r="R188" s="0" t="n">
        <v>0</v>
      </c>
      <c r="S188" s="0" t="n">
        <v>0</v>
      </c>
      <c r="T188" s="0" t="n">
        <v>0</v>
      </c>
      <c r="U188" s="0" t="n">
        <v>0</v>
      </c>
      <c r="V188" s="0" t="n">
        <v>0</v>
      </c>
      <c r="W188" s="0" t="n">
        <v>0</v>
      </c>
      <c r="X188" s="0" t="n">
        <v>0</v>
      </c>
      <c r="Y188" s="0" t="n">
        <v>0</v>
      </c>
      <c r="Z188" s="0" t="n">
        <v>0</v>
      </c>
      <c r="AA188" s="0" t="n">
        <v>0</v>
      </c>
      <c r="AB188" s="0" t="n">
        <v>3</v>
      </c>
      <c r="AC188" s="0" t="n">
        <v>0</v>
      </c>
      <c r="AD188" s="0" t="n">
        <v>0</v>
      </c>
      <c r="AE188" s="0" t="n">
        <v>0</v>
      </c>
      <c r="AF188" s="0" t="n">
        <v>0</v>
      </c>
      <c r="AG188" s="0" t="n">
        <v>0</v>
      </c>
      <c r="AH188" s="0" t="n">
        <v>0</v>
      </c>
      <c r="AI188" s="0" t="n">
        <v>0</v>
      </c>
      <c r="AJ188" s="0" t="n">
        <v>0</v>
      </c>
      <c r="AK188" s="0" t="n">
        <v>0</v>
      </c>
      <c r="AL188" s="0" t="n">
        <v>0</v>
      </c>
      <c r="AM188" s="0" t="n">
        <v>0</v>
      </c>
      <c r="AN188" s="0" t="n">
        <v>1</v>
      </c>
      <c r="AO188" s="0" t="n">
        <v>0</v>
      </c>
      <c r="AP188" s="4"/>
      <c r="AQ188" s="4"/>
      <c r="AR188" s="4"/>
      <c r="AU188" s="9"/>
    </row>
    <row r="189" customFormat="false" ht="15" hidden="false" customHeight="false" outlineLevel="0" collapsed="false">
      <c r="A189" s="4" t="s">
        <v>1946</v>
      </c>
      <c r="B189" s="4" t="s">
        <v>1947</v>
      </c>
      <c r="C189" s="4" t="n">
        <v>54</v>
      </c>
      <c r="D189" s="4" t="s">
        <v>1867</v>
      </c>
      <c r="E189" s="0" t="n">
        <v>0.527117519105118</v>
      </c>
      <c r="F189" s="0" t="s">
        <v>1400</v>
      </c>
      <c r="G189" s="0" t="s">
        <v>1130</v>
      </c>
      <c r="H189" s="0" t="n">
        <v>0.00342991788587908</v>
      </c>
      <c r="I189" s="0" t="n">
        <v>0</v>
      </c>
      <c r="J189" s="0" t="n">
        <v>0</v>
      </c>
      <c r="K189" s="0" t="n">
        <v>0</v>
      </c>
      <c r="L189" s="0" t="n">
        <v>0</v>
      </c>
      <c r="M189" s="0" t="n">
        <v>1</v>
      </c>
      <c r="N189" s="0" t="n">
        <v>0</v>
      </c>
      <c r="O189" s="0" t="n">
        <v>0</v>
      </c>
      <c r="P189" s="0" t="n">
        <v>0</v>
      </c>
      <c r="Q189" s="0" t="n">
        <v>0</v>
      </c>
      <c r="R189" s="0" t="n">
        <v>0</v>
      </c>
      <c r="S189" s="0" t="n">
        <v>0</v>
      </c>
      <c r="T189" s="0" t="n">
        <v>2</v>
      </c>
      <c r="U189" s="0" t="n">
        <v>0</v>
      </c>
      <c r="V189" s="0" t="n">
        <v>0</v>
      </c>
      <c r="W189" s="0" t="n">
        <v>1</v>
      </c>
      <c r="X189" s="0" t="n">
        <v>0</v>
      </c>
      <c r="Y189" s="0" t="n">
        <v>0</v>
      </c>
      <c r="Z189" s="0" t="n">
        <v>1</v>
      </c>
      <c r="AA189" s="0" t="n">
        <v>3</v>
      </c>
      <c r="AB189" s="0" t="n">
        <v>1</v>
      </c>
      <c r="AC189" s="0" t="n">
        <v>0</v>
      </c>
      <c r="AD189" s="0" t="n">
        <v>0</v>
      </c>
      <c r="AE189" s="0" t="n">
        <v>0</v>
      </c>
      <c r="AF189" s="0" t="n">
        <v>0</v>
      </c>
      <c r="AG189" s="0" t="n">
        <v>3</v>
      </c>
      <c r="AH189" s="0" t="n">
        <v>0</v>
      </c>
      <c r="AI189" s="0" t="n">
        <v>1</v>
      </c>
      <c r="AJ189" s="0" t="n">
        <v>0</v>
      </c>
      <c r="AK189" s="0" t="n">
        <v>0</v>
      </c>
      <c r="AL189" s="0" t="n">
        <v>1</v>
      </c>
      <c r="AM189" s="0" t="n">
        <v>0</v>
      </c>
      <c r="AN189" s="0" t="n">
        <v>0</v>
      </c>
      <c r="AO189" s="0" t="n">
        <v>0</v>
      </c>
      <c r="AP189" s="4"/>
      <c r="AQ189" s="4"/>
      <c r="AR189" s="4"/>
      <c r="AU189" s="9"/>
    </row>
    <row r="190" customFormat="false" ht="15" hidden="false" customHeight="false" outlineLevel="0" collapsed="false">
      <c r="A190" s="4" t="s">
        <v>1948</v>
      </c>
      <c r="B190" s="4" t="s">
        <v>1949</v>
      </c>
      <c r="C190" s="4" t="n">
        <v>94</v>
      </c>
      <c r="D190" s="4" t="s">
        <v>1737</v>
      </c>
      <c r="E190" s="0" t="n">
        <v>1</v>
      </c>
      <c r="F190" s="0" t="s">
        <v>339</v>
      </c>
      <c r="G190" s="0" t="s">
        <v>11</v>
      </c>
      <c r="H190" s="8" t="n">
        <v>3.44015903390003E-008</v>
      </c>
      <c r="I190" s="0" t="n">
        <v>0</v>
      </c>
      <c r="J190" s="0" t="n">
        <v>0</v>
      </c>
      <c r="K190" s="0" t="n">
        <v>3</v>
      </c>
      <c r="L190" s="0" t="n">
        <v>0</v>
      </c>
      <c r="M190" s="0" t="n">
        <v>2</v>
      </c>
      <c r="N190" s="0" t="n">
        <v>5</v>
      </c>
      <c r="O190" s="0" t="n">
        <v>0</v>
      </c>
      <c r="P190" s="0" t="n">
        <v>0</v>
      </c>
      <c r="Q190" s="0" t="n">
        <v>0</v>
      </c>
      <c r="R190" s="0" t="n">
        <v>2</v>
      </c>
      <c r="S190" s="0" t="n">
        <v>0</v>
      </c>
      <c r="T190" s="0" t="n">
        <v>4</v>
      </c>
      <c r="U190" s="0" t="n">
        <v>0</v>
      </c>
      <c r="V190" s="0" t="n">
        <v>0</v>
      </c>
      <c r="W190" s="0" t="n">
        <v>0</v>
      </c>
      <c r="X190" s="0" t="n">
        <v>0</v>
      </c>
      <c r="Y190" s="0" t="n">
        <v>0</v>
      </c>
      <c r="Z190" s="0" t="n">
        <v>0</v>
      </c>
      <c r="AA190" s="0" t="n">
        <v>0</v>
      </c>
      <c r="AB190" s="0" t="n">
        <v>2</v>
      </c>
      <c r="AC190" s="0" t="n">
        <v>1</v>
      </c>
      <c r="AD190" s="0" t="n">
        <v>0</v>
      </c>
      <c r="AE190" s="0" t="n">
        <v>0</v>
      </c>
      <c r="AF190" s="0" t="n">
        <v>0</v>
      </c>
      <c r="AG190" s="0" t="n">
        <v>0</v>
      </c>
      <c r="AH190" s="0" t="n">
        <v>0</v>
      </c>
      <c r="AI190" s="0" t="n">
        <v>0</v>
      </c>
      <c r="AJ190" s="0" t="n">
        <v>0</v>
      </c>
      <c r="AK190" s="0" t="n">
        <v>0</v>
      </c>
      <c r="AL190" s="0" t="n">
        <v>0</v>
      </c>
      <c r="AM190" s="0" t="n">
        <v>0</v>
      </c>
      <c r="AN190" s="0" t="n">
        <v>0</v>
      </c>
      <c r="AO190" s="0" t="n">
        <v>0</v>
      </c>
      <c r="AP190" s="4"/>
      <c r="AQ190" s="4"/>
      <c r="AR190" s="4"/>
      <c r="AU190" s="9"/>
    </row>
    <row r="191" customFormat="false" ht="15" hidden="false" customHeight="false" outlineLevel="0" collapsed="false">
      <c r="A191" s="4" t="s">
        <v>1948</v>
      </c>
      <c r="B191" s="4" t="s">
        <v>1949</v>
      </c>
      <c r="C191" s="4" t="n">
        <v>163</v>
      </c>
      <c r="D191" s="4" t="s">
        <v>1745</v>
      </c>
      <c r="E191" s="0" t="n">
        <v>1</v>
      </c>
      <c r="F191" s="0" t="s">
        <v>339</v>
      </c>
      <c r="G191" s="0" t="s">
        <v>11</v>
      </c>
      <c r="H191" s="0" t="n">
        <v>0.016822451147409</v>
      </c>
      <c r="I191" s="0" t="n">
        <v>0</v>
      </c>
      <c r="J191" s="0" t="n">
        <v>0</v>
      </c>
      <c r="K191" s="0" t="n">
        <v>0</v>
      </c>
      <c r="L191" s="0" t="n">
        <v>1</v>
      </c>
      <c r="M191" s="0" t="n">
        <v>6</v>
      </c>
      <c r="N191" s="0" t="n">
        <v>0</v>
      </c>
      <c r="O191" s="0" t="n">
        <v>0</v>
      </c>
      <c r="P191" s="0" t="n">
        <v>0</v>
      </c>
      <c r="Q191" s="0" t="n">
        <v>0</v>
      </c>
      <c r="R191" s="0" t="n">
        <v>0</v>
      </c>
      <c r="S191" s="0" t="n">
        <v>0</v>
      </c>
      <c r="T191" s="0" t="n">
        <v>0</v>
      </c>
      <c r="U191" s="0" t="n">
        <v>0</v>
      </c>
      <c r="V191" s="0" t="n">
        <v>0</v>
      </c>
      <c r="W191" s="0" t="n">
        <v>0</v>
      </c>
      <c r="X191" s="0" t="n">
        <v>0</v>
      </c>
      <c r="Y191" s="0" t="n">
        <v>0</v>
      </c>
      <c r="Z191" s="0" t="n">
        <v>0</v>
      </c>
      <c r="AA191" s="0" t="n">
        <v>0</v>
      </c>
      <c r="AB191" s="0" t="n">
        <v>0</v>
      </c>
      <c r="AC191" s="0" t="n">
        <v>0</v>
      </c>
      <c r="AD191" s="0" t="n">
        <v>0</v>
      </c>
      <c r="AE191" s="0" t="n">
        <v>0</v>
      </c>
      <c r="AF191" s="0" t="n">
        <v>0</v>
      </c>
      <c r="AG191" s="0" t="n">
        <v>0</v>
      </c>
      <c r="AH191" s="0" t="n">
        <v>0</v>
      </c>
      <c r="AI191" s="0" t="n">
        <v>0</v>
      </c>
      <c r="AJ191" s="0" t="n">
        <v>0</v>
      </c>
      <c r="AK191" s="0" t="n">
        <v>0</v>
      </c>
      <c r="AL191" s="0" t="n">
        <v>0</v>
      </c>
      <c r="AM191" s="0" t="n">
        <v>0</v>
      </c>
      <c r="AN191" s="0" t="n">
        <v>0</v>
      </c>
      <c r="AO191" s="0" t="n">
        <v>0</v>
      </c>
      <c r="AP191" s="4"/>
      <c r="AQ191" s="4"/>
      <c r="AR191" s="4"/>
      <c r="AU191" s="9"/>
    </row>
    <row r="192" customFormat="false" ht="15" hidden="false" customHeight="false" outlineLevel="0" collapsed="false">
      <c r="A192" s="4" t="s">
        <v>1950</v>
      </c>
      <c r="B192" s="4" t="s">
        <v>1951</v>
      </c>
      <c r="C192" s="4" t="n">
        <v>77</v>
      </c>
      <c r="D192" s="4" t="s">
        <v>1725</v>
      </c>
      <c r="E192" s="0" t="n">
        <v>1</v>
      </c>
      <c r="F192" s="0" t="s">
        <v>1321</v>
      </c>
      <c r="G192" s="0" t="s">
        <v>1130</v>
      </c>
      <c r="H192" s="0" t="n">
        <v>0.0312432399720118</v>
      </c>
      <c r="I192" s="0" t="n">
        <v>0</v>
      </c>
      <c r="J192" s="0" t="n">
        <v>0</v>
      </c>
      <c r="K192" s="0" t="n">
        <v>0</v>
      </c>
      <c r="L192" s="0" t="n">
        <v>0</v>
      </c>
      <c r="M192" s="0" t="n">
        <v>0</v>
      </c>
      <c r="N192" s="0" t="n">
        <v>0</v>
      </c>
      <c r="O192" s="0" t="n">
        <v>0</v>
      </c>
      <c r="P192" s="0" t="n">
        <v>0</v>
      </c>
      <c r="Q192" s="0" t="n">
        <v>0</v>
      </c>
      <c r="R192" s="0" t="n">
        <v>0</v>
      </c>
      <c r="S192" s="0" t="n">
        <v>0</v>
      </c>
      <c r="T192" s="0" t="n">
        <v>0</v>
      </c>
      <c r="U192" s="0" t="n">
        <v>0</v>
      </c>
      <c r="V192" s="0" t="n">
        <v>0</v>
      </c>
      <c r="W192" s="0" t="n">
        <v>0</v>
      </c>
      <c r="X192" s="0" t="n">
        <v>0</v>
      </c>
      <c r="Y192" s="0" t="n">
        <v>0</v>
      </c>
      <c r="Z192" s="0" t="n">
        <v>0</v>
      </c>
      <c r="AA192" s="0" t="n">
        <v>0</v>
      </c>
      <c r="AB192" s="0" t="n">
        <v>0</v>
      </c>
      <c r="AC192" s="0" t="n">
        <v>0</v>
      </c>
      <c r="AD192" s="0" t="n">
        <v>0</v>
      </c>
      <c r="AE192" s="0" t="n">
        <v>0</v>
      </c>
      <c r="AF192" s="0" t="n">
        <v>0</v>
      </c>
      <c r="AG192" s="0" t="n">
        <v>0</v>
      </c>
      <c r="AH192" s="0" t="n">
        <v>0</v>
      </c>
      <c r="AI192" s="0" t="n">
        <v>0</v>
      </c>
      <c r="AJ192" s="0" t="n">
        <v>0</v>
      </c>
      <c r="AK192" s="0" t="n">
        <v>5</v>
      </c>
      <c r="AL192" s="0" t="n">
        <v>0</v>
      </c>
      <c r="AM192" s="0" t="n">
        <v>0</v>
      </c>
      <c r="AN192" s="0" t="n">
        <v>0</v>
      </c>
      <c r="AO192" s="0" t="n">
        <v>0</v>
      </c>
      <c r="AP192" s="4"/>
      <c r="AQ192" s="4"/>
      <c r="AR192" s="4"/>
      <c r="AU192" s="9"/>
    </row>
    <row r="193" customFormat="false" ht="15" hidden="false" customHeight="false" outlineLevel="0" collapsed="false">
      <c r="A193" s="4" t="s">
        <v>1952</v>
      </c>
      <c r="B193" s="4" t="s">
        <v>1953</v>
      </c>
      <c r="C193" s="4" t="n">
        <v>23</v>
      </c>
      <c r="D193" s="4" t="s">
        <v>1867</v>
      </c>
      <c r="E193" s="0" t="n">
        <v>1</v>
      </c>
      <c r="F193" s="0" t="s">
        <v>1033</v>
      </c>
      <c r="G193" s="0" t="s">
        <v>11</v>
      </c>
      <c r="H193" s="0" t="n">
        <v>0.00463929723150169</v>
      </c>
      <c r="I193" s="0" t="n">
        <v>1</v>
      </c>
      <c r="J193" s="0" t="n">
        <v>0</v>
      </c>
      <c r="K193" s="0" t="n">
        <v>0</v>
      </c>
      <c r="L193" s="0" t="n">
        <v>0</v>
      </c>
      <c r="M193" s="0" t="n">
        <v>1</v>
      </c>
      <c r="N193" s="0" t="n">
        <v>0</v>
      </c>
      <c r="O193" s="0" t="n">
        <v>1</v>
      </c>
      <c r="P193" s="0" t="n">
        <v>1</v>
      </c>
      <c r="Q193" s="0" t="n">
        <v>0</v>
      </c>
      <c r="R193" s="0" t="n">
        <v>0</v>
      </c>
      <c r="S193" s="0" t="n">
        <v>0</v>
      </c>
      <c r="T193" s="0" t="n">
        <v>0</v>
      </c>
      <c r="U193" s="0" t="n">
        <v>1</v>
      </c>
      <c r="V193" s="0" t="n">
        <v>0</v>
      </c>
      <c r="W193" s="0" t="n">
        <v>0</v>
      </c>
      <c r="X193" s="0" t="n">
        <v>0</v>
      </c>
      <c r="Y193" s="0" t="n">
        <v>0</v>
      </c>
      <c r="Z193" s="0" t="n">
        <v>0</v>
      </c>
      <c r="AA193" s="0" t="n">
        <v>0</v>
      </c>
      <c r="AB193" s="0" t="n">
        <v>0</v>
      </c>
      <c r="AC193" s="0" t="n">
        <v>0</v>
      </c>
      <c r="AD193" s="0" t="n">
        <v>0</v>
      </c>
      <c r="AE193" s="0" t="n">
        <v>0</v>
      </c>
      <c r="AF193" s="0" t="n">
        <v>0</v>
      </c>
      <c r="AG193" s="0" t="n">
        <v>1</v>
      </c>
      <c r="AH193" s="0" t="n">
        <v>0</v>
      </c>
      <c r="AI193" s="0" t="n">
        <v>0</v>
      </c>
      <c r="AJ193" s="0" t="n">
        <v>0</v>
      </c>
      <c r="AK193" s="0" t="n">
        <v>2</v>
      </c>
      <c r="AL193" s="0" t="n">
        <v>0</v>
      </c>
      <c r="AM193" s="0" t="n">
        <v>0</v>
      </c>
      <c r="AN193" s="0" t="n">
        <v>0</v>
      </c>
      <c r="AO193" s="0" t="n">
        <v>0</v>
      </c>
      <c r="AP193" s="4"/>
      <c r="AQ193" s="4"/>
      <c r="AR193" s="4"/>
      <c r="AU193" s="9"/>
    </row>
    <row r="194" customFormat="false" ht="15" hidden="false" customHeight="false" outlineLevel="0" collapsed="false">
      <c r="A194" s="4" t="s">
        <v>1954</v>
      </c>
      <c r="B194" s="4" t="s">
        <v>1955</v>
      </c>
      <c r="C194" s="4" t="n">
        <v>79</v>
      </c>
      <c r="D194" s="4" t="s">
        <v>1792</v>
      </c>
      <c r="E194" s="0" t="n">
        <v>1</v>
      </c>
      <c r="F194" s="0" t="s">
        <v>1006</v>
      </c>
      <c r="G194" s="0" t="s">
        <v>11</v>
      </c>
      <c r="H194" s="8" t="n">
        <v>1.04113088168068E-035</v>
      </c>
      <c r="I194" s="0" t="n">
        <v>0</v>
      </c>
      <c r="J194" s="0" t="n">
        <v>0</v>
      </c>
      <c r="K194" s="0" t="n">
        <v>3</v>
      </c>
      <c r="L194" s="0" t="n">
        <v>0</v>
      </c>
      <c r="M194" s="0" t="n">
        <v>47</v>
      </c>
      <c r="N194" s="0" t="n">
        <v>1</v>
      </c>
      <c r="O194" s="0" t="n">
        <v>1</v>
      </c>
      <c r="P194" s="0" t="n">
        <v>20</v>
      </c>
      <c r="Q194" s="0" t="n">
        <v>0</v>
      </c>
      <c r="R194" s="0" t="n">
        <v>0</v>
      </c>
      <c r="S194" s="0" t="n">
        <v>0</v>
      </c>
      <c r="T194" s="0" t="n">
        <v>0</v>
      </c>
      <c r="U194" s="0" t="n">
        <v>0</v>
      </c>
      <c r="V194" s="0" t="n">
        <v>0</v>
      </c>
      <c r="W194" s="0" t="n">
        <v>0</v>
      </c>
      <c r="X194" s="0" t="n">
        <v>0</v>
      </c>
      <c r="Y194" s="0" t="n">
        <v>0</v>
      </c>
      <c r="Z194" s="0" t="n">
        <v>0</v>
      </c>
      <c r="AA194" s="0" t="n">
        <v>0</v>
      </c>
      <c r="AB194" s="0" t="n">
        <v>0</v>
      </c>
      <c r="AC194" s="0" t="n">
        <v>0</v>
      </c>
      <c r="AD194" s="0" t="n">
        <v>0</v>
      </c>
      <c r="AE194" s="0" t="n">
        <v>0</v>
      </c>
      <c r="AF194" s="0" t="n">
        <v>0</v>
      </c>
      <c r="AG194" s="0" t="n">
        <v>0</v>
      </c>
      <c r="AH194" s="0" t="n">
        <v>0</v>
      </c>
      <c r="AI194" s="0" t="n">
        <v>0</v>
      </c>
      <c r="AJ194" s="0" t="n">
        <v>0</v>
      </c>
      <c r="AK194" s="0" t="n">
        <v>1</v>
      </c>
      <c r="AL194" s="0" t="n">
        <v>9</v>
      </c>
      <c r="AM194" s="0" t="n">
        <v>0</v>
      </c>
      <c r="AN194" s="0" t="n">
        <v>0</v>
      </c>
      <c r="AO194" s="0" t="n">
        <v>0</v>
      </c>
      <c r="AP194" s="4"/>
      <c r="AQ194" s="4"/>
      <c r="AR194" s="4"/>
      <c r="AU194" s="9"/>
    </row>
    <row r="195" customFormat="false" ht="15" hidden="false" customHeight="false" outlineLevel="0" collapsed="false">
      <c r="A195" s="4" t="s">
        <v>1956</v>
      </c>
      <c r="B195" s="4" t="s">
        <v>1957</v>
      </c>
      <c r="C195" s="4" t="n">
        <v>20</v>
      </c>
      <c r="D195" s="4" t="s">
        <v>1725</v>
      </c>
      <c r="E195" s="0" t="n">
        <v>1</v>
      </c>
      <c r="F195" s="0" t="s">
        <v>853</v>
      </c>
      <c r="G195" s="0" t="s">
        <v>11</v>
      </c>
      <c r="H195" s="0" t="n">
        <v>0.016076430529123</v>
      </c>
      <c r="I195" s="0" t="n">
        <v>0</v>
      </c>
      <c r="J195" s="0" t="n">
        <v>0</v>
      </c>
      <c r="K195" s="0" t="n">
        <v>1</v>
      </c>
      <c r="L195" s="0" t="n">
        <v>0</v>
      </c>
      <c r="M195" s="0" t="n">
        <v>1</v>
      </c>
      <c r="N195" s="0" t="n">
        <v>1</v>
      </c>
      <c r="O195" s="0" t="n">
        <v>0</v>
      </c>
      <c r="P195" s="0" t="n">
        <v>0</v>
      </c>
      <c r="Q195" s="0" t="n">
        <v>0</v>
      </c>
      <c r="R195" s="0" t="n">
        <v>0</v>
      </c>
      <c r="S195" s="0" t="n">
        <v>1</v>
      </c>
      <c r="T195" s="0" t="n">
        <v>0</v>
      </c>
      <c r="U195" s="0" t="n">
        <v>0</v>
      </c>
      <c r="V195" s="0" t="n">
        <v>0</v>
      </c>
      <c r="W195" s="0" t="n">
        <v>0</v>
      </c>
      <c r="X195" s="0" t="n">
        <v>0</v>
      </c>
      <c r="Y195" s="0" t="n">
        <v>0</v>
      </c>
      <c r="Z195" s="0" t="n">
        <v>0</v>
      </c>
      <c r="AA195" s="0" t="n">
        <v>0</v>
      </c>
      <c r="AB195" s="0" t="n">
        <v>0</v>
      </c>
      <c r="AC195" s="0" t="n">
        <v>0</v>
      </c>
      <c r="AD195" s="0" t="n">
        <v>0</v>
      </c>
      <c r="AE195" s="0" t="n">
        <v>0</v>
      </c>
      <c r="AF195" s="0" t="n">
        <v>1</v>
      </c>
      <c r="AG195" s="0" t="n">
        <v>0</v>
      </c>
      <c r="AH195" s="0" t="n">
        <v>0</v>
      </c>
      <c r="AI195" s="0" t="n">
        <v>1</v>
      </c>
      <c r="AJ195" s="0" t="n">
        <v>0</v>
      </c>
      <c r="AK195" s="0" t="n">
        <v>0</v>
      </c>
      <c r="AL195" s="0" t="n">
        <v>0</v>
      </c>
      <c r="AM195" s="0" t="n">
        <v>0</v>
      </c>
      <c r="AN195" s="0" t="n">
        <v>1</v>
      </c>
      <c r="AO195" s="0" t="n">
        <v>0</v>
      </c>
      <c r="AP195" s="4"/>
      <c r="AQ195" s="4"/>
      <c r="AR195" s="4"/>
      <c r="AU195" s="9"/>
    </row>
    <row r="196" customFormat="false" ht="15" hidden="false" customHeight="false" outlineLevel="0" collapsed="false">
      <c r="A196" s="4" t="s">
        <v>431</v>
      </c>
      <c r="B196" s="4" t="s">
        <v>1958</v>
      </c>
      <c r="C196" s="4" t="n">
        <v>327</v>
      </c>
      <c r="D196" s="4" t="s">
        <v>1849</v>
      </c>
      <c r="E196" s="0" t="n">
        <v>1</v>
      </c>
      <c r="F196" s="0" t="s">
        <v>428</v>
      </c>
      <c r="G196" s="0" t="s">
        <v>11</v>
      </c>
      <c r="H196" s="0" t="n">
        <v>0.0229153821937085</v>
      </c>
      <c r="I196" s="0" t="n">
        <v>0</v>
      </c>
      <c r="J196" s="0" t="n">
        <v>0</v>
      </c>
      <c r="K196" s="0" t="n">
        <v>0</v>
      </c>
      <c r="L196" s="0" t="n">
        <v>0</v>
      </c>
      <c r="M196" s="0" t="n">
        <v>7</v>
      </c>
      <c r="N196" s="0" t="n">
        <v>0</v>
      </c>
      <c r="O196" s="0" t="n">
        <v>0</v>
      </c>
      <c r="P196" s="0" t="n">
        <v>0</v>
      </c>
      <c r="Q196" s="0" t="n">
        <v>0</v>
      </c>
      <c r="R196" s="0" t="n">
        <v>0</v>
      </c>
      <c r="S196" s="0" t="n">
        <v>0</v>
      </c>
      <c r="T196" s="0" t="n">
        <v>0</v>
      </c>
      <c r="U196" s="0" t="n">
        <v>0</v>
      </c>
      <c r="V196" s="0" t="n">
        <v>0</v>
      </c>
      <c r="W196" s="0" t="n">
        <v>0</v>
      </c>
      <c r="X196" s="0" t="n">
        <v>0</v>
      </c>
      <c r="Y196" s="0" t="n">
        <v>0</v>
      </c>
      <c r="Z196" s="0" t="n">
        <v>0</v>
      </c>
      <c r="AA196" s="0" t="n">
        <v>0</v>
      </c>
      <c r="AB196" s="0" t="n">
        <v>0</v>
      </c>
      <c r="AC196" s="0" t="n">
        <v>0</v>
      </c>
      <c r="AD196" s="0" t="n">
        <v>0</v>
      </c>
      <c r="AE196" s="0" t="n">
        <v>0</v>
      </c>
      <c r="AF196" s="0" t="n">
        <v>0</v>
      </c>
      <c r="AG196" s="0" t="n">
        <v>0</v>
      </c>
      <c r="AH196" s="0" t="n">
        <v>0</v>
      </c>
      <c r="AI196" s="0" t="n">
        <v>0</v>
      </c>
      <c r="AJ196" s="0" t="n">
        <v>0</v>
      </c>
      <c r="AK196" s="0" t="n">
        <v>0</v>
      </c>
      <c r="AL196" s="0" t="n">
        <v>0</v>
      </c>
      <c r="AM196" s="0" t="n">
        <v>0</v>
      </c>
      <c r="AN196" s="0" t="n">
        <v>0</v>
      </c>
      <c r="AO196" s="0" t="n">
        <v>0</v>
      </c>
      <c r="AP196" s="4"/>
      <c r="AQ196" s="4"/>
      <c r="AR196" s="4"/>
      <c r="AU196" s="9"/>
    </row>
    <row r="197" customFormat="false" ht="15" hidden="false" customHeight="false" outlineLevel="0" collapsed="false">
      <c r="A197" s="4" t="s">
        <v>1959</v>
      </c>
      <c r="B197" s="4" t="s">
        <v>1960</v>
      </c>
      <c r="C197" s="4" t="n">
        <v>25</v>
      </c>
      <c r="D197" s="4" t="s">
        <v>1827</v>
      </c>
      <c r="E197" s="0" t="n">
        <v>1</v>
      </c>
      <c r="F197" s="0" t="s">
        <v>826</v>
      </c>
      <c r="G197" s="0" t="s">
        <v>11</v>
      </c>
      <c r="H197" s="0" t="n">
        <v>0.0041043267717166</v>
      </c>
      <c r="I197" s="0" t="n">
        <v>0</v>
      </c>
      <c r="J197" s="0" t="n">
        <v>0</v>
      </c>
      <c r="K197" s="0" t="n">
        <v>0</v>
      </c>
      <c r="L197" s="0" t="n">
        <v>1</v>
      </c>
      <c r="M197" s="0" t="n">
        <v>3</v>
      </c>
      <c r="N197" s="0" t="n">
        <v>1</v>
      </c>
      <c r="O197" s="0" t="n">
        <v>0</v>
      </c>
      <c r="P197" s="0" t="n">
        <v>0</v>
      </c>
      <c r="Q197" s="0" t="n">
        <v>0</v>
      </c>
      <c r="R197" s="0" t="n">
        <v>0</v>
      </c>
      <c r="S197" s="0" t="n">
        <v>0</v>
      </c>
      <c r="T197" s="0" t="n">
        <v>0</v>
      </c>
      <c r="U197" s="0" t="n">
        <v>0</v>
      </c>
      <c r="V197" s="0" t="n">
        <v>1</v>
      </c>
      <c r="W197" s="0" t="n">
        <v>0</v>
      </c>
      <c r="X197" s="0" t="n">
        <v>0</v>
      </c>
      <c r="Y197" s="0" t="n">
        <v>0</v>
      </c>
      <c r="Z197" s="0" t="n">
        <v>1</v>
      </c>
      <c r="AA197" s="0" t="n">
        <v>0</v>
      </c>
      <c r="AB197" s="0" t="n">
        <v>0</v>
      </c>
      <c r="AC197" s="0" t="n">
        <v>0</v>
      </c>
      <c r="AD197" s="0" t="n">
        <v>0</v>
      </c>
      <c r="AE197" s="0" t="n">
        <v>0</v>
      </c>
      <c r="AF197" s="0" t="n">
        <v>0</v>
      </c>
      <c r="AG197" s="0" t="n">
        <v>0</v>
      </c>
      <c r="AH197" s="0" t="n">
        <v>0</v>
      </c>
      <c r="AI197" s="0" t="n">
        <v>0</v>
      </c>
      <c r="AJ197" s="0" t="n">
        <v>0</v>
      </c>
      <c r="AK197" s="0" t="n">
        <v>1</v>
      </c>
      <c r="AL197" s="0" t="n">
        <v>0</v>
      </c>
      <c r="AM197" s="0" t="n">
        <v>0</v>
      </c>
      <c r="AN197" s="0" t="n">
        <v>4</v>
      </c>
      <c r="AO197" s="0" t="n">
        <v>0</v>
      </c>
      <c r="AP197" s="4"/>
      <c r="AQ197" s="4"/>
      <c r="AR197" s="4"/>
      <c r="AU197" s="9"/>
    </row>
    <row r="198" customFormat="false" ht="15" hidden="false" customHeight="false" outlineLevel="0" collapsed="false">
      <c r="A198" s="4" t="s">
        <v>1959</v>
      </c>
      <c r="B198" s="4" t="s">
        <v>1960</v>
      </c>
      <c r="C198" s="4" t="n">
        <v>46</v>
      </c>
      <c r="D198" s="4" t="s">
        <v>1725</v>
      </c>
      <c r="E198" s="0" t="n">
        <v>1</v>
      </c>
      <c r="F198" s="0" t="s">
        <v>826</v>
      </c>
      <c r="G198" s="0" t="s">
        <v>11</v>
      </c>
      <c r="H198" s="8" t="n">
        <v>6.26017824347715E-014</v>
      </c>
      <c r="I198" s="0" t="n">
        <v>0</v>
      </c>
      <c r="J198" s="0" t="n">
        <v>0</v>
      </c>
      <c r="K198" s="0" t="n">
        <v>2</v>
      </c>
      <c r="L198" s="0" t="n">
        <v>0</v>
      </c>
      <c r="M198" s="0" t="n">
        <v>6</v>
      </c>
      <c r="N198" s="0" t="n">
        <v>1</v>
      </c>
      <c r="O198" s="0" t="n">
        <v>0</v>
      </c>
      <c r="P198" s="0" t="n">
        <v>2</v>
      </c>
      <c r="Q198" s="0" t="n">
        <v>0</v>
      </c>
      <c r="R198" s="0" t="n">
        <v>0</v>
      </c>
      <c r="S198" s="0" t="n">
        <v>5</v>
      </c>
      <c r="T198" s="0" t="n">
        <v>0</v>
      </c>
      <c r="U198" s="0" t="n">
        <v>0</v>
      </c>
      <c r="V198" s="0" t="n">
        <v>0</v>
      </c>
      <c r="W198" s="0" t="n">
        <v>0</v>
      </c>
      <c r="X198" s="0" t="n">
        <v>0</v>
      </c>
      <c r="Y198" s="0" t="n">
        <v>0</v>
      </c>
      <c r="Z198" s="0" t="n">
        <v>0</v>
      </c>
      <c r="AA198" s="0" t="n">
        <v>0</v>
      </c>
      <c r="AB198" s="0" t="n">
        <v>0</v>
      </c>
      <c r="AC198" s="0" t="n">
        <v>0</v>
      </c>
      <c r="AD198" s="0" t="n">
        <v>0</v>
      </c>
      <c r="AE198" s="0" t="n">
        <v>0</v>
      </c>
      <c r="AF198" s="0" t="n">
        <v>1</v>
      </c>
      <c r="AG198" s="0" t="n">
        <v>0</v>
      </c>
      <c r="AH198" s="0" t="n">
        <v>0</v>
      </c>
      <c r="AI198" s="0" t="n">
        <v>2</v>
      </c>
      <c r="AJ198" s="0" t="n">
        <v>0</v>
      </c>
      <c r="AK198" s="0" t="n">
        <v>0</v>
      </c>
      <c r="AL198" s="0" t="n">
        <v>3</v>
      </c>
      <c r="AM198" s="0" t="n">
        <v>0</v>
      </c>
      <c r="AN198" s="0" t="n">
        <v>14</v>
      </c>
      <c r="AO198" s="0" t="n">
        <v>2</v>
      </c>
      <c r="AP198" s="4"/>
      <c r="AQ198" s="4"/>
      <c r="AR198" s="4"/>
      <c r="AU198" s="9"/>
    </row>
    <row r="199" customFormat="false" ht="15" hidden="false" customHeight="false" outlineLevel="0" collapsed="false">
      <c r="A199" s="4" t="s">
        <v>1959</v>
      </c>
      <c r="B199" s="4" t="s">
        <v>1960</v>
      </c>
      <c r="C199" s="4" t="n">
        <v>78</v>
      </c>
      <c r="D199" s="4" t="s">
        <v>1849</v>
      </c>
      <c r="E199" s="0" t="n">
        <v>1</v>
      </c>
      <c r="F199" s="0" t="s">
        <v>826</v>
      </c>
      <c r="G199" s="0" t="s">
        <v>11</v>
      </c>
      <c r="H199" s="8" t="n">
        <v>6.8485863171611E-007</v>
      </c>
      <c r="I199" s="0" t="n">
        <v>0</v>
      </c>
      <c r="J199" s="0" t="n">
        <v>0</v>
      </c>
      <c r="K199" s="0" t="n">
        <v>0</v>
      </c>
      <c r="L199" s="0" t="n">
        <v>0</v>
      </c>
      <c r="M199" s="0" t="n">
        <v>6</v>
      </c>
      <c r="N199" s="0" t="n">
        <v>0</v>
      </c>
      <c r="O199" s="0" t="n">
        <v>0</v>
      </c>
      <c r="P199" s="0" t="n">
        <v>0</v>
      </c>
      <c r="Q199" s="0" t="n">
        <v>0</v>
      </c>
      <c r="R199" s="0" t="n">
        <v>0</v>
      </c>
      <c r="S199" s="0" t="n">
        <v>0</v>
      </c>
      <c r="T199" s="0" t="n">
        <v>0</v>
      </c>
      <c r="U199" s="0" t="n">
        <v>1</v>
      </c>
      <c r="V199" s="0" t="n">
        <v>0</v>
      </c>
      <c r="W199" s="0" t="n">
        <v>0</v>
      </c>
      <c r="X199" s="0" t="n">
        <v>0</v>
      </c>
      <c r="Y199" s="0" t="n">
        <v>0</v>
      </c>
      <c r="Z199" s="0" t="n">
        <v>0</v>
      </c>
      <c r="AA199" s="0" t="n">
        <v>0</v>
      </c>
      <c r="AB199" s="0" t="n">
        <v>0</v>
      </c>
      <c r="AC199" s="0" t="n">
        <v>0</v>
      </c>
      <c r="AD199" s="0" t="n">
        <v>0</v>
      </c>
      <c r="AE199" s="0" t="n">
        <v>0</v>
      </c>
      <c r="AF199" s="0" t="n">
        <v>0</v>
      </c>
      <c r="AG199" s="0" t="n">
        <v>0</v>
      </c>
      <c r="AH199" s="0" t="n">
        <v>0</v>
      </c>
      <c r="AI199" s="0" t="n">
        <v>0</v>
      </c>
      <c r="AJ199" s="0" t="n">
        <v>0</v>
      </c>
      <c r="AK199" s="0" t="n">
        <v>0</v>
      </c>
      <c r="AL199" s="0" t="n">
        <v>15</v>
      </c>
      <c r="AM199" s="0" t="n">
        <v>0</v>
      </c>
      <c r="AN199" s="0" t="n">
        <v>0</v>
      </c>
      <c r="AO199" s="0" t="n">
        <v>0</v>
      </c>
      <c r="AP199" s="4"/>
      <c r="AQ199" s="4"/>
      <c r="AR199" s="4"/>
      <c r="AU199" s="9"/>
    </row>
    <row r="200" customFormat="false" ht="15" hidden="false" customHeight="false" outlineLevel="0" collapsed="false">
      <c r="A200" s="4" t="s">
        <v>1959</v>
      </c>
      <c r="B200" s="4" t="s">
        <v>1960</v>
      </c>
      <c r="C200" s="4" t="n">
        <v>101</v>
      </c>
      <c r="D200" s="4" t="s">
        <v>1792</v>
      </c>
      <c r="E200" s="0" t="n">
        <v>1</v>
      </c>
      <c r="F200" s="0" t="s">
        <v>826</v>
      </c>
      <c r="G200" s="0" t="s">
        <v>11</v>
      </c>
      <c r="H200" s="0" t="n">
        <v>0.045107596083157</v>
      </c>
      <c r="I200" s="0" t="n">
        <v>0</v>
      </c>
      <c r="J200" s="0" t="n">
        <v>0</v>
      </c>
      <c r="K200" s="0" t="n">
        <v>0</v>
      </c>
      <c r="L200" s="0" t="n">
        <v>0</v>
      </c>
      <c r="M200" s="0" t="n">
        <v>7</v>
      </c>
      <c r="N200" s="0" t="n">
        <v>0</v>
      </c>
      <c r="O200" s="0" t="n">
        <v>0</v>
      </c>
      <c r="P200" s="0" t="n">
        <v>0</v>
      </c>
      <c r="Q200" s="0" t="n">
        <v>0</v>
      </c>
      <c r="R200" s="0" t="n">
        <v>0</v>
      </c>
      <c r="S200" s="0" t="n">
        <v>0</v>
      </c>
      <c r="T200" s="0" t="n">
        <v>0</v>
      </c>
      <c r="U200" s="0" t="n">
        <v>1</v>
      </c>
      <c r="V200" s="0" t="n">
        <v>0</v>
      </c>
      <c r="W200" s="0" t="n">
        <v>0</v>
      </c>
      <c r="X200" s="0" t="n">
        <v>0</v>
      </c>
      <c r="Y200" s="0" t="n">
        <v>0</v>
      </c>
      <c r="Z200" s="0" t="n">
        <v>0</v>
      </c>
      <c r="AA200" s="0" t="n">
        <v>0</v>
      </c>
      <c r="AB200" s="0" t="n">
        <v>0</v>
      </c>
      <c r="AC200" s="0" t="n">
        <v>0</v>
      </c>
      <c r="AD200" s="0" t="n">
        <v>0</v>
      </c>
      <c r="AE200" s="0" t="n">
        <v>0</v>
      </c>
      <c r="AF200" s="0" t="n">
        <v>0</v>
      </c>
      <c r="AG200" s="0" t="n">
        <v>0</v>
      </c>
      <c r="AH200" s="0" t="n">
        <v>0</v>
      </c>
      <c r="AI200" s="0" t="n">
        <v>0</v>
      </c>
      <c r="AJ200" s="0" t="n">
        <v>0</v>
      </c>
      <c r="AK200" s="0" t="n">
        <v>1</v>
      </c>
      <c r="AL200" s="0" t="n">
        <v>0</v>
      </c>
      <c r="AM200" s="0" t="n">
        <v>0</v>
      </c>
      <c r="AN200" s="0" t="n">
        <v>0</v>
      </c>
      <c r="AO200" s="0" t="n">
        <v>0</v>
      </c>
      <c r="AP200" s="4"/>
      <c r="AQ200" s="4"/>
      <c r="AR200" s="4"/>
      <c r="AU200" s="9"/>
    </row>
    <row r="201" customFormat="false" ht="15" hidden="false" customHeight="false" outlineLevel="0" collapsed="false">
      <c r="A201" s="4" t="s">
        <v>1959</v>
      </c>
      <c r="B201" s="4" t="s">
        <v>1960</v>
      </c>
      <c r="C201" s="4" t="n">
        <v>130</v>
      </c>
      <c r="D201" s="4" t="s">
        <v>1760</v>
      </c>
      <c r="E201" s="0" t="n">
        <v>1</v>
      </c>
      <c r="F201" s="0" t="s">
        <v>826</v>
      </c>
      <c r="G201" s="0" t="s">
        <v>11</v>
      </c>
      <c r="H201" s="8" t="n">
        <v>2.39321889569687E-007</v>
      </c>
      <c r="I201" s="0" t="n">
        <v>0</v>
      </c>
      <c r="J201" s="0" t="n">
        <v>0</v>
      </c>
      <c r="K201" s="0" t="n">
        <v>0</v>
      </c>
      <c r="L201" s="0" t="n">
        <v>3</v>
      </c>
      <c r="M201" s="0" t="n">
        <v>4</v>
      </c>
      <c r="N201" s="0" t="n">
        <v>0</v>
      </c>
      <c r="O201" s="0" t="n">
        <v>0</v>
      </c>
      <c r="P201" s="0" t="n">
        <v>0</v>
      </c>
      <c r="Q201" s="0" t="n">
        <v>0</v>
      </c>
      <c r="R201" s="0" t="n">
        <v>0</v>
      </c>
      <c r="S201" s="0" t="n">
        <v>3</v>
      </c>
      <c r="T201" s="0" t="n">
        <v>0</v>
      </c>
      <c r="U201" s="0" t="n">
        <v>0</v>
      </c>
      <c r="V201" s="0" t="n">
        <v>1</v>
      </c>
      <c r="W201" s="0" t="n">
        <v>0</v>
      </c>
      <c r="X201" s="0" t="n">
        <v>0</v>
      </c>
      <c r="Y201" s="0" t="n">
        <v>0</v>
      </c>
      <c r="Z201" s="0" t="n">
        <v>0</v>
      </c>
      <c r="AA201" s="0" t="n">
        <v>1</v>
      </c>
      <c r="AB201" s="0" t="n">
        <v>0</v>
      </c>
      <c r="AC201" s="0" t="n">
        <v>0</v>
      </c>
      <c r="AD201" s="0" t="n">
        <v>0</v>
      </c>
      <c r="AE201" s="0" t="n">
        <v>0</v>
      </c>
      <c r="AF201" s="0" t="n">
        <v>0</v>
      </c>
      <c r="AG201" s="0" t="n">
        <v>0</v>
      </c>
      <c r="AH201" s="0" t="n">
        <v>0</v>
      </c>
      <c r="AI201" s="0" t="n">
        <v>0</v>
      </c>
      <c r="AJ201" s="0" t="n">
        <v>0</v>
      </c>
      <c r="AK201" s="0" t="n">
        <v>0</v>
      </c>
      <c r="AL201" s="0" t="n">
        <v>1</v>
      </c>
      <c r="AM201" s="0" t="n">
        <v>0</v>
      </c>
      <c r="AN201" s="0" t="n">
        <v>10</v>
      </c>
      <c r="AO201" s="0" t="n">
        <v>0</v>
      </c>
      <c r="AP201" s="4"/>
      <c r="AQ201" s="4"/>
      <c r="AR201" s="4"/>
      <c r="AU201" s="9"/>
    </row>
    <row r="202" customFormat="false" ht="15" hidden="false" customHeight="false" outlineLevel="0" collapsed="false">
      <c r="A202" s="4" t="s">
        <v>1959</v>
      </c>
      <c r="B202" s="4" t="s">
        <v>1960</v>
      </c>
      <c r="C202" s="4" t="n">
        <v>134</v>
      </c>
      <c r="D202" s="4" t="s">
        <v>1777</v>
      </c>
      <c r="E202" s="0" t="n">
        <v>1</v>
      </c>
      <c r="F202" s="0" t="s">
        <v>826</v>
      </c>
      <c r="G202" s="0" t="s">
        <v>11</v>
      </c>
      <c r="H202" s="0" t="n">
        <v>0.00607818549353582</v>
      </c>
      <c r="I202" s="0" t="n">
        <v>0</v>
      </c>
      <c r="J202" s="0" t="n">
        <v>0</v>
      </c>
      <c r="K202" s="0" t="n">
        <v>0</v>
      </c>
      <c r="L202" s="0" t="n">
        <v>0</v>
      </c>
      <c r="M202" s="0" t="n">
        <v>4</v>
      </c>
      <c r="N202" s="0" t="n">
        <v>1</v>
      </c>
      <c r="O202" s="0" t="n">
        <v>0</v>
      </c>
      <c r="P202" s="0" t="n">
        <v>1</v>
      </c>
      <c r="Q202" s="0" t="n">
        <v>0</v>
      </c>
      <c r="R202" s="0" t="n">
        <v>0</v>
      </c>
      <c r="S202" s="0" t="n">
        <v>1</v>
      </c>
      <c r="T202" s="0" t="n">
        <v>0</v>
      </c>
      <c r="U202" s="0" t="n">
        <v>0</v>
      </c>
      <c r="V202" s="0" t="n">
        <v>0</v>
      </c>
      <c r="W202" s="0" t="n">
        <v>0</v>
      </c>
      <c r="X202" s="0" t="n">
        <v>0</v>
      </c>
      <c r="Y202" s="0" t="n">
        <v>0</v>
      </c>
      <c r="Z202" s="0" t="n">
        <v>1</v>
      </c>
      <c r="AA202" s="0" t="n">
        <v>0</v>
      </c>
      <c r="AB202" s="0" t="n">
        <v>0</v>
      </c>
      <c r="AC202" s="0" t="n">
        <v>0</v>
      </c>
      <c r="AD202" s="0" t="n">
        <v>0</v>
      </c>
      <c r="AE202" s="0" t="n">
        <v>0</v>
      </c>
      <c r="AF202" s="0" t="n">
        <v>0</v>
      </c>
      <c r="AG202" s="0" t="n">
        <v>0</v>
      </c>
      <c r="AH202" s="0" t="n">
        <v>0</v>
      </c>
      <c r="AI202" s="0" t="n">
        <v>1</v>
      </c>
      <c r="AJ202" s="0" t="n">
        <v>0</v>
      </c>
      <c r="AK202" s="0" t="n">
        <v>0</v>
      </c>
      <c r="AL202" s="0" t="n">
        <v>3</v>
      </c>
      <c r="AM202" s="0" t="n">
        <v>0</v>
      </c>
      <c r="AN202" s="0" t="n">
        <v>0</v>
      </c>
      <c r="AO202" s="0" t="n">
        <v>0</v>
      </c>
      <c r="AP202" s="4"/>
      <c r="AQ202" s="4"/>
      <c r="AR202" s="4"/>
      <c r="AU202" s="9"/>
    </row>
    <row r="203" customFormat="false" ht="15" hidden="false" customHeight="false" outlineLevel="0" collapsed="false">
      <c r="A203" s="4" t="s">
        <v>1959</v>
      </c>
      <c r="B203" s="4" t="s">
        <v>1960</v>
      </c>
      <c r="C203" s="4" t="n">
        <v>156</v>
      </c>
      <c r="D203" s="4" t="s">
        <v>1760</v>
      </c>
      <c r="E203" s="0" t="n">
        <v>1</v>
      </c>
      <c r="F203" s="0" t="s">
        <v>826</v>
      </c>
      <c r="G203" s="0" t="s">
        <v>11</v>
      </c>
      <c r="H203" s="0" t="n">
        <v>0.045107596083157</v>
      </c>
      <c r="I203" s="0" t="n">
        <v>0</v>
      </c>
      <c r="J203" s="0" t="n">
        <v>0</v>
      </c>
      <c r="K203" s="0" t="n">
        <v>0</v>
      </c>
      <c r="L203" s="0" t="n">
        <v>0</v>
      </c>
      <c r="M203" s="0" t="n">
        <v>1</v>
      </c>
      <c r="N203" s="0" t="n">
        <v>1</v>
      </c>
      <c r="O203" s="0" t="n">
        <v>0</v>
      </c>
      <c r="P203" s="0" t="n">
        <v>0</v>
      </c>
      <c r="Q203" s="0" t="n">
        <v>0</v>
      </c>
      <c r="R203" s="0" t="n">
        <v>0</v>
      </c>
      <c r="S203" s="0" t="n">
        <v>1</v>
      </c>
      <c r="T203" s="0" t="n">
        <v>0</v>
      </c>
      <c r="U203" s="0" t="n">
        <v>0</v>
      </c>
      <c r="V203" s="0" t="n">
        <v>2</v>
      </c>
      <c r="W203" s="0" t="n">
        <v>0</v>
      </c>
      <c r="X203" s="0" t="n">
        <v>0</v>
      </c>
      <c r="Y203" s="0" t="n">
        <v>0</v>
      </c>
      <c r="Z203" s="0" t="n">
        <v>0</v>
      </c>
      <c r="AA203" s="0" t="n">
        <v>0</v>
      </c>
      <c r="AB203" s="0" t="n">
        <v>0</v>
      </c>
      <c r="AC203" s="0" t="n">
        <v>0</v>
      </c>
      <c r="AD203" s="0" t="n">
        <v>0</v>
      </c>
      <c r="AE203" s="0" t="n">
        <v>0</v>
      </c>
      <c r="AF203" s="0" t="n">
        <v>0</v>
      </c>
      <c r="AG203" s="0" t="n">
        <v>0</v>
      </c>
      <c r="AH203" s="0" t="n">
        <v>0</v>
      </c>
      <c r="AI203" s="0" t="n">
        <v>0</v>
      </c>
      <c r="AJ203" s="0" t="n">
        <v>0</v>
      </c>
      <c r="AK203" s="0" t="n">
        <v>0</v>
      </c>
      <c r="AL203" s="0" t="n">
        <v>0</v>
      </c>
      <c r="AM203" s="0" t="n">
        <v>0</v>
      </c>
      <c r="AN203" s="0" t="n">
        <v>4</v>
      </c>
      <c r="AO203" s="0" t="n">
        <v>0</v>
      </c>
      <c r="AP203" s="4"/>
      <c r="AQ203" s="4"/>
      <c r="AR203" s="4"/>
      <c r="AU203" s="9"/>
    </row>
    <row r="204" customFormat="false" ht="15" hidden="false" customHeight="false" outlineLevel="0" collapsed="false">
      <c r="A204" s="4" t="s">
        <v>519</v>
      </c>
      <c r="B204" s="4" t="s">
        <v>1961</v>
      </c>
      <c r="C204" s="4" t="n">
        <v>289</v>
      </c>
      <c r="D204" s="4" t="s">
        <v>1725</v>
      </c>
      <c r="E204" s="0" t="n">
        <v>1</v>
      </c>
      <c r="F204" s="0" t="s">
        <v>516</v>
      </c>
      <c r="G204" s="0" t="s">
        <v>11</v>
      </c>
      <c r="H204" s="0" t="n">
        <v>0.0254536455408145</v>
      </c>
      <c r="I204" s="0" t="n">
        <v>0</v>
      </c>
      <c r="J204" s="0" t="n">
        <v>0</v>
      </c>
      <c r="K204" s="0" t="n">
        <v>0</v>
      </c>
      <c r="L204" s="0" t="n">
        <v>0</v>
      </c>
      <c r="M204" s="0" t="n">
        <v>0</v>
      </c>
      <c r="N204" s="0" t="n">
        <v>0</v>
      </c>
      <c r="O204" s="0" t="n">
        <v>0</v>
      </c>
      <c r="P204" s="0" t="n">
        <v>0</v>
      </c>
      <c r="Q204" s="0" t="n">
        <v>0</v>
      </c>
      <c r="R204" s="0" t="n">
        <v>0</v>
      </c>
      <c r="S204" s="0" t="n">
        <v>0</v>
      </c>
      <c r="T204" s="0" t="n">
        <v>0</v>
      </c>
      <c r="U204" s="0" t="n">
        <v>0</v>
      </c>
      <c r="V204" s="0" t="n">
        <v>0</v>
      </c>
      <c r="W204" s="0" t="n">
        <v>0</v>
      </c>
      <c r="X204" s="0" t="n">
        <v>0</v>
      </c>
      <c r="Y204" s="0" t="n">
        <v>0</v>
      </c>
      <c r="Z204" s="0" t="n">
        <v>0</v>
      </c>
      <c r="AA204" s="0" t="n">
        <v>0</v>
      </c>
      <c r="AB204" s="0" t="n">
        <v>0</v>
      </c>
      <c r="AC204" s="0" t="n">
        <v>0</v>
      </c>
      <c r="AD204" s="0" t="n">
        <v>0</v>
      </c>
      <c r="AE204" s="0" t="n">
        <v>0</v>
      </c>
      <c r="AF204" s="0" t="n">
        <v>0</v>
      </c>
      <c r="AG204" s="0" t="n">
        <v>0</v>
      </c>
      <c r="AH204" s="0" t="n">
        <v>0</v>
      </c>
      <c r="AI204" s="0" t="n">
        <v>0</v>
      </c>
      <c r="AJ204" s="0" t="n">
        <v>0</v>
      </c>
      <c r="AK204" s="0" t="n">
        <v>4</v>
      </c>
      <c r="AL204" s="0" t="n">
        <v>1</v>
      </c>
      <c r="AM204" s="0" t="n">
        <v>0</v>
      </c>
      <c r="AN204" s="0" t="n">
        <v>1</v>
      </c>
      <c r="AO204" s="0" t="n">
        <v>0</v>
      </c>
      <c r="AP204" s="4"/>
      <c r="AQ204" s="4"/>
      <c r="AR204" s="4"/>
      <c r="AU204" s="9"/>
    </row>
    <row r="205" customFormat="false" ht="15" hidden="false" customHeight="false" outlineLevel="0" collapsed="false">
      <c r="A205" s="4" t="s">
        <v>1962</v>
      </c>
      <c r="B205" s="4" t="s">
        <v>1963</v>
      </c>
      <c r="C205" s="4" t="n">
        <v>16</v>
      </c>
      <c r="D205" s="4" t="s">
        <v>1725</v>
      </c>
      <c r="E205" s="0" t="n">
        <v>1</v>
      </c>
      <c r="F205" s="0" t="s">
        <v>76</v>
      </c>
      <c r="G205" s="0" t="s">
        <v>11</v>
      </c>
      <c r="H205" s="0" t="n">
        <v>0.0063039755631144</v>
      </c>
      <c r="I205" s="0" t="n">
        <v>0</v>
      </c>
      <c r="J205" s="0" t="n">
        <v>0</v>
      </c>
      <c r="K205" s="0" t="n">
        <v>1</v>
      </c>
      <c r="L205" s="0" t="n">
        <v>0</v>
      </c>
      <c r="M205" s="0" t="n">
        <v>0</v>
      </c>
      <c r="N205" s="0" t="n">
        <v>0</v>
      </c>
      <c r="O205" s="0" t="n">
        <v>0</v>
      </c>
      <c r="P205" s="0" t="n">
        <v>0</v>
      </c>
      <c r="Q205" s="0" t="n">
        <v>0</v>
      </c>
      <c r="R205" s="0" t="n">
        <v>0</v>
      </c>
      <c r="S205" s="0" t="n">
        <v>0</v>
      </c>
      <c r="T205" s="0" t="n">
        <v>0</v>
      </c>
      <c r="U205" s="0" t="n">
        <v>0</v>
      </c>
      <c r="V205" s="0" t="n">
        <v>0</v>
      </c>
      <c r="W205" s="0" t="n">
        <v>0</v>
      </c>
      <c r="X205" s="0" t="n">
        <v>0</v>
      </c>
      <c r="Y205" s="0" t="n">
        <v>0</v>
      </c>
      <c r="Z205" s="0" t="n">
        <v>1</v>
      </c>
      <c r="AA205" s="0" t="n">
        <v>4</v>
      </c>
      <c r="AB205" s="0" t="n">
        <v>0</v>
      </c>
      <c r="AC205" s="0" t="n">
        <v>0</v>
      </c>
      <c r="AD205" s="0" t="n">
        <v>0</v>
      </c>
      <c r="AE205" s="0" t="n">
        <v>0</v>
      </c>
      <c r="AF205" s="0" t="n">
        <v>0</v>
      </c>
      <c r="AG205" s="0" t="n">
        <v>0</v>
      </c>
      <c r="AH205" s="0" t="n">
        <v>0</v>
      </c>
      <c r="AI205" s="0" t="n">
        <v>0</v>
      </c>
      <c r="AJ205" s="0" t="n">
        <v>0</v>
      </c>
      <c r="AK205" s="0" t="n">
        <v>0</v>
      </c>
      <c r="AL205" s="0" t="n">
        <v>1</v>
      </c>
      <c r="AM205" s="0" t="n">
        <v>0</v>
      </c>
      <c r="AN205" s="0" t="n">
        <v>0</v>
      </c>
      <c r="AO205" s="0" t="n">
        <v>0</v>
      </c>
      <c r="AP205" s="4"/>
      <c r="AQ205" s="4"/>
      <c r="AR205" s="4"/>
      <c r="AU205" s="9"/>
    </row>
    <row r="206" customFormat="false" ht="15" hidden="false" customHeight="false" outlineLevel="0" collapsed="false">
      <c r="A206" s="4" t="s">
        <v>1964</v>
      </c>
      <c r="B206" s="4" t="s">
        <v>1965</v>
      </c>
      <c r="C206" s="4" t="n">
        <v>19</v>
      </c>
      <c r="D206" s="4" t="s">
        <v>1725</v>
      </c>
      <c r="E206" s="0" t="n">
        <v>1</v>
      </c>
      <c r="F206" s="0" t="s">
        <v>116</v>
      </c>
      <c r="G206" s="0" t="s">
        <v>11</v>
      </c>
      <c r="H206" s="0" t="n">
        <v>0.0449849330707915</v>
      </c>
      <c r="I206" s="0" t="n">
        <v>1</v>
      </c>
      <c r="J206" s="0" t="n">
        <v>0</v>
      </c>
      <c r="K206" s="0" t="n">
        <v>0</v>
      </c>
      <c r="L206" s="0" t="n">
        <v>0</v>
      </c>
      <c r="M206" s="0" t="n">
        <v>1</v>
      </c>
      <c r="N206" s="0" t="n">
        <v>0</v>
      </c>
      <c r="O206" s="0" t="n">
        <v>0</v>
      </c>
      <c r="P206" s="0" t="n">
        <v>0</v>
      </c>
      <c r="Q206" s="0" t="n">
        <v>0</v>
      </c>
      <c r="R206" s="0" t="n">
        <v>0</v>
      </c>
      <c r="S206" s="0" t="n">
        <v>0</v>
      </c>
      <c r="T206" s="0" t="n">
        <v>0</v>
      </c>
      <c r="U206" s="0" t="n">
        <v>0</v>
      </c>
      <c r="V206" s="0" t="n">
        <v>0</v>
      </c>
      <c r="W206" s="0" t="n">
        <v>0</v>
      </c>
      <c r="X206" s="0" t="n">
        <v>0</v>
      </c>
      <c r="Y206" s="0" t="n">
        <v>0</v>
      </c>
      <c r="Z206" s="0" t="n">
        <v>0</v>
      </c>
      <c r="AA206" s="0" t="n">
        <v>0</v>
      </c>
      <c r="AB206" s="0" t="n">
        <v>0</v>
      </c>
      <c r="AC206" s="0" t="n">
        <v>0</v>
      </c>
      <c r="AD206" s="0" t="n">
        <v>0</v>
      </c>
      <c r="AE206" s="0" t="n">
        <v>0</v>
      </c>
      <c r="AF206" s="0" t="n">
        <v>0</v>
      </c>
      <c r="AG206" s="0" t="n">
        <v>0</v>
      </c>
      <c r="AH206" s="0" t="n">
        <v>0</v>
      </c>
      <c r="AI206" s="0" t="n">
        <v>1</v>
      </c>
      <c r="AJ206" s="0" t="n">
        <v>0</v>
      </c>
      <c r="AK206" s="0" t="n">
        <v>0</v>
      </c>
      <c r="AL206" s="0" t="n">
        <v>1</v>
      </c>
      <c r="AM206" s="0" t="n">
        <v>0</v>
      </c>
      <c r="AN206" s="0" t="n">
        <v>1</v>
      </c>
      <c r="AO206" s="0" t="n">
        <v>0</v>
      </c>
      <c r="AP206" s="4"/>
      <c r="AQ206" s="4"/>
      <c r="AR206" s="4"/>
      <c r="AU206" s="9"/>
    </row>
    <row r="207" customFormat="false" ht="15" hidden="false" customHeight="false" outlineLevel="0" collapsed="false">
      <c r="A207" s="4" t="s">
        <v>1966</v>
      </c>
      <c r="B207" s="4" t="s">
        <v>1967</v>
      </c>
      <c r="C207" s="4" t="n">
        <v>23</v>
      </c>
      <c r="D207" s="4" t="s">
        <v>1753</v>
      </c>
      <c r="E207" s="0" t="n">
        <v>1</v>
      </c>
      <c r="F207" s="0" t="s">
        <v>853</v>
      </c>
      <c r="G207" s="0" t="s">
        <v>11</v>
      </c>
      <c r="H207" s="0" t="n">
        <v>0.00784469159201531</v>
      </c>
      <c r="I207" s="0" t="n">
        <v>0</v>
      </c>
      <c r="J207" s="0" t="n">
        <v>0</v>
      </c>
      <c r="K207" s="0" t="n">
        <v>0</v>
      </c>
      <c r="L207" s="0" t="n">
        <v>0</v>
      </c>
      <c r="M207" s="0" t="n">
        <v>2</v>
      </c>
      <c r="N207" s="0" t="n">
        <v>0</v>
      </c>
      <c r="O207" s="0" t="n">
        <v>0</v>
      </c>
      <c r="P207" s="0" t="n">
        <v>0</v>
      </c>
      <c r="Q207" s="0" t="n">
        <v>0</v>
      </c>
      <c r="R207" s="0" t="n">
        <v>0</v>
      </c>
      <c r="S207" s="0" t="n">
        <v>0</v>
      </c>
      <c r="T207" s="0" t="n">
        <v>0</v>
      </c>
      <c r="U207" s="0" t="n">
        <v>0</v>
      </c>
      <c r="V207" s="0" t="n">
        <v>0</v>
      </c>
      <c r="W207" s="0" t="n">
        <v>0</v>
      </c>
      <c r="X207" s="0" t="n">
        <v>0</v>
      </c>
      <c r="Y207" s="0" t="n">
        <v>0</v>
      </c>
      <c r="Z207" s="0" t="n">
        <v>1</v>
      </c>
      <c r="AA207" s="0" t="n">
        <v>1</v>
      </c>
      <c r="AB207" s="0" t="n">
        <v>2</v>
      </c>
      <c r="AC207" s="0" t="n">
        <v>0</v>
      </c>
      <c r="AD207" s="0" t="n">
        <v>0</v>
      </c>
      <c r="AE207" s="0" t="n">
        <v>0</v>
      </c>
      <c r="AF207" s="0" t="n">
        <v>0</v>
      </c>
      <c r="AG207" s="0" t="n">
        <v>0</v>
      </c>
      <c r="AH207" s="0" t="n">
        <v>0</v>
      </c>
      <c r="AI207" s="0" t="n">
        <v>0</v>
      </c>
      <c r="AJ207" s="0" t="n">
        <v>2</v>
      </c>
      <c r="AK207" s="0" t="n">
        <v>0</v>
      </c>
      <c r="AL207" s="0" t="n">
        <v>0</v>
      </c>
      <c r="AM207" s="0" t="n">
        <v>0</v>
      </c>
      <c r="AN207" s="0" t="n">
        <v>0</v>
      </c>
      <c r="AO207" s="0" t="n">
        <v>0</v>
      </c>
      <c r="AP207" s="4"/>
      <c r="AQ207" s="4"/>
      <c r="AR207" s="4"/>
      <c r="AU207" s="9"/>
    </row>
    <row r="208" customFormat="false" ht="15" hidden="false" customHeight="false" outlineLevel="0" collapsed="false">
      <c r="A208" s="4" t="s">
        <v>1968</v>
      </c>
      <c r="B208" s="4" t="s">
        <v>1969</v>
      </c>
      <c r="C208" s="4" t="n">
        <v>15</v>
      </c>
      <c r="D208" s="4" t="s">
        <v>1725</v>
      </c>
      <c r="E208" s="0" t="n">
        <v>1</v>
      </c>
      <c r="F208" s="0" t="s">
        <v>92</v>
      </c>
      <c r="G208" s="0" t="s">
        <v>11</v>
      </c>
      <c r="H208" s="8" t="n">
        <v>6.96334463636046E-006</v>
      </c>
      <c r="I208" s="0" t="n">
        <v>0</v>
      </c>
      <c r="J208" s="0" t="n">
        <v>0</v>
      </c>
      <c r="K208" s="0" t="n">
        <v>0</v>
      </c>
      <c r="L208" s="0" t="n">
        <v>0</v>
      </c>
      <c r="M208" s="0" t="n">
        <v>3</v>
      </c>
      <c r="N208" s="0" t="n">
        <v>1</v>
      </c>
      <c r="O208" s="0" t="n">
        <v>0</v>
      </c>
      <c r="P208" s="0" t="n">
        <v>2</v>
      </c>
      <c r="Q208" s="0" t="n">
        <v>0</v>
      </c>
      <c r="R208" s="0" t="n">
        <v>0</v>
      </c>
      <c r="S208" s="0" t="n">
        <v>0</v>
      </c>
      <c r="T208" s="0" t="n">
        <v>0</v>
      </c>
      <c r="U208" s="0" t="n">
        <v>0</v>
      </c>
      <c r="V208" s="0" t="n">
        <v>0</v>
      </c>
      <c r="W208" s="0" t="n">
        <v>0</v>
      </c>
      <c r="X208" s="0" t="n">
        <v>0</v>
      </c>
      <c r="Y208" s="0" t="n">
        <v>0</v>
      </c>
      <c r="Z208" s="0" t="n">
        <v>0</v>
      </c>
      <c r="AA208" s="0" t="n">
        <v>0</v>
      </c>
      <c r="AB208" s="0" t="n">
        <v>0</v>
      </c>
      <c r="AC208" s="0" t="n">
        <v>0</v>
      </c>
      <c r="AD208" s="0" t="n">
        <v>0</v>
      </c>
      <c r="AE208" s="0" t="n">
        <v>0</v>
      </c>
      <c r="AF208" s="0" t="n">
        <v>0</v>
      </c>
      <c r="AG208" s="0" t="n">
        <v>0</v>
      </c>
      <c r="AH208" s="0" t="n">
        <v>0</v>
      </c>
      <c r="AI208" s="0" t="n">
        <v>0</v>
      </c>
      <c r="AJ208" s="0" t="n">
        <v>0</v>
      </c>
      <c r="AK208" s="0" t="n">
        <v>0</v>
      </c>
      <c r="AL208" s="0" t="n">
        <v>1</v>
      </c>
      <c r="AM208" s="0" t="n">
        <v>0</v>
      </c>
      <c r="AN208" s="0" t="n">
        <v>9</v>
      </c>
      <c r="AO208" s="0" t="n">
        <v>0</v>
      </c>
      <c r="AP208" s="4"/>
      <c r="AQ208" s="4"/>
      <c r="AR208" s="4"/>
      <c r="AU208" s="9"/>
    </row>
    <row r="209" customFormat="false" ht="15" hidden="false" customHeight="false" outlineLevel="0" collapsed="false">
      <c r="A209" s="4" t="s">
        <v>1968</v>
      </c>
      <c r="B209" s="4" t="s">
        <v>1969</v>
      </c>
      <c r="C209" s="4" t="n">
        <v>113</v>
      </c>
      <c r="D209" s="4" t="s">
        <v>1728</v>
      </c>
      <c r="E209" s="0" t="n">
        <v>1</v>
      </c>
      <c r="F209" s="0" t="s">
        <v>92</v>
      </c>
      <c r="G209" s="0" t="s">
        <v>11</v>
      </c>
      <c r="H209" s="0" t="n">
        <v>0.0421459855486588</v>
      </c>
      <c r="I209" s="0" t="n">
        <v>0</v>
      </c>
      <c r="J209" s="0" t="n">
        <v>0</v>
      </c>
      <c r="K209" s="0" t="n">
        <v>0</v>
      </c>
      <c r="L209" s="0" t="n">
        <v>0</v>
      </c>
      <c r="M209" s="0" t="n">
        <v>0</v>
      </c>
      <c r="N209" s="0" t="n">
        <v>1</v>
      </c>
      <c r="O209" s="0" t="n">
        <v>0</v>
      </c>
      <c r="P209" s="0" t="n">
        <v>0</v>
      </c>
      <c r="Q209" s="0" t="n">
        <v>1</v>
      </c>
      <c r="R209" s="0" t="n">
        <v>0</v>
      </c>
      <c r="S209" s="0" t="n">
        <v>0</v>
      </c>
      <c r="T209" s="0" t="n">
        <v>0</v>
      </c>
      <c r="U209" s="0" t="n">
        <v>0</v>
      </c>
      <c r="V209" s="0" t="n">
        <v>0</v>
      </c>
      <c r="W209" s="0" t="n">
        <v>0</v>
      </c>
      <c r="X209" s="0" t="n">
        <v>0</v>
      </c>
      <c r="Y209" s="0" t="n">
        <v>0</v>
      </c>
      <c r="Z209" s="0" t="n">
        <v>0</v>
      </c>
      <c r="AA209" s="0" t="n">
        <v>1</v>
      </c>
      <c r="AB209" s="0" t="n">
        <v>0</v>
      </c>
      <c r="AC209" s="0" t="n">
        <v>0</v>
      </c>
      <c r="AD209" s="0" t="n">
        <v>0</v>
      </c>
      <c r="AE209" s="0" t="n">
        <v>0</v>
      </c>
      <c r="AF209" s="0" t="n">
        <v>0</v>
      </c>
      <c r="AG209" s="0" t="n">
        <v>0</v>
      </c>
      <c r="AH209" s="0" t="n">
        <v>0</v>
      </c>
      <c r="AI209" s="0" t="n">
        <v>0</v>
      </c>
      <c r="AJ209" s="0" t="n">
        <v>0</v>
      </c>
      <c r="AK209" s="0" t="n">
        <v>1</v>
      </c>
      <c r="AL209" s="0" t="n">
        <v>2</v>
      </c>
      <c r="AM209" s="0" t="n">
        <v>0</v>
      </c>
      <c r="AN209" s="0" t="n">
        <v>0</v>
      </c>
      <c r="AO209" s="0" t="n">
        <v>0</v>
      </c>
      <c r="AP209" s="4"/>
      <c r="AQ209" s="4"/>
      <c r="AR209" s="4"/>
      <c r="AU209" s="9"/>
    </row>
    <row r="210" customFormat="false" ht="15" hidden="false" customHeight="false" outlineLevel="0" collapsed="false">
      <c r="A210" s="4" t="s">
        <v>1968</v>
      </c>
      <c r="B210" s="4" t="s">
        <v>1969</v>
      </c>
      <c r="C210" s="4" t="n">
        <v>165</v>
      </c>
      <c r="D210" s="4" t="s">
        <v>1867</v>
      </c>
      <c r="E210" s="0" t="n">
        <v>1</v>
      </c>
      <c r="F210" s="0" t="s">
        <v>92</v>
      </c>
      <c r="G210" s="0" t="s">
        <v>11</v>
      </c>
      <c r="H210" s="0" t="n">
        <v>0.000397979571061552</v>
      </c>
      <c r="I210" s="0" t="n">
        <v>0</v>
      </c>
      <c r="J210" s="0" t="n">
        <v>0</v>
      </c>
      <c r="K210" s="0" t="n">
        <v>0</v>
      </c>
      <c r="L210" s="0" t="n">
        <v>0</v>
      </c>
      <c r="M210" s="0" t="n">
        <v>3</v>
      </c>
      <c r="N210" s="0" t="n">
        <v>0</v>
      </c>
      <c r="O210" s="0" t="n">
        <v>0</v>
      </c>
      <c r="P210" s="0" t="n">
        <v>0</v>
      </c>
      <c r="Q210" s="0" t="n">
        <v>0</v>
      </c>
      <c r="R210" s="0" t="n">
        <v>0</v>
      </c>
      <c r="S210" s="0" t="n">
        <v>0</v>
      </c>
      <c r="T210" s="0" t="n">
        <v>0</v>
      </c>
      <c r="U210" s="0" t="n">
        <v>0</v>
      </c>
      <c r="V210" s="0" t="n">
        <v>0</v>
      </c>
      <c r="W210" s="0" t="n">
        <v>0</v>
      </c>
      <c r="X210" s="0" t="n">
        <v>0</v>
      </c>
      <c r="Y210" s="0" t="n">
        <v>0</v>
      </c>
      <c r="Z210" s="0" t="n">
        <v>0</v>
      </c>
      <c r="AA210" s="0" t="n">
        <v>0</v>
      </c>
      <c r="AB210" s="0" t="n">
        <v>0</v>
      </c>
      <c r="AC210" s="0" t="n">
        <v>0</v>
      </c>
      <c r="AD210" s="0" t="n">
        <v>0</v>
      </c>
      <c r="AE210" s="0" t="n">
        <v>0</v>
      </c>
      <c r="AF210" s="0" t="n">
        <v>0</v>
      </c>
      <c r="AG210" s="0" t="n">
        <v>0</v>
      </c>
      <c r="AH210" s="0" t="n">
        <v>0</v>
      </c>
      <c r="AI210" s="0" t="n">
        <v>0</v>
      </c>
      <c r="AJ210" s="0" t="n">
        <v>0</v>
      </c>
      <c r="AK210" s="0" t="n">
        <v>0</v>
      </c>
      <c r="AL210" s="0" t="n">
        <v>8</v>
      </c>
      <c r="AM210" s="0" t="n">
        <v>0</v>
      </c>
      <c r="AN210" s="0" t="n">
        <v>0</v>
      </c>
      <c r="AO210" s="0" t="n">
        <v>0</v>
      </c>
      <c r="AP210" s="4"/>
      <c r="AQ210" s="4"/>
      <c r="AR210" s="4"/>
      <c r="AU210" s="9"/>
    </row>
    <row r="211" customFormat="false" ht="15" hidden="false" customHeight="false" outlineLevel="0" collapsed="false">
      <c r="A211" s="4" t="s">
        <v>1968</v>
      </c>
      <c r="B211" s="4" t="s">
        <v>1969</v>
      </c>
      <c r="C211" s="4" t="n">
        <v>184</v>
      </c>
      <c r="D211" s="4" t="s">
        <v>1725</v>
      </c>
      <c r="E211" s="0" t="n">
        <v>1</v>
      </c>
      <c r="F211" s="0" t="s">
        <v>92</v>
      </c>
      <c r="G211" s="0" t="s">
        <v>11</v>
      </c>
      <c r="H211" s="0" t="n">
        <v>0.00667590685564993</v>
      </c>
      <c r="I211" s="0" t="n">
        <v>0</v>
      </c>
      <c r="J211" s="0" t="n">
        <v>0</v>
      </c>
      <c r="K211" s="0" t="n">
        <v>1</v>
      </c>
      <c r="L211" s="0" t="n">
        <v>0</v>
      </c>
      <c r="M211" s="0" t="n">
        <v>0</v>
      </c>
      <c r="N211" s="0" t="n">
        <v>0</v>
      </c>
      <c r="O211" s="0" t="n">
        <v>0</v>
      </c>
      <c r="P211" s="0" t="n">
        <v>0</v>
      </c>
      <c r="Q211" s="0" t="n">
        <v>0</v>
      </c>
      <c r="R211" s="0" t="n">
        <v>0</v>
      </c>
      <c r="S211" s="0" t="n">
        <v>0</v>
      </c>
      <c r="T211" s="0" t="n">
        <v>0</v>
      </c>
      <c r="U211" s="0" t="n">
        <v>0</v>
      </c>
      <c r="V211" s="0" t="n">
        <v>0</v>
      </c>
      <c r="W211" s="0" t="n">
        <v>0</v>
      </c>
      <c r="X211" s="0" t="n">
        <v>0</v>
      </c>
      <c r="Y211" s="0" t="n">
        <v>0</v>
      </c>
      <c r="Z211" s="0" t="n">
        <v>1</v>
      </c>
      <c r="AA211" s="0" t="n">
        <v>0</v>
      </c>
      <c r="AB211" s="0" t="n">
        <v>0</v>
      </c>
      <c r="AC211" s="0" t="n">
        <v>0</v>
      </c>
      <c r="AD211" s="0" t="n">
        <v>0</v>
      </c>
      <c r="AE211" s="0" t="n">
        <v>0</v>
      </c>
      <c r="AF211" s="0" t="n">
        <v>0</v>
      </c>
      <c r="AG211" s="0" t="n">
        <v>0</v>
      </c>
      <c r="AH211" s="0" t="n">
        <v>0</v>
      </c>
      <c r="AI211" s="0" t="n">
        <v>0</v>
      </c>
      <c r="AJ211" s="0" t="n">
        <v>0</v>
      </c>
      <c r="AK211" s="0" t="n">
        <v>1</v>
      </c>
      <c r="AL211" s="0" t="n">
        <v>3</v>
      </c>
      <c r="AM211" s="0" t="n">
        <v>0</v>
      </c>
      <c r="AN211" s="0" t="n">
        <v>2</v>
      </c>
      <c r="AO211" s="0" t="n">
        <v>0</v>
      </c>
      <c r="AP211" s="4"/>
      <c r="AQ211" s="4"/>
      <c r="AR211" s="4"/>
      <c r="AU211" s="9"/>
    </row>
    <row r="212" customFormat="false" ht="15" hidden="false" customHeight="false" outlineLevel="0" collapsed="false">
      <c r="A212" s="4" t="s">
        <v>1970</v>
      </c>
      <c r="B212" s="4" t="s">
        <v>1971</v>
      </c>
      <c r="C212" s="4" t="n">
        <v>116</v>
      </c>
      <c r="D212" s="4" t="s">
        <v>1832</v>
      </c>
      <c r="E212" s="0" t="n">
        <v>1</v>
      </c>
      <c r="F212" s="0" t="s">
        <v>818</v>
      </c>
      <c r="G212" s="0" t="s">
        <v>11</v>
      </c>
      <c r="H212" s="0" t="n">
        <v>0.0325728383263789</v>
      </c>
      <c r="I212" s="0" t="n">
        <v>0</v>
      </c>
      <c r="J212" s="0" t="n">
        <v>0</v>
      </c>
      <c r="K212" s="0" t="n">
        <v>1</v>
      </c>
      <c r="L212" s="0" t="n">
        <v>0</v>
      </c>
      <c r="M212" s="0" t="n">
        <v>0</v>
      </c>
      <c r="N212" s="0" t="n">
        <v>0</v>
      </c>
      <c r="O212" s="0" t="n">
        <v>0</v>
      </c>
      <c r="P212" s="0" t="n">
        <v>0</v>
      </c>
      <c r="Q212" s="0" t="n">
        <v>0</v>
      </c>
      <c r="R212" s="0" t="n">
        <v>0</v>
      </c>
      <c r="S212" s="0" t="n">
        <v>0</v>
      </c>
      <c r="T212" s="0" t="n">
        <v>0</v>
      </c>
      <c r="U212" s="0" t="n">
        <v>0</v>
      </c>
      <c r="V212" s="0" t="n">
        <v>2</v>
      </c>
      <c r="W212" s="0" t="n">
        <v>0</v>
      </c>
      <c r="X212" s="0" t="n">
        <v>0</v>
      </c>
      <c r="Y212" s="0" t="n">
        <v>0</v>
      </c>
      <c r="Z212" s="0" t="n">
        <v>0</v>
      </c>
      <c r="AA212" s="0" t="n">
        <v>0</v>
      </c>
      <c r="AB212" s="0" t="n">
        <v>0</v>
      </c>
      <c r="AC212" s="0" t="n">
        <v>0</v>
      </c>
      <c r="AD212" s="0" t="n">
        <v>0</v>
      </c>
      <c r="AE212" s="0" t="n">
        <v>0</v>
      </c>
      <c r="AF212" s="0" t="n">
        <v>0</v>
      </c>
      <c r="AG212" s="0" t="n">
        <v>0</v>
      </c>
      <c r="AH212" s="0" t="n">
        <v>0</v>
      </c>
      <c r="AI212" s="0" t="n">
        <v>0</v>
      </c>
      <c r="AJ212" s="0" t="n">
        <v>0</v>
      </c>
      <c r="AK212" s="0" t="n">
        <v>0</v>
      </c>
      <c r="AL212" s="0" t="n">
        <v>0</v>
      </c>
      <c r="AM212" s="0" t="n">
        <v>0</v>
      </c>
      <c r="AN212" s="0" t="n">
        <v>2</v>
      </c>
      <c r="AO212" s="0" t="n">
        <v>0</v>
      </c>
      <c r="AP212" s="4"/>
      <c r="AQ212" s="4"/>
      <c r="AR212" s="4"/>
      <c r="AU212" s="9"/>
    </row>
    <row r="213" customFormat="false" ht="15" hidden="false" customHeight="false" outlineLevel="0" collapsed="false">
      <c r="A213" s="4" t="s">
        <v>1972</v>
      </c>
      <c r="B213" s="4" t="s">
        <v>1973</v>
      </c>
      <c r="C213" s="4" t="n">
        <v>279</v>
      </c>
      <c r="D213" s="4" t="s">
        <v>1725</v>
      </c>
      <c r="E213" s="0" t="n">
        <v>1</v>
      </c>
      <c r="F213" s="0" t="s">
        <v>976</v>
      </c>
      <c r="G213" s="0" t="s">
        <v>11</v>
      </c>
      <c r="H213" s="0" t="n">
        <v>0.0157493576437237</v>
      </c>
      <c r="I213" s="0" t="n">
        <v>0</v>
      </c>
      <c r="J213" s="0" t="n">
        <v>0</v>
      </c>
      <c r="K213" s="0" t="n">
        <v>0</v>
      </c>
      <c r="L213" s="0" t="n">
        <v>0</v>
      </c>
      <c r="M213" s="0" t="n">
        <v>1</v>
      </c>
      <c r="N213" s="0" t="n">
        <v>0</v>
      </c>
      <c r="O213" s="0" t="n">
        <v>0</v>
      </c>
      <c r="P213" s="0" t="n">
        <v>0</v>
      </c>
      <c r="Q213" s="0" t="n">
        <v>0</v>
      </c>
      <c r="R213" s="0" t="n">
        <v>0</v>
      </c>
      <c r="S213" s="0" t="n">
        <v>0</v>
      </c>
      <c r="T213" s="0" t="n">
        <v>0</v>
      </c>
      <c r="U213" s="0" t="n">
        <v>0</v>
      </c>
      <c r="V213" s="0" t="n">
        <v>0</v>
      </c>
      <c r="W213" s="0" t="n">
        <v>0</v>
      </c>
      <c r="X213" s="0" t="n">
        <v>0</v>
      </c>
      <c r="Y213" s="0" t="n">
        <v>0</v>
      </c>
      <c r="Z213" s="0" t="n">
        <v>0</v>
      </c>
      <c r="AA213" s="0" t="n">
        <v>0</v>
      </c>
      <c r="AB213" s="0" t="n">
        <v>0</v>
      </c>
      <c r="AC213" s="0" t="n">
        <v>0</v>
      </c>
      <c r="AD213" s="0" t="n">
        <v>0</v>
      </c>
      <c r="AE213" s="0" t="n">
        <v>0</v>
      </c>
      <c r="AF213" s="0" t="n">
        <v>0</v>
      </c>
      <c r="AG213" s="0" t="n">
        <v>0</v>
      </c>
      <c r="AH213" s="0" t="n">
        <v>0</v>
      </c>
      <c r="AI213" s="0" t="n">
        <v>0</v>
      </c>
      <c r="AJ213" s="0" t="n">
        <v>0</v>
      </c>
      <c r="AK213" s="0" t="n">
        <v>1</v>
      </c>
      <c r="AL213" s="0" t="n">
        <v>0</v>
      </c>
      <c r="AM213" s="0" t="n">
        <v>0</v>
      </c>
      <c r="AN213" s="0" t="n">
        <v>5</v>
      </c>
      <c r="AO213" s="0" t="n">
        <v>0</v>
      </c>
      <c r="AP213" s="4"/>
      <c r="AQ213" s="4"/>
      <c r="AR213" s="4"/>
      <c r="AU213" s="9"/>
    </row>
    <row r="214" customFormat="false" ht="15" hidden="false" customHeight="false" outlineLevel="0" collapsed="false">
      <c r="A214" s="4" t="s">
        <v>1974</v>
      </c>
      <c r="B214" s="4" t="s">
        <v>1975</v>
      </c>
      <c r="C214" s="4" t="n">
        <v>10</v>
      </c>
      <c r="D214" s="4" t="s">
        <v>1867</v>
      </c>
      <c r="E214" s="0" t="n">
        <v>1</v>
      </c>
      <c r="F214" s="0" t="s">
        <v>624</v>
      </c>
      <c r="G214" s="0" t="s">
        <v>11</v>
      </c>
      <c r="H214" s="0" t="n">
        <v>0.00228787716712145</v>
      </c>
      <c r="I214" s="0" t="n">
        <v>0</v>
      </c>
      <c r="J214" s="0" t="n">
        <v>0</v>
      </c>
      <c r="K214" s="0" t="n">
        <v>0</v>
      </c>
      <c r="L214" s="0" t="n">
        <v>0</v>
      </c>
      <c r="M214" s="0" t="n">
        <v>0</v>
      </c>
      <c r="N214" s="0" t="n">
        <v>0</v>
      </c>
      <c r="O214" s="0" t="n">
        <v>0</v>
      </c>
      <c r="P214" s="0" t="n">
        <v>0</v>
      </c>
      <c r="Q214" s="0" t="n">
        <v>0</v>
      </c>
      <c r="R214" s="0" t="n">
        <v>0</v>
      </c>
      <c r="S214" s="0" t="n">
        <v>0</v>
      </c>
      <c r="T214" s="0" t="n">
        <v>0</v>
      </c>
      <c r="U214" s="0" t="n">
        <v>0</v>
      </c>
      <c r="V214" s="0" t="n">
        <v>0</v>
      </c>
      <c r="W214" s="0" t="n">
        <v>2</v>
      </c>
      <c r="X214" s="0" t="n">
        <v>0</v>
      </c>
      <c r="Y214" s="0" t="n">
        <v>0</v>
      </c>
      <c r="Z214" s="0" t="n">
        <v>0</v>
      </c>
      <c r="AA214" s="0" t="n">
        <v>0</v>
      </c>
      <c r="AB214" s="0" t="n">
        <v>1</v>
      </c>
      <c r="AC214" s="0" t="n">
        <v>1</v>
      </c>
      <c r="AD214" s="0" t="n">
        <v>0</v>
      </c>
      <c r="AE214" s="0" t="n">
        <v>0</v>
      </c>
      <c r="AF214" s="0" t="n">
        <v>0</v>
      </c>
      <c r="AG214" s="0" t="n">
        <v>2</v>
      </c>
      <c r="AH214" s="0" t="n">
        <v>0</v>
      </c>
      <c r="AI214" s="0" t="n">
        <v>0</v>
      </c>
      <c r="AJ214" s="0" t="n">
        <v>0</v>
      </c>
      <c r="AK214" s="0" t="n">
        <v>0</v>
      </c>
      <c r="AL214" s="0" t="n">
        <v>1</v>
      </c>
      <c r="AM214" s="0" t="n">
        <v>0</v>
      </c>
      <c r="AN214" s="0" t="n">
        <v>0</v>
      </c>
      <c r="AO214" s="0" t="n">
        <v>0</v>
      </c>
      <c r="AP214" s="4"/>
      <c r="AQ214" s="4"/>
      <c r="AR214" s="4"/>
      <c r="AU214" s="9"/>
    </row>
    <row r="215" customFormat="false" ht="15" hidden="false" customHeight="false" outlineLevel="0" collapsed="false">
      <c r="A215" s="4" t="s">
        <v>1976</v>
      </c>
      <c r="B215" s="4" t="s">
        <v>1977</v>
      </c>
      <c r="C215" s="4" t="n">
        <v>11</v>
      </c>
      <c r="D215" s="4" t="s">
        <v>1753</v>
      </c>
      <c r="E215" s="0" t="n">
        <v>1</v>
      </c>
      <c r="F215" s="0" t="s">
        <v>265</v>
      </c>
      <c r="G215" s="0" t="s">
        <v>11</v>
      </c>
      <c r="H215" s="8" t="n">
        <v>3.0742857980003E-011</v>
      </c>
      <c r="I215" s="0" t="n">
        <v>1</v>
      </c>
      <c r="J215" s="0" t="n">
        <v>0</v>
      </c>
      <c r="K215" s="0" t="n">
        <v>0</v>
      </c>
      <c r="L215" s="0" t="n">
        <v>1</v>
      </c>
      <c r="M215" s="0" t="n">
        <v>14</v>
      </c>
      <c r="N215" s="0" t="n">
        <v>0</v>
      </c>
      <c r="O215" s="0" t="n">
        <v>0</v>
      </c>
      <c r="P215" s="0" t="n">
        <v>5</v>
      </c>
      <c r="Q215" s="0" t="n">
        <v>0</v>
      </c>
      <c r="R215" s="0" t="n">
        <v>0</v>
      </c>
      <c r="S215" s="0" t="n">
        <v>0</v>
      </c>
      <c r="T215" s="0" t="n">
        <v>0</v>
      </c>
      <c r="U215" s="0" t="n">
        <v>0</v>
      </c>
      <c r="V215" s="0" t="n">
        <v>0</v>
      </c>
      <c r="W215" s="0" t="n">
        <v>0</v>
      </c>
      <c r="X215" s="0" t="n">
        <v>0</v>
      </c>
      <c r="Y215" s="0" t="n">
        <v>0</v>
      </c>
      <c r="Z215" s="0" t="n">
        <v>0</v>
      </c>
      <c r="AA215" s="0" t="n">
        <v>0</v>
      </c>
      <c r="AB215" s="0" t="n">
        <v>0</v>
      </c>
      <c r="AC215" s="0" t="n">
        <v>0</v>
      </c>
      <c r="AD215" s="0" t="n">
        <v>0</v>
      </c>
      <c r="AE215" s="0" t="n">
        <v>0</v>
      </c>
      <c r="AF215" s="0" t="n">
        <v>0</v>
      </c>
      <c r="AG215" s="0" t="n">
        <v>1</v>
      </c>
      <c r="AH215" s="0" t="n">
        <v>0</v>
      </c>
      <c r="AI215" s="0" t="n">
        <v>0</v>
      </c>
      <c r="AJ215" s="0" t="n">
        <v>0</v>
      </c>
      <c r="AK215" s="0" t="n">
        <v>0</v>
      </c>
      <c r="AL215" s="0" t="n">
        <v>4</v>
      </c>
      <c r="AM215" s="0" t="n">
        <v>0</v>
      </c>
      <c r="AN215" s="0" t="n">
        <v>0</v>
      </c>
      <c r="AO215" s="0" t="n">
        <v>0</v>
      </c>
      <c r="AP215" s="4"/>
      <c r="AQ215" s="4"/>
      <c r="AR215" s="4"/>
      <c r="AU215" s="9"/>
    </row>
    <row r="216" customFormat="false" ht="15" hidden="false" customHeight="false" outlineLevel="0" collapsed="false">
      <c r="A216" s="4" t="s">
        <v>1978</v>
      </c>
      <c r="B216" s="4" t="s">
        <v>1979</v>
      </c>
      <c r="C216" s="4" t="n">
        <v>41</v>
      </c>
      <c r="D216" s="4" t="s">
        <v>1792</v>
      </c>
      <c r="E216" s="0" t="n">
        <v>0.376883054624993</v>
      </c>
      <c r="F216" s="0" t="s">
        <v>565</v>
      </c>
      <c r="G216" s="0" t="s">
        <v>11</v>
      </c>
      <c r="H216" s="0" t="n">
        <v>0.00586279690796499</v>
      </c>
      <c r="I216" s="0" t="n">
        <v>6</v>
      </c>
      <c r="J216" s="0" t="n">
        <v>0</v>
      </c>
      <c r="K216" s="0" t="n">
        <v>0</v>
      </c>
      <c r="L216" s="0" t="n">
        <v>0</v>
      </c>
      <c r="M216" s="0" t="n">
        <v>1</v>
      </c>
      <c r="N216" s="0" t="n">
        <v>0</v>
      </c>
      <c r="O216" s="0" t="n">
        <v>0</v>
      </c>
      <c r="P216" s="0" t="n">
        <v>0</v>
      </c>
      <c r="Q216" s="0" t="n">
        <v>0</v>
      </c>
      <c r="R216" s="0" t="n">
        <v>0</v>
      </c>
      <c r="S216" s="0" t="n">
        <v>0</v>
      </c>
      <c r="T216" s="0" t="n">
        <v>0</v>
      </c>
      <c r="U216" s="0" t="n">
        <v>0</v>
      </c>
      <c r="V216" s="0" t="n">
        <v>0</v>
      </c>
      <c r="W216" s="0" t="n">
        <v>0</v>
      </c>
      <c r="X216" s="0" t="n">
        <v>0</v>
      </c>
      <c r="Y216" s="0" t="n">
        <v>0</v>
      </c>
      <c r="Z216" s="0" t="n">
        <v>0</v>
      </c>
      <c r="AA216" s="0" t="n">
        <v>1</v>
      </c>
      <c r="AB216" s="0" t="n">
        <v>0</v>
      </c>
      <c r="AC216" s="0" t="n">
        <v>0</v>
      </c>
      <c r="AD216" s="0" t="n">
        <v>0</v>
      </c>
      <c r="AE216" s="0" t="n">
        <v>0</v>
      </c>
      <c r="AF216" s="0" t="n">
        <v>0</v>
      </c>
      <c r="AG216" s="0" t="n">
        <v>0</v>
      </c>
      <c r="AH216" s="0" t="n">
        <v>0</v>
      </c>
      <c r="AI216" s="0" t="n">
        <v>0</v>
      </c>
      <c r="AJ216" s="0" t="n">
        <v>0</v>
      </c>
      <c r="AK216" s="0" t="n">
        <v>0</v>
      </c>
      <c r="AL216" s="0" t="n">
        <v>0</v>
      </c>
      <c r="AM216" s="0" t="n">
        <v>0</v>
      </c>
      <c r="AN216" s="0" t="n">
        <v>0</v>
      </c>
      <c r="AO216" s="0" t="n">
        <v>0</v>
      </c>
      <c r="AP216" s="4"/>
      <c r="AQ216" s="4"/>
      <c r="AR216" s="4"/>
      <c r="AU216" s="9"/>
    </row>
    <row r="217" customFormat="false" ht="15" hidden="false" customHeight="false" outlineLevel="0" collapsed="false">
      <c r="A217" s="4" t="s">
        <v>1980</v>
      </c>
      <c r="B217" s="4" t="s">
        <v>1981</v>
      </c>
      <c r="C217" s="4" t="n">
        <v>6</v>
      </c>
      <c r="D217" s="4" t="s">
        <v>1725</v>
      </c>
      <c r="E217" s="0" t="n">
        <v>0.978579772412452</v>
      </c>
      <c r="F217" s="0" t="s">
        <v>276</v>
      </c>
      <c r="G217" s="0" t="s">
        <v>11</v>
      </c>
      <c r="H217" s="0" t="n">
        <v>0.026654083295483</v>
      </c>
      <c r="I217" s="0" t="n">
        <v>0</v>
      </c>
      <c r="J217" s="0" t="n">
        <v>0</v>
      </c>
      <c r="K217" s="0" t="n">
        <v>0</v>
      </c>
      <c r="L217" s="0" t="n">
        <v>0</v>
      </c>
      <c r="M217" s="0" t="n">
        <v>0</v>
      </c>
      <c r="N217" s="0" t="n">
        <v>0</v>
      </c>
      <c r="O217" s="0" t="n">
        <v>0</v>
      </c>
      <c r="P217" s="0" t="n">
        <v>1</v>
      </c>
      <c r="Q217" s="0" t="n">
        <v>0</v>
      </c>
      <c r="R217" s="0" t="n">
        <v>0</v>
      </c>
      <c r="S217" s="0" t="n">
        <v>0</v>
      </c>
      <c r="T217" s="0" t="n">
        <v>0</v>
      </c>
      <c r="U217" s="0" t="n">
        <v>0</v>
      </c>
      <c r="V217" s="0" t="n">
        <v>0</v>
      </c>
      <c r="W217" s="0" t="n">
        <v>0</v>
      </c>
      <c r="X217" s="0" t="n">
        <v>0</v>
      </c>
      <c r="Y217" s="0" t="n">
        <v>0</v>
      </c>
      <c r="Z217" s="0" t="n">
        <v>0</v>
      </c>
      <c r="AA217" s="0" t="n">
        <v>0</v>
      </c>
      <c r="AB217" s="0" t="n">
        <v>0</v>
      </c>
      <c r="AC217" s="0" t="n">
        <v>0</v>
      </c>
      <c r="AD217" s="0" t="n">
        <v>0</v>
      </c>
      <c r="AE217" s="0" t="n">
        <v>0</v>
      </c>
      <c r="AF217" s="0" t="n">
        <v>0</v>
      </c>
      <c r="AG217" s="0" t="n">
        <v>0</v>
      </c>
      <c r="AH217" s="0" t="n">
        <v>0</v>
      </c>
      <c r="AI217" s="0" t="n">
        <v>0</v>
      </c>
      <c r="AJ217" s="0" t="n">
        <v>0</v>
      </c>
      <c r="AK217" s="0" t="n">
        <v>0</v>
      </c>
      <c r="AL217" s="0" t="n">
        <v>2</v>
      </c>
      <c r="AM217" s="0" t="n">
        <v>0</v>
      </c>
      <c r="AN217" s="0" t="n">
        <v>0</v>
      </c>
      <c r="AO217" s="0" t="n">
        <v>0</v>
      </c>
      <c r="AP217" s="4"/>
      <c r="AQ217" s="4"/>
      <c r="AR217" s="4"/>
      <c r="AU217" s="9"/>
    </row>
    <row r="218" customFormat="false" ht="15" hidden="false" customHeight="false" outlineLevel="0" collapsed="false">
      <c r="A218" s="4" t="s">
        <v>1980</v>
      </c>
      <c r="B218" s="4" t="s">
        <v>1981</v>
      </c>
      <c r="C218" s="4" t="n">
        <v>10</v>
      </c>
      <c r="D218" s="4" t="s">
        <v>1725</v>
      </c>
      <c r="E218" s="0" t="n">
        <v>0.458640428776888</v>
      </c>
      <c r="F218" s="0" t="s">
        <v>1982</v>
      </c>
      <c r="G218" s="0" t="s">
        <v>1983</v>
      </c>
      <c r="H218" s="8" t="n">
        <v>2.46361513892116E-007</v>
      </c>
      <c r="I218" s="0" t="n">
        <v>0</v>
      </c>
      <c r="J218" s="0" t="n">
        <v>0</v>
      </c>
      <c r="K218" s="0" t="n">
        <v>0</v>
      </c>
      <c r="L218" s="0" t="n">
        <v>2</v>
      </c>
      <c r="M218" s="0" t="n">
        <v>2</v>
      </c>
      <c r="N218" s="0" t="n">
        <v>0</v>
      </c>
      <c r="O218" s="0" t="n">
        <v>0</v>
      </c>
      <c r="P218" s="0" t="n">
        <v>6</v>
      </c>
      <c r="Q218" s="0" t="n">
        <v>0</v>
      </c>
      <c r="R218" s="0" t="n">
        <v>1</v>
      </c>
      <c r="S218" s="0" t="n">
        <v>0</v>
      </c>
      <c r="T218" s="0" t="n">
        <v>0</v>
      </c>
      <c r="U218" s="0" t="n">
        <v>0</v>
      </c>
      <c r="V218" s="0" t="n">
        <v>0</v>
      </c>
      <c r="W218" s="0" t="n">
        <v>0</v>
      </c>
      <c r="X218" s="0" t="n">
        <v>0</v>
      </c>
      <c r="Y218" s="0" t="n">
        <v>0</v>
      </c>
      <c r="Z218" s="0" t="n">
        <v>2</v>
      </c>
      <c r="AA218" s="0" t="n">
        <v>0</v>
      </c>
      <c r="AB218" s="0" t="n">
        <v>2</v>
      </c>
      <c r="AC218" s="0" t="n">
        <v>0</v>
      </c>
      <c r="AD218" s="0" t="n">
        <v>0</v>
      </c>
      <c r="AE218" s="0" t="n">
        <v>0</v>
      </c>
      <c r="AF218" s="0" t="n">
        <v>1</v>
      </c>
      <c r="AG218" s="0" t="n">
        <v>0</v>
      </c>
      <c r="AH218" s="0" t="n">
        <v>0</v>
      </c>
      <c r="AI218" s="0" t="n">
        <v>1</v>
      </c>
      <c r="AJ218" s="0" t="n">
        <v>0</v>
      </c>
      <c r="AK218" s="0" t="n">
        <v>2</v>
      </c>
      <c r="AL218" s="0" t="n">
        <v>2</v>
      </c>
      <c r="AM218" s="0" t="n">
        <v>0</v>
      </c>
      <c r="AN218" s="0" t="n">
        <v>23</v>
      </c>
      <c r="AO218" s="0" t="n">
        <v>1</v>
      </c>
      <c r="AP218" s="4"/>
      <c r="AQ218" s="4"/>
      <c r="AR218" s="4"/>
      <c r="AU218" s="9"/>
    </row>
    <row r="219" customFormat="false" ht="15" hidden="false" customHeight="false" outlineLevel="0" collapsed="false">
      <c r="A219" s="4" t="s">
        <v>1980</v>
      </c>
      <c r="B219" s="4" t="s">
        <v>1981</v>
      </c>
      <c r="C219" s="4" t="n">
        <v>14</v>
      </c>
      <c r="D219" s="4" t="s">
        <v>1728</v>
      </c>
      <c r="E219" s="0" t="n">
        <v>0.602907711893687</v>
      </c>
      <c r="F219" s="0" t="s">
        <v>1984</v>
      </c>
      <c r="G219" s="0" t="s">
        <v>1755</v>
      </c>
      <c r="H219" s="0" t="n">
        <v>0.0367111162766934</v>
      </c>
      <c r="I219" s="0" t="n">
        <v>3</v>
      </c>
      <c r="J219" s="0" t="n">
        <v>0</v>
      </c>
      <c r="K219" s="0" t="n">
        <v>0</v>
      </c>
      <c r="L219" s="0" t="n">
        <v>2</v>
      </c>
      <c r="M219" s="0" t="n">
        <v>0</v>
      </c>
      <c r="N219" s="0" t="n">
        <v>0</v>
      </c>
      <c r="O219" s="0" t="n">
        <v>0</v>
      </c>
      <c r="P219" s="0" t="n">
        <v>0</v>
      </c>
      <c r="Q219" s="0" t="n">
        <v>0</v>
      </c>
      <c r="R219" s="0" t="n">
        <v>0</v>
      </c>
      <c r="S219" s="0" t="n">
        <v>0</v>
      </c>
      <c r="T219" s="0" t="n">
        <v>0</v>
      </c>
      <c r="U219" s="0" t="n">
        <v>1</v>
      </c>
      <c r="V219" s="0" t="n">
        <v>0</v>
      </c>
      <c r="W219" s="0" t="n">
        <v>4</v>
      </c>
      <c r="X219" s="0" t="n">
        <v>0</v>
      </c>
      <c r="Y219" s="0" t="n">
        <v>1</v>
      </c>
      <c r="Z219" s="0" t="n">
        <v>1</v>
      </c>
      <c r="AA219" s="0" t="n">
        <v>5</v>
      </c>
      <c r="AB219" s="0" t="n">
        <v>2</v>
      </c>
      <c r="AC219" s="0" t="n">
        <v>1</v>
      </c>
      <c r="AD219" s="0" t="n">
        <v>0</v>
      </c>
      <c r="AE219" s="0" t="n">
        <v>0</v>
      </c>
      <c r="AF219" s="0" t="n">
        <v>0</v>
      </c>
      <c r="AG219" s="0" t="n">
        <v>0</v>
      </c>
      <c r="AH219" s="0" t="n">
        <v>0</v>
      </c>
      <c r="AI219" s="0" t="n">
        <v>2</v>
      </c>
      <c r="AJ219" s="0" t="n">
        <v>0</v>
      </c>
      <c r="AK219" s="0" t="n">
        <v>0</v>
      </c>
      <c r="AL219" s="0" t="n">
        <v>3</v>
      </c>
      <c r="AM219" s="0" t="n">
        <v>0</v>
      </c>
      <c r="AN219" s="0" t="n">
        <v>1</v>
      </c>
      <c r="AO219" s="0" t="n">
        <v>0</v>
      </c>
      <c r="AP219" s="4"/>
      <c r="AQ219" s="4"/>
      <c r="AR219" s="4"/>
      <c r="AU219" s="9"/>
    </row>
    <row r="220" customFormat="false" ht="15" hidden="false" customHeight="false" outlineLevel="0" collapsed="false">
      <c r="A220" s="4" t="s">
        <v>1980</v>
      </c>
      <c r="B220" s="4" t="s">
        <v>1981</v>
      </c>
      <c r="C220" s="4" t="n">
        <v>16</v>
      </c>
      <c r="D220" s="4" t="s">
        <v>1745</v>
      </c>
      <c r="E220" s="0" t="n">
        <v>0.757861085304237</v>
      </c>
      <c r="F220" s="0" t="s">
        <v>1985</v>
      </c>
      <c r="G220" s="0" t="s">
        <v>1755</v>
      </c>
      <c r="H220" s="0" t="n">
        <v>0.0397061597590178</v>
      </c>
      <c r="I220" s="0" t="n">
        <v>3</v>
      </c>
      <c r="J220" s="0" t="n">
        <v>0</v>
      </c>
      <c r="K220" s="0" t="n">
        <v>0</v>
      </c>
      <c r="L220" s="0" t="n">
        <v>0</v>
      </c>
      <c r="M220" s="0" t="n">
        <v>0</v>
      </c>
      <c r="N220" s="0" t="n">
        <v>0</v>
      </c>
      <c r="O220" s="0" t="n">
        <v>0</v>
      </c>
      <c r="P220" s="0" t="n">
        <v>4</v>
      </c>
      <c r="Q220" s="0" t="n">
        <v>0</v>
      </c>
      <c r="R220" s="0" t="n">
        <v>0</v>
      </c>
      <c r="S220" s="0" t="n">
        <v>0</v>
      </c>
      <c r="T220" s="0" t="n">
        <v>2</v>
      </c>
      <c r="U220" s="0" t="n">
        <v>2</v>
      </c>
      <c r="V220" s="0" t="n">
        <v>0</v>
      </c>
      <c r="W220" s="0" t="n">
        <v>4</v>
      </c>
      <c r="X220" s="0" t="n">
        <v>0</v>
      </c>
      <c r="Y220" s="0" t="n">
        <v>0</v>
      </c>
      <c r="Z220" s="0" t="n">
        <v>0</v>
      </c>
      <c r="AA220" s="0" t="n">
        <v>1</v>
      </c>
      <c r="AB220" s="0" t="n">
        <v>0</v>
      </c>
      <c r="AC220" s="0" t="n">
        <v>0</v>
      </c>
      <c r="AD220" s="0" t="n">
        <v>0</v>
      </c>
      <c r="AE220" s="0" t="n">
        <v>0</v>
      </c>
      <c r="AF220" s="0" t="n">
        <v>0</v>
      </c>
      <c r="AG220" s="0" t="n">
        <v>0</v>
      </c>
      <c r="AH220" s="0" t="n">
        <v>0</v>
      </c>
      <c r="AI220" s="0" t="n">
        <v>1</v>
      </c>
      <c r="AJ220" s="0" t="n">
        <v>0</v>
      </c>
      <c r="AK220" s="0" t="n">
        <v>0</v>
      </c>
      <c r="AL220" s="0" t="n">
        <v>3</v>
      </c>
      <c r="AM220" s="0" t="n">
        <v>0</v>
      </c>
      <c r="AN220" s="0" t="n">
        <v>4</v>
      </c>
      <c r="AO220" s="0" t="n">
        <v>1</v>
      </c>
      <c r="AP220" s="4"/>
      <c r="AQ220" s="4"/>
      <c r="AR220" s="4"/>
      <c r="AU220" s="9"/>
    </row>
    <row r="221" customFormat="false" ht="15" hidden="false" customHeight="false" outlineLevel="0" collapsed="false">
      <c r="A221" s="4" t="s">
        <v>1980</v>
      </c>
      <c r="B221" s="4" t="s">
        <v>1981</v>
      </c>
      <c r="C221" s="4" t="n">
        <v>17</v>
      </c>
      <c r="D221" s="4" t="s">
        <v>1867</v>
      </c>
      <c r="E221" s="0" t="n">
        <v>0.608639102479931</v>
      </c>
      <c r="F221" s="0" t="s">
        <v>1986</v>
      </c>
      <c r="G221" s="0" t="s">
        <v>1987</v>
      </c>
      <c r="H221" s="0" t="n">
        <v>0.0141183687639906</v>
      </c>
      <c r="I221" s="0" t="n">
        <v>3</v>
      </c>
      <c r="J221" s="0" t="n">
        <v>0</v>
      </c>
      <c r="K221" s="0" t="n">
        <v>1</v>
      </c>
      <c r="L221" s="0" t="n">
        <v>1</v>
      </c>
      <c r="M221" s="0" t="n">
        <v>0</v>
      </c>
      <c r="N221" s="0" t="n">
        <v>2</v>
      </c>
      <c r="O221" s="0" t="n">
        <v>0</v>
      </c>
      <c r="P221" s="0" t="n">
        <v>1</v>
      </c>
      <c r="Q221" s="0" t="n">
        <v>1</v>
      </c>
      <c r="R221" s="0" t="n">
        <v>0</v>
      </c>
      <c r="S221" s="0" t="n">
        <v>1</v>
      </c>
      <c r="T221" s="0" t="n">
        <v>1</v>
      </c>
      <c r="U221" s="0" t="n">
        <v>1</v>
      </c>
      <c r="V221" s="0" t="n">
        <v>0</v>
      </c>
      <c r="W221" s="0" t="n">
        <v>2</v>
      </c>
      <c r="X221" s="0" t="n">
        <v>0</v>
      </c>
      <c r="Y221" s="0" t="n">
        <v>0</v>
      </c>
      <c r="Z221" s="0" t="n">
        <v>1</v>
      </c>
      <c r="AA221" s="0" t="n">
        <v>1</v>
      </c>
      <c r="AB221" s="0" t="n">
        <v>1</v>
      </c>
      <c r="AC221" s="0" t="n">
        <v>0</v>
      </c>
      <c r="AD221" s="0" t="n">
        <v>0</v>
      </c>
      <c r="AE221" s="0" t="n">
        <v>0</v>
      </c>
      <c r="AF221" s="0" t="n">
        <v>0</v>
      </c>
      <c r="AG221" s="0" t="n">
        <v>1</v>
      </c>
      <c r="AH221" s="0" t="n">
        <v>0</v>
      </c>
      <c r="AI221" s="0" t="n">
        <v>0</v>
      </c>
      <c r="AJ221" s="0" t="n">
        <v>0</v>
      </c>
      <c r="AK221" s="0" t="n">
        <v>5</v>
      </c>
      <c r="AL221" s="0" t="n">
        <v>1</v>
      </c>
      <c r="AM221" s="0" t="n">
        <v>0</v>
      </c>
      <c r="AN221" s="0" t="n">
        <v>4</v>
      </c>
      <c r="AO221" s="0" t="n">
        <v>0</v>
      </c>
      <c r="AP221" s="4"/>
      <c r="AQ221" s="4"/>
      <c r="AR221" s="4"/>
      <c r="AU221" s="9"/>
    </row>
    <row r="222" customFormat="false" ht="15" hidden="false" customHeight="false" outlineLevel="0" collapsed="false">
      <c r="A222" s="4" t="s">
        <v>1980</v>
      </c>
      <c r="B222" s="4" t="s">
        <v>1981</v>
      </c>
      <c r="C222" s="4" t="n">
        <v>29</v>
      </c>
      <c r="D222" s="4" t="s">
        <v>1761</v>
      </c>
      <c r="E222" s="0" t="n">
        <v>0.256874335227544</v>
      </c>
      <c r="F222" s="0" t="s">
        <v>1988</v>
      </c>
      <c r="G222" s="0" t="s">
        <v>1989</v>
      </c>
      <c r="H222" s="8" t="n">
        <v>7.66290445959237E-007</v>
      </c>
      <c r="I222" s="0" t="n">
        <v>0</v>
      </c>
      <c r="J222" s="0" t="n">
        <v>0</v>
      </c>
      <c r="K222" s="0" t="n">
        <v>4</v>
      </c>
      <c r="L222" s="0" t="n">
        <v>0</v>
      </c>
      <c r="M222" s="0" t="n">
        <v>2</v>
      </c>
      <c r="N222" s="0" t="n">
        <v>0</v>
      </c>
      <c r="O222" s="0" t="n">
        <v>0</v>
      </c>
      <c r="P222" s="0" t="n">
        <v>1</v>
      </c>
      <c r="Q222" s="0" t="n">
        <v>1</v>
      </c>
      <c r="R222" s="0" t="n">
        <v>0</v>
      </c>
      <c r="S222" s="0" t="n">
        <v>0</v>
      </c>
      <c r="T222" s="0" t="n">
        <v>0</v>
      </c>
      <c r="U222" s="0" t="n">
        <v>0</v>
      </c>
      <c r="V222" s="0" t="n">
        <v>0</v>
      </c>
      <c r="W222" s="0" t="n">
        <v>0</v>
      </c>
      <c r="X222" s="0" t="n">
        <v>0</v>
      </c>
      <c r="Y222" s="0" t="n">
        <v>4</v>
      </c>
      <c r="Z222" s="0" t="n">
        <v>1</v>
      </c>
      <c r="AA222" s="0" t="n">
        <v>1</v>
      </c>
      <c r="AB222" s="0" t="n">
        <v>0</v>
      </c>
      <c r="AC222" s="0" t="n">
        <v>2</v>
      </c>
      <c r="AD222" s="0" t="n">
        <v>0</v>
      </c>
      <c r="AE222" s="0" t="n">
        <v>0</v>
      </c>
      <c r="AF222" s="0" t="n">
        <v>1</v>
      </c>
      <c r="AG222" s="0" t="n">
        <v>5</v>
      </c>
      <c r="AH222" s="0" t="n">
        <v>0</v>
      </c>
      <c r="AI222" s="0" t="n">
        <v>8</v>
      </c>
      <c r="AJ222" s="0" t="n">
        <v>0</v>
      </c>
      <c r="AK222" s="0" t="n">
        <v>3</v>
      </c>
      <c r="AL222" s="0" t="n">
        <v>2</v>
      </c>
      <c r="AM222" s="0" t="n">
        <v>0</v>
      </c>
      <c r="AN222" s="0" t="n">
        <v>6</v>
      </c>
      <c r="AO222" s="0" t="n">
        <v>0</v>
      </c>
      <c r="AP222" s="4"/>
      <c r="AQ222" s="4"/>
      <c r="AR222" s="4"/>
      <c r="AU222" s="9"/>
    </row>
    <row r="223" customFormat="false" ht="15" hidden="false" customHeight="false" outlineLevel="0" collapsed="false">
      <c r="A223" s="4" t="s">
        <v>1990</v>
      </c>
      <c r="B223" s="4" t="s">
        <v>1991</v>
      </c>
      <c r="C223" s="4" t="n">
        <v>15</v>
      </c>
      <c r="D223" s="4" t="s">
        <v>1728</v>
      </c>
      <c r="E223" s="0" t="n">
        <v>0.612063378052735</v>
      </c>
      <c r="F223" s="0" t="s">
        <v>709</v>
      </c>
      <c r="G223" s="0" t="s">
        <v>11</v>
      </c>
      <c r="H223" s="0" t="n">
        <v>0.000331826424108716</v>
      </c>
      <c r="I223" s="0" t="n">
        <v>0</v>
      </c>
      <c r="J223" s="0" t="n">
        <v>0</v>
      </c>
      <c r="K223" s="0" t="n">
        <v>0</v>
      </c>
      <c r="L223" s="0" t="n">
        <v>0</v>
      </c>
      <c r="M223" s="0" t="n">
        <v>11</v>
      </c>
      <c r="N223" s="0" t="n">
        <v>0</v>
      </c>
      <c r="O223" s="0" t="n">
        <v>0</v>
      </c>
      <c r="P223" s="0" t="n">
        <v>0</v>
      </c>
      <c r="Q223" s="0" t="n">
        <v>0</v>
      </c>
      <c r="R223" s="0" t="n">
        <v>0</v>
      </c>
      <c r="S223" s="0" t="n">
        <v>0</v>
      </c>
      <c r="T223" s="0" t="n">
        <v>0</v>
      </c>
      <c r="U223" s="0" t="n">
        <v>0</v>
      </c>
      <c r="V223" s="0" t="n">
        <v>0</v>
      </c>
      <c r="W223" s="0" t="n">
        <v>0</v>
      </c>
      <c r="X223" s="0" t="n">
        <v>0</v>
      </c>
      <c r="Y223" s="0" t="n">
        <v>0</v>
      </c>
      <c r="Z223" s="0" t="n">
        <v>0</v>
      </c>
      <c r="AA223" s="0" t="n">
        <v>1</v>
      </c>
      <c r="AB223" s="0" t="n">
        <v>0</v>
      </c>
      <c r="AC223" s="0" t="n">
        <v>0</v>
      </c>
      <c r="AD223" s="0" t="n">
        <v>0</v>
      </c>
      <c r="AE223" s="0" t="n">
        <v>0</v>
      </c>
      <c r="AF223" s="0" t="n">
        <v>0</v>
      </c>
      <c r="AG223" s="0" t="n">
        <v>0</v>
      </c>
      <c r="AH223" s="0" t="n">
        <v>0</v>
      </c>
      <c r="AI223" s="0" t="n">
        <v>0</v>
      </c>
      <c r="AJ223" s="0" t="n">
        <v>0</v>
      </c>
      <c r="AK223" s="0" t="n">
        <v>0</v>
      </c>
      <c r="AL223" s="0" t="n">
        <v>0</v>
      </c>
      <c r="AM223" s="0" t="n">
        <v>0</v>
      </c>
      <c r="AN223" s="0" t="n">
        <v>0</v>
      </c>
      <c r="AO223" s="0" t="n">
        <v>0</v>
      </c>
      <c r="AP223" s="4"/>
      <c r="AQ223" s="4"/>
      <c r="AR223" s="4"/>
      <c r="AU223" s="9"/>
    </row>
    <row r="224" customFormat="false" ht="15" hidden="false" customHeight="false" outlineLevel="0" collapsed="false">
      <c r="A224" s="4" t="s">
        <v>771</v>
      </c>
      <c r="B224" s="4" t="s">
        <v>1992</v>
      </c>
      <c r="C224" s="4" t="n">
        <v>42</v>
      </c>
      <c r="D224" s="4" t="s">
        <v>1866</v>
      </c>
      <c r="E224" s="0" t="n">
        <v>1</v>
      </c>
      <c r="F224" s="0" t="s">
        <v>536</v>
      </c>
      <c r="G224" s="0" t="s">
        <v>11</v>
      </c>
      <c r="H224" s="8" t="n">
        <v>4.36574244494324E-005</v>
      </c>
      <c r="I224" s="0" t="n">
        <v>0</v>
      </c>
      <c r="J224" s="0" t="n">
        <v>0</v>
      </c>
      <c r="K224" s="0" t="n">
        <v>0</v>
      </c>
      <c r="L224" s="0" t="n">
        <v>0</v>
      </c>
      <c r="M224" s="0" t="n">
        <v>0</v>
      </c>
      <c r="N224" s="0" t="n">
        <v>0</v>
      </c>
      <c r="O224" s="0" t="n">
        <v>0</v>
      </c>
      <c r="P224" s="0" t="n">
        <v>0</v>
      </c>
      <c r="Q224" s="0" t="n">
        <v>0</v>
      </c>
      <c r="R224" s="0" t="n">
        <v>0</v>
      </c>
      <c r="S224" s="0" t="n">
        <v>0</v>
      </c>
      <c r="T224" s="0" t="n">
        <v>0</v>
      </c>
      <c r="U224" s="0" t="n">
        <v>0</v>
      </c>
      <c r="V224" s="0" t="n">
        <v>0</v>
      </c>
      <c r="W224" s="0" t="n">
        <v>1</v>
      </c>
      <c r="X224" s="0" t="n">
        <v>0</v>
      </c>
      <c r="Y224" s="0" t="n">
        <v>0</v>
      </c>
      <c r="Z224" s="0" t="n">
        <v>0</v>
      </c>
      <c r="AA224" s="0" t="n">
        <v>0</v>
      </c>
      <c r="AB224" s="0" t="n">
        <v>0</v>
      </c>
      <c r="AC224" s="0" t="n">
        <v>0</v>
      </c>
      <c r="AD224" s="0" t="n">
        <v>0</v>
      </c>
      <c r="AE224" s="0" t="n">
        <v>0</v>
      </c>
      <c r="AF224" s="0" t="n">
        <v>0</v>
      </c>
      <c r="AG224" s="0" t="n">
        <v>0</v>
      </c>
      <c r="AH224" s="0" t="n">
        <v>0</v>
      </c>
      <c r="AI224" s="0" t="n">
        <v>0</v>
      </c>
      <c r="AJ224" s="0" t="n">
        <v>0</v>
      </c>
      <c r="AK224" s="0" t="n">
        <v>0</v>
      </c>
      <c r="AL224" s="0" t="n">
        <v>16</v>
      </c>
      <c r="AM224" s="0" t="n">
        <v>0</v>
      </c>
      <c r="AN224" s="0" t="n">
        <v>0</v>
      </c>
      <c r="AO224" s="0" t="n">
        <v>0</v>
      </c>
      <c r="AP224" s="4"/>
      <c r="AQ224" s="4"/>
      <c r="AR224" s="4"/>
      <c r="AU224" s="9"/>
    </row>
    <row r="225" customFormat="false" ht="15" hidden="false" customHeight="false" outlineLevel="0" collapsed="false">
      <c r="A225" s="4" t="s">
        <v>771</v>
      </c>
      <c r="B225" s="4" t="s">
        <v>1992</v>
      </c>
      <c r="C225" s="4" t="n">
        <v>73</v>
      </c>
      <c r="D225" s="4" t="s">
        <v>1866</v>
      </c>
      <c r="E225" s="0" t="n">
        <v>0.299401516017546</v>
      </c>
      <c r="F225" s="0" t="s">
        <v>532</v>
      </c>
      <c r="G225" s="0" t="s">
        <v>11</v>
      </c>
      <c r="H225" s="0" t="n">
        <v>0.0332038340895995</v>
      </c>
      <c r="I225" s="0" t="n">
        <v>0</v>
      </c>
      <c r="J225" s="0" t="n">
        <v>0</v>
      </c>
      <c r="K225" s="0" t="n">
        <v>1</v>
      </c>
      <c r="L225" s="0" t="n">
        <v>0</v>
      </c>
      <c r="M225" s="0" t="n">
        <v>0</v>
      </c>
      <c r="N225" s="0" t="n">
        <v>0</v>
      </c>
      <c r="O225" s="0" t="n">
        <v>0</v>
      </c>
      <c r="P225" s="0" t="n">
        <v>0</v>
      </c>
      <c r="Q225" s="0" t="n">
        <v>0</v>
      </c>
      <c r="R225" s="0" t="n">
        <v>0</v>
      </c>
      <c r="S225" s="0" t="n">
        <v>0</v>
      </c>
      <c r="T225" s="0" t="n">
        <v>0</v>
      </c>
      <c r="U225" s="0" t="n">
        <v>0</v>
      </c>
      <c r="V225" s="0" t="n">
        <v>0</v>
      </c>
      <c r="W225" s="0" t="n">
        <v>0</v>
      </c>
      <c r="X225" s="0" t="n">
        <v>0</v>
      </c>
      <c r="Y225" s="0" t="n">
        <v>0</v>
      </c>
      <c r="Z225" s="0" t="n">
        <v>0</v>
      </c>
      <c r="AA225" s="0" t="n">
        <v>0</v>
      </c>
      <c r="AB225" s="0" t="n">
        <v>0</v>
      </c>
      <c r="AC225" s="0" t="n">
        <v>0</v>
      </c>
      <c r="AD225" s="0" t="n">
        <v>0</v>
      </c>
      <c r="AE225" s="0" t="n">
        <v>0</v>
      </c>
      <c r="AF225" s="0" t="n">
        <v>0</v>
      </c>
      <c r="AG225" s="0" t="n">
        <v>0</v>
      </c>
      <c r="AH225" s="0" t="n">
        <v>0</v>
      </c>
      <c r="AI225" s="0" t="n">
        <v>7</v>
      </c>
      <c r="AJ225" s="0" t="n">
        <v>0</v>
      </c>
      <c r="AK225" s="0" t="n">
        <v>1</v>
      </c>
      <c r="AL225" s="0" t="n">
        <v>0</v>
      </c>
      <c r="AM225" s="0" t="n">
        <v>0</v>
      </c>
      <c r="AN225" s="0" t="n">
        <v>0</v>
      </c>
      <c r="AO225" s="0" t="n">
        <v>0</v>
      </c>
      <c r="AP225" s="4"/>
      <c r="AQ225" s="4"/>
      <c r="AR225" s="4"/>
      <c r="AU225" s="9"/>
    </row>
    <row r="226" customFormat="false" ht="15" hidden="false" customHeight="false" outlineLevel="0" collapsed="false">
      <c r="A226" s="4" t="s">
        <v>771</v>
      </c>
      <c r="B226" s="4" t="s">
        <v>1992</v>
      </c>
      <c r="C226" s="4" t="n">
        <v>81</v>
      </c>
      <c r="D226" s="4" t="s">
        <v>1783</v>
      </c>
      <c r="E226" s="0" t="n">
        <v>0.195695713528376</v>
      </c>
      <c r="F226" s="0" t="s">
        <v>1993</v>
      </c>
      <c r="G226" s="0" t="s">
        <v>1731</v>
      </c>
      <c r="H226" s="0" t="n">
        <v>0.000885453349759428</v>
      </c>
      <c r="I226" s="0" t="n">
        <v>0</v>
      </c>
      <c r="J226" s="0" t="n">
        <v>0</v>
      </c>
      <c r="K226" s="0" t="n">
        <v>1</v>
      </c>
      <c r="L226" s="0" t="n">
        <v>0</v>
      </c>
      <c r="M226" s="0" t="n">
        <v>6</v>
      </c>
      <c r="N226" s="0" t="n">
        <v>0</v>
      </c>
      <c r="O226" s="0" t="n">
        <v>0</v>
      </c>
      <c r="P226" s="0" t="n">
        <v>0</v>
      </c>
      <c r="Q226" s="0" t="n">
        <v>0</v>
      </c>
      <c r="R226" s="0" t="n">
        <v>0</v>
      </c>
      <c r="S226" s="0" t="n">
        <v>0</v>
      </c>
      <c r="T226" s="0" t="n">
        <v>0</v>
      </c>
      <c r="U226" s="0" t="n">
        <v>0</v>
      </c>
      <c r="V226" s="0" t="n">
        <v>0</v>
      </c>
      <c r="W226" s="0" t="n">
        <v>0</v>
      </c>
      <c r="X226" s="0" t="n">
        <v>0</v>
      </c>
      <c r="Y226" s="0" t="n">
        <v>0</v>
      </c>
      <c r="Z226" s="0" t="n">
        <v>0</v>
      </c>
      <c r="AA226" s="0" t="n">
        <v>0</v>
      </c>
      <c r="AB226" s="0" t="n">
        <v>0</v>
      </c>
      <c r="AC226" s="0" t="n">
        <v>0</v>
      </c>
      <c r="AD226" s="0" t="n">
        <v>0</v>
      </c>
      <c r="AE226" s="0" t="n">
        <v>0</v>
      </c>
      <c r="AF226" s="0" t="n">
        <v>0</v>
      </c>
      <c r="AG226" s="0" t="n">
        <v>0</v>
      </c>
      <c r="AH226" s="0" t="n">
        <v>0</v>
      </c>
      <c r="AI226" s="0" t="n">
        <v>0</v>
      </c>
      <c r="AJ226" s="0" t="n">
        <v>0</v>
      </c>
      <c r="AK226" s="0" t="n">
        <v>0</v>
      </c>
      <c r="AL226" s="0" t="n">
        <v>6</v>
      </c>
      <c r="AM226" s="0" t="n">
        <v>0</v>
      </c>
      <c r="AN226" s="0" t="n">
        <v>0</v>
      </c>
      <c r="AO226" s="0" t="n">
        <v>0</v>
      </c>
      <c r="AP226" s="4"/>
      <c r="AQ226" s="4"/>
      <c r="AR226" s="4"/>
      <c r="AU226" s="9"/>
    </row>
    <row r="227" customFormat="false" ht="15" hidden="false" customHeight="false" outlineLevel="0" collapsed="false">
      <c r="A227" s="4" t="s">
        <v>1994</v>
      </c>
      <c r="B227" s="4" t="s">
        <v>1995</v>
      </c>
      <c r="C227" s="4" t="n">
        <v>41</v>
      </c>
      <c r="D227" s="4" t="s">
        <v>1792</v>
      </c>
      <c r="E227" s="0" t="n">
        <v>0.630388535154947</v>
      </c>
      <c r="F227" s="0" t="s">
        <v>1610</v>
      </c>
      <c r="G227" s="0" t="s">
        <v>1130</v>
      </c>
      <c r="H227" s="0" t="n">
        <v>0.00654465906795552</v>
      </c>
      <c r="I227" s="0" t="n">
        <v>0</v>
      </c>
      <c r="J227" s="0" t="n">
        <v>0</v>
      </c>
      <c r="K227" s="0" t="n">
        <v>0</v>
      </c>
      <c r="L227" s="0" t="n">
        <v>0</v>
      </c>
      <c r="M227" s="0" t="n">
        <v>2</v>
      </c>
      <c r="N227" s="0" t="n">
        <v>0</v>
      </c>
      <c r="O227" s="0" t="n">
        <v>0</v>
      </c>
      <c r="P227" s="0" t="n">
        <v>0</v>
      </c>
      <c r="Q227" s="0" t="n">
        <v>2</v>
      </c>
      <c r="R227" s="0" t="n">
        <v>0</v>
      </c>
      <c r="S227" s="0" t="n">
        <v>0</v>
      </c>
      <c r="T227" s="0" t="n">
        <v>0</v>
      </c>
      <c r="U227" s="0" t="n">
        <v>0</v>
      </c>
      <c r="V227" s="0" t="n">
        <v>0</v>
      </c>
      <c r="W227" s="0" t="n">
        <v>0</v>
      </c>
      <c r="X227" s="0" t="n">
        <v>0</v>
      </c>
      <c r="Y227" s="0" t="n">
        <v>0</v>
      </c>
      <c r="Z227" s="0" t="n">
        <v>0</v>
      </c>
      <c r="AA227" s="0" t="n">
        <v>0</v>
      </c>
      <c r="AB227" s="0" t="n">
        <v>0</v>
      </c>
      <c r="AC227" s="0" t="n">
        <v>0</v>
      </c>
      <c r="AD227" s="0" t="n">
        <v>0</v>
      </c>
      <c r="AE227" s="0" t="n">
        <v>0</v>
      </c>
      <c r="AF227" s="0" t="n">
        <v>0</v>
      </c>
      <c r="AG227" s="0" t="n">
        <v>0</v>
      </c>
      <c r="AH227" s="0" t="n">
        <v>0</v>
      </c>
      <c r="AI227" s="0" t="n">
        <v>0</v>
      </c>
      <c r="AJ227" s="0" t="n">
        <v>0</v>
      </c>
      <c r="AK227" s="0" t="n">
        <v>2</v>
      </c>
      <c r="AL227" s="0" t="n">
        <v>4</v>
      </c>
      <c r="AM227" s="0" t="n">
        <v>0</v>
      </c>
      <c r="AN227" s="0" t="n">
        <v>0</v>
      </c>
      <c r="AO227" s="0" t="n">
        <v>0</v>
      </c>
      <c r="AP227" s="4"/>
      <c r="AQ227" s="4"/>
      <c r="AR227" s="4"/>
      <c r="AU227" s="9"/>
    </row>
    <row r="228" customFormat="false" ht="15" hidden="false" customHeight="false" outlineLevel="0" collapsed="false">
      <c r="A228" s="4" t="s">
        <v>1994</v>
      </c>
      <c r="B228" s="4" t="s">
        <v>1995</v>
      </c>
      <c r="C228" s="4" t="n">
        <v>87</v>
      </c>
      <c r="D228" s="4" t="s">
        <v>1792</v>
      </c>
      <c r="E228" s="0" t="n">
        <v>0.773699690221046</v>
      </c>
      <c r="F228" s="0" t="s">
        <v>1996</v>
      </c>
      <c r="G228" s="0" t="s">
        <v>1768</v>
      </c>
      <c r="H228" s="0" t="n">
        <v>0.00442963541295377</v>
      </c>
      <c r="I228" s="0" t="n">
        <v>0</v>
      </c>
      <c r="J228" s="0" t="n">
        <v>0</v>
      </c>
      <c r="K228" s="0" t="n">
        <v>0</v>
      </c>
      <c r="L228" s="0" t="n">
        <v>0</v>
      </c>
      <c r="M228" s="0" t="n">
        <v>0</v>
      </c>
      <c r="N228" s="0" t="n">
        <v>0</v>
      </c>
      <c r="O228" s="0" t="n">
        <v>0</v>
      </c>
      <c r="P228" s="0" t="n">
        <v>1</v>
      </c>
      <c r="Q228" s="0" t="n">
        <v>0</v>
      </c>
      <c r="R228" s="0" t="n">
        <v>0</v>
      </c>
      <c r="S228" s="0" t="n">
        <v>0</v>
      </c>
      <c r="T228" s="0" t="n">
        <v>0</v>
      </c>
      <c r="U228" s="0" t="n">
        <v>0</v>
      </c>
      <c r="V228" s="0" t="n">
        <v>0</v>
      </c>
      <c r="W228" s="0" t="n">
        <v>0</v>
      </c>
      <c r="X228" s="0" t="n">
        <v>0</v>
      </c>
      <c r="Y228" s="0" t="n">
        <v>0</v>
      </c>
      <c r="Z228" s="0" t="n">
        <v>0</v>
      </c>
      <c r="AA228" s="0" t="n">
        <v>0</v>
      </c>
      <c r="AB228" s="0" t="n">
        <v>0</v>
      </c>
      <c r="AC228" s="0" t="n">
        <v>0</v>
      </c>
      <c r="AD228" s="0" t="n">
        <v>0</v>
      </c>
      <c r="AE228" s="0" t="n">
        <v>0</v>
      </c>
      <c r="AF228" s="0" t="n">
        <v>0</v>
      </c>
      <c r="AG228" s="0" t="n">
        <v>0</v>
      </c>
      <c r="AH228" s="0" t="n">
        <v>0</v>
      </c>
      <c r="AI228" s="0" t="n">
        <v>0</v>
      </c>
      <c r="AJ228" s="0" t="n">
        <v>0</v>
      </c>
      <c r="AK228" s="0" t="n">
        <v>10</v>
      </c>
      <c r="AL228" s="0" t="n">
        <v>0</v>
      </c>
      <c r="AM228" s="0" t="n">
        <v>0</v>
      </c>
      <c r="AN228" s="0" t="n">
        <v>0</v>
      </c>
      <c r="AO228" s="0" t="n">
        <v>0</v>
      </c>
      <c r="AP228" s="4"/>
      <c r="AQ228" s="4"/>
      <c r="AR228" s="4"/>
      <c r="AU228" s="9"/>
    </row>
    <row r="229" customFormat="false" ht="15" hidden="false" customHeight="false" outlineLevel="0" collapsed="false">
      <c r="A229" s="4" t="s">
        <v>1997</v>
      </c>
      <c r="B229" s="4" t="s">
        <v>1998</v>
      </c>
      <c r="C229" s="4" t="n">
        <v>19</v>
      </c>
      <c r="D229" s="4" t="s">
        <v>1725</v>
      </c>
      <c r="E229" s="0" t="n">
        <v>1</v>
      </c>
      <c r="F229" s="0" t="s">
        <v>709</v>
      </c>
      <c r="G229" s="0" t="s">
        <v>11</v>
      </c>
      <c r="H229" s="0" t="n">
        <v>0.00322318261865557</v>
      </c>
      <c r="I229" s="0" t="n">
        <v>0</v>
      </c>
      <c r="J229" s="0" t="n">
        <v>0</v>
      </c>
      <c r="K229" s="0" t="n">
        <v>0</v>
      </c>
      <c r="L229" s="0" t="n">
        <v>0</v>
      </c>
      <c r="M229" s="0" t="n">
        <v>1</v>
      </c>
      <c r="N229" s="0" t="n">
        <v>0</v>
      </c>
      <c r="O229" s="0" t="n">
        <v>0</v>
      </c>
      <c r="P229" s="0" t="n">
        <v>0</v>
      </c>
      <c r="Q229" s="0" t="n">
        <v>0</v>
      </c>
      <c r="R229" s="0" t="n">
        <v>0</v>
      </c>
      <c r="S229" s="0" t="n">
        <v>0</v>
      </c>
      <c r="T229" s="0" t="n">
        <v>0</v>
      </c>
      <c r="U229" s="0" t="n">
        <v>1</v>
      </c>
      <c r="V229" s="0" t="n">
        <v>0</v>
      </c>
      <c r="W229" s="0" t="n">
        <v>0</v>
      </c>
      <c r="X229" s="0" t="n">
        <v>0</v>
      </c>
      <c r="Y229" s="0" t="n">
        <v>0</v>
      </c>
      <c r="Z229" s="0" t="n">
        <v>0</v>
      </c>
      <c r="AA229" s="0" t="n">
        <v>3</v>
      </c>
      <c r="AB229" s="0" t="n">
        <v>0</v>
      </c>
      <c r="AC229" s="0" t="n">
        <v>0</v>
      </c>
      <c r="AD229" s="0" t="n">
        <v>0</v>
      </c>
      <c r="AE229" s="0" t="n">
        <v>0</v>
      </c>
      <c r="AF229" s="0" t="n">
        <v>0</v>
      </c>
      <c r="AG229" s="0" t="n">
        <v>0</v>
      </c>
      <c r="AH229" s="0" t="n">
        <v>0</v>
      </c>
      <c r="AI229" s="0" t="n">
        <v>1</v>
      </c>
      <c r="AJ229" s="0" t="n">
        <v>0</v>
      </c>
      <c r="AK229" s="0" t="n">
        <v>0</v>
      </c>
      <c r="AL229" s="0" t="n">
        <v>0</v>
      </c>
      <c r="AM229" s="0" t="n">
        <v>0</v>
      </c>
      <c r="AN229" s="0" t="n">
        <v>1</v>
      </c>
      <c r="AO229" s="0" t="n">
        <v>0</v>
      </c>
      <c r="AP229" s="4"/>
      <c r="AQ229" s="4"/>
      <c r="AR229" s="4"/>
      <c r="AU229" s="9"/>
    </row>
    <row r="230" customFormat="false" ht="15" hidden="false" customHeight="false" outlineLevel="0" collapsed="false">
      <c r="A230" s="4" t="s">
        <v>1999</v>
      </c>
      <c r="B230" s="4" t="s">
        <v>2000</v>
      </c>
      <c r="C230" s="4" t="n">
        <v>93</v>
      </c>
      <c r="D230" s="4" t="s">
        <v>1867</v>
      </c>
      <c r="E230" s="0" t="n">
        <v>1</v>
      </c>
      <c r="F230" s="0" t="s">
        <v>2001</v>
      </c>
      <c r="G230" s="0" t="s">
        <v>1768</v>
      </c>
      <c r="H230" s="0" t="n">
        <v>0.00986616829057301</v>
      </c>
      <c r="I230" s="0" t="n">
        <v>0</v>
      </c>
      <c r="J230" s="0" t="n">
        <v>0</v>
      </c>
      <c r="K230" s="0" t="n">
        <v>0</v>
      </c>
      <c r="L230" s="0" t="n">
        <v>0</v>
      </c>
      <c r="M230" s="0" t="n">
        <v>1</v>
      </c>
      <c r="N230" s="0" t="n">
        <v>0</v>
      </c>
      <c r="O230" s="0" t="n">
        <v>0</v>
      </c>
      <c r="P230" s="0" t="n">
        <v>1</v>
      </c>
      <c r="Q230" s="0" t="n">
        <v>0</v>
      </c>
      <c r="R230" s="0" t="n">
        <v>0</v>
      </c>
      <c r="S230" s="0" t="n">
        <v>5</v>
      </c>
      <c r="T230" s="0" t="n">
        <v>0</v>
      </c>
      <c r="U230" s="0" t="n">
        <v>0</v>
      </c>
      <c r="V230" s="0" t="n">
        <v>1</v>
      </c>
      <c r="W230" s="0" t="n">
        <v>0</v>
      </c>
      <c r="X230" s="0" t="n">
        <v>0</v>
      </c>
      <c r="Y230" s="0" t="n">
        <v>0</v>
      </c>
      <c r="Z230" s="0" t="n">
        <v>0</v>
      </c>
      <c r="AA230" s="0" t="n">
        <v>0</v>
      </c>
      <c r="AB230" s="0" t="n">
        <v>0</v>
      </c>
      <c r="AC230" s="0" t="n">
        <v>0</v>
      </c>
      <c r="AD230" s="0" t="n">
        <v>0</v>
      </c>
      <c r="AE230" s="0" t="n">
        <v>0</v>
      </c>
      <c r="AF230" s="0" t="n">
        <v>0</v>
      </c>
      <c r="AG230" s="0" t="n">
        <v>0</v>
      </c>
      <c r="AH230" s="0" t="n">
        <v>0</v>
      </c>
      <c r="AI230" s="0" t="n">
        <v>0</v>
      </c>
      <c r="AJ230" s="0" t="n">
        <v>0</v>
      </c>
      <c r="AK230" s="0" t="n">
        <v>0</v>
      </c>
      <c r="AL230" s="0" t="n">
        <v>0</v>
      </c>
      <c r="AM230" s="0" t="n">
        <v>0</v>
      </c>
      <c r="AN230" s="0" t="n">
        <v>0</v>
      </c>
      <c r="AO230" s="0" t="n">
        <v>0</v>
      </c>
      <c r="AP230" s="4"/>
      <c r="AQ230" s="4"/>
      <c r="AR230" s="4"/>
      <c r="AU230" s="9"/>
    </row>
    <row r="231" customFormat="false" ht="15" hidden="false" customHeight="false" outlineLevel="0" collapsed="false">
      <c r="A231" s="4" t="s">
        <v>1999</v>
      </c>
      <c r="B231" s="4" t="s">
        <v>2000</v>
      </c>
      <c r="C231" s="4" t="n">
        <v>95</v>
      </c>
      <c r="D231" s="4" t="s">
        <v>1728</v>
      </c>
      <c r="E231" s="0" t="n">
        <v>1</v>
      </c>
      <c r="F231" s="0" t="s">
        <v>327</v>
      </c>
      <c r="G231" s="0" t="s">
        <v>11</v>
      </c>
      <c r="H231" s="8" t="n">
        <v>1.68573440245845E-007</v>
      </c>
      <c r="I231" s="0" t="n">
        <v>0</v>
      </c>
      <c r="J231" s="0" t="n">
        <v>0</v>
      </c>
      <c r="K231" s="0" t="n">
        <v>0</v>
      </c>
      <c r="L231" s="0" t="n">
        <v>0</v>
      </c>
      <c r="M231" s="0" t="n">
        <v>0</v>
      </c>
      <c r="N231" s="0" t="n">
        <v>0</v>
      </c>
      <c r="O231" s="0" t="n">
        <v>0</v>
      </c>
      <c r="P231" s="0" t="n">
        <v>0</v>
      </c>
      <c r="Q231" s="0" t="n">
        <v>0</v>
      </c>
      <c r="R231" s="0" t="n">
        <v>0</v>
      </c>
      <c r="S231" s="0" t="n">
        <v>16</v>
      </c>
      <c r="T231" s="0" t="n">
        <v>0</v>
      </c>
      <c r="U231" s="0" t="n">
        <v>0</v>
      </c>
      <c r="V231" s="0" t="n">
        <v>0</v>
      </c>
      <c r="W231" s="0" t="n">
        <v>0</v>
      </c>
      <c r="X231" s="0" t="n">
        <v>0</v>
      </c>
      <c r="Y231" s="0" t="n">
        <v>3</v>
      </c>
      <c r="Z231" s="0" t="n">
        <v>0</v>
      </c>
      <c r="AA231" s="0" t="n">
        <v>0</v>
      </c>
      <c r="AB231" s="0" t="n">
        <v>0</v>
      </c>
      <c r="AC231" s="0" t="n">
        <v>0</v>
      </c>
      <c r="AD231" s="0" t="n">
        <v>0</v>
      </c>
      <c r="AE231" s="0" t="n">
        <v>0</v>
      </c>
      <c r="AF231" s="0" t="n">
        <v>0</v>
      </c>
      <c r="AG231" s="0" t="n">
        <v>0</v>
      </c>
      <c r="AH231" s="0" t="n">
        <v>0</v>
      </c>
      <c r="AI231" s="0" t="n">
        <v>0</v>
      </c>
      <c r="AJ231" s="0" t="n">
        <v>0</v>
      </c>
      <c r="AK231" s="0" t="n">
        <v>0</v>
      </c>
      <c r="AL231" s="0" t="n">
        <v>0</v>
      </c>
      <c r="AM231" s="0" t="n">
        <v>0</v>
      </c>
      <c r="AN231" s="0" t="n">
        <v>0</v>
      </c>
      <c r="AO231" s="0" t="n">
        <v>0</v>
      </c>
      <c r="AP231" s="4"/>
      <c r="AQ231" s="4"/>
      <c r="AR231" s="4"/>
      <c r="AU231" s="9"/>
    </row>
    <row r="232" customFormat="false" ht="15" hidden="false" customHeight="false" outlineLevel="0" collapsed="false">
      <c r="A232" s="4" t="s">
        <v>2002</v>
      </c>
      <c r="B232" s="4" t="s">
        <v>2003</v>
      </c>
      <c r="C232" s="4" t="n">
        <v>97</v>
      </c>
      <c r="D232" s="4" t="s">
        <v>1760</v>
      </c>
      <c r="E232" s="0" t="n">
        <v>1</v>
      </c>
      <c r="F232" s="0" t="s">
        <v>1427</v>
      </c>
      <c r="G232" s="0" t="s">
        <v>1130</v>
      </c>
      <c r="H232" s="0" t="n">
        <v>0.0459419949565192</v>
      </c>
      <c r="I232" s="0" t="n">
        <v>0</v>
      </c>
      <c r="J232" s="0" t="n">
        <v>0</v>
      </c>
      <c r="K232" s="0" t="n">
        <v>0</v>
      </c>
      <c r="L232" s="0" t="n">
        <v>0</v>
      </c>
      <c r="M232" s="0" t="n">
        <v>0</v>
      </c>
      <c r="N232" s="0" t="n">
        <v>0</v>
      </c>
      <c r="O232" s="0" t="n">
        <v>0</v>
      </c>
      <c r="P232" s="0" t="n">
        <v>0</v>
      </c>
      <c r="Q232" s="0" t="n">
        <v>0</v>
      </c>
      <c r="R232" s="0" t="n">
        <v>0</v>
      </c>
      <c r="S232" s="0" t="n">
        <v>0</v>
      </c>
      <c r="T232" s="0" t="n">
        <v>0</v>
      </c>
      <c r="U232" s="0" t="n">
        <v>0</v>
      </c>
      <c r="V232" s="0" t="n">
        <v>0</v>
      </c>
      <c r="W232" s="0" t="n">
        <v>0</v>
      </c>
      <c r="X232" s="0" t="n">
        <v>0</v>
      </c>
      <c r="Y232" s="0" t="n">
        <v>0</v>
      </c>
      <c r="Z232" s="0" t="n">
        <v>0</v>
      </c>
      <c r="AA232" s="0" t="n">
        <v>0</v>
      </c>
      <c r="AB232" s="0" t="n">
        <v>0</v>
      </c>
      <c r="AC232" s="0" t="n">
        <v>0</v>
      </c>
      <c r="AD232" s="0" t="n">
        <v>0</v>
      </c>
      <c r="AE232" s="0" t="n">
        <v>0</v>
      </c>
      <c r="AF232" s="0" t="n">
        <v>0</v>
      </c>
      <c r="AG232" s="0" t="n">
        <v>0</v>
      </c>
      <c r="AH232" s="0" t="n">
        <v>0</v>
      </c>
      <c r="AI232" s="0" t="n">
        <v>0</v>
      </c>
      <c r="AJ232" s="0" t="n">
        <v>0</v>
      </c>
      <c r="AK232" s="0" t="n">
        <v>0</v>
      </c>
      <c r="AL232" s="0" t="n">
        <v>5</v>
      </c>
      <c r="AM232" s="0" t="n">
        <v>0</v>
      </c>
      <c r="AN232" s="0" t="n">
        <v>0</v>
      </c>
      <c r="AO232" s="0" t="n">
        <v>0</v>
      </c>
      <c r="AP232" s="4"/>
      <c r="AQ232" s="4"/>
      <c r="AR232" s="4"/>
      <c r="AU232" s="9"/>
    </row>
    <row r="233" customFormat="false" ht="15" hidden="false" customHeight="false" outlineLevel="0" collapsed="false">
      <c r="A233" s="4" t="s">
        <v>2004</v>
      </c>
      <c r="B233" s="4" t="s">
        <v>2005</v>
      </c>
      <c r="C233" s="4" t="n">
        <v>27</v>
      </c>
      <c r="D233" s="4" t="s">
        <v>1745</v>
      </c>
      <c r="E233" s="0" t="n">
        <v>1</v>
      </c>
      <c r="F233" s="0" t="s">
        <v>802</v>
      </c>
      <c r="G233" s="0" t="s">
        <v>11</v>
      </c>
      <c r="H233" s="0" t="n">
        <v>0.0396357223485632</v>
      </c>
      <c r="I233" s="0" t="n">
        <v>0</v>
      </c>
      <c r="J233" s="0" t="n">
        <v>0</v>
      </c>
      <c r="K233" s="0" t="n">
        <v>0</v>
      </c>
      <c r="L233" s="0" t="n">
        <v>0</v>
      </c>
      <c r="M233" s="0" t="n">
        <v>0</v>
      </c>
      <c r="N233" s="0" t="n">
        <v>0</v>
      </c>
      <c r="O233" s="0" t="n">
        <v>0</v>
      </c>
      <c r="P233" s="0" t="n">
        <v>1</v>
      </c>
      <c r="Q233" s="0" t="n">
        <v>0</v>
      </c>
      <c r="R233" s="0" t="n">
        <v>0</v>
      </c>
      <c r="S233" s="0" t="n">
        <v>0</v>
      </c>
      <c r="T233" s="0" t="n">
        <v>0</v>
      </c>
      <c r="U233" s="0" t="n">
        <v>0</v>
      </c>
      <c r="V233" s="0" t="n">
        <v>0</v>
      </c>
      <c r="W233" s="0" t="n">
        <v>0</v>
      </c>
      <c r="X233" s="0" t="n">
        <v>0</v>
      </c>
      <c r="Y233" s="0" t="n">
        <v>0</v>
      </c>
      <c r="Z233" s="0" t="n">
        <v>0</v>
      </c>
      <c r="AA233" s="0" t="n">
        <v>0</v>
      </c>
      <c r="AB233" s="0" t="n">
        <v>0</v>
      </c>
      <c r="AC233" s="0" t="n">
        <v>0</v>
      </c>
      <c r="AD233" s="0" t="n">
        <v>0</v>
      </c>
      <c r="AE233" s="0" t="n">
        <v>0</v>
      </c>
      <c r="AF233" s="0" t="n">
        <v>0</v>
      </c>
      <c r="AG233" s="0" t="n">
        <v>0</v>
      </c>
      <c r="AH233" s="0" t="n">
        <v>0</v>
      </c>
      <c r="AI233" s="0" t="n">
        <v>0</v>
      </c>
      <c r="AJ233" s="0" t="n">
        <v>0</v>
      </c>
      <c r="AK233" s="0" t="n">
        <v>1</v>
      </c>
      <c r="AL233" s="0" t="n">
        <v>0</v>
      </c>
      <c r="AM233" s="0" t="n">
        <v>0</v>
      </c>
      <c r="AN233" s="0" t="n">
        <v>3</v>
      </c>
      <c r="AO233" s="0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O18"/>
  <sheetViews>
    <sheetView showFormulas="false" showGridLines="true" showRowColHeaders="true" showZeros="true" rightToLeft="false" tabSelected="false" showOutlineSymbols="true" defaultGridColor="true" view="normal" topLeftCell="A1" colorId="64" zoomScale="60" zoomScaleNormal="60" zoomScalePageLayoutView="100" workbookViewId="0">
      <selection pane="topLeft" activeCell="F3" activeCellId="0" sqref="F3"/>
    </sheetView>
  </sheetViews>
  <sheetFormatPr defaultColWidth="10.90234375" defaultRowHeight="15" zeroHeight="false" outlineLevelRow="0" outlineLevelCol="0"/>
  <cols>
    <col collapsed="false" customWidth="true" hidden="false" outlineLevel="0" max="2" min="2" style="0" width="13.49"/>
    <col collapsed="false" customWidth="true" hidden="false" outlineLevel="0" max="3" min="3" style="0" width="22.33"/>
    <col collapsed="false" customWidth="true" hidden="false" outlineLevel="0" max="4" min="4" style="0" width="19.99"/>
    <col collapsed="false" customWidth="true" hidden="false" outlineLevel="0" max="6" min="5" style="0" width="43.82"/>
    <col collapsed="false" customWidth="true" hidden="false" outlineLevel="0" max="7" min="7" style="0" width="35.49"/>
    <col collapsed="false" customWidth="true" hidden="false" outlineLevel="0" max="8" min="8" style="0" width="14.33"/>
  </cols>
  <sheetData>
    <row r="1" customFormat="false" ht="15" hidden="false" customHeight="false" outlineLevel="0" collapsed="false">
      <c r="A1" s="2" t="s">
        <v>1683</v>
      </c>
      <c r="B1" s="2" t="s">
        <v>1684</v>
      </c>
      <c r="C1" s="2" t="s">
        <v>1685</v>
      </c>
      <c r="D1" s="2" t="s">
        <v>1686</v>
      </c>
      <c r="E1" s="2" t="s">
        <v>1687</v>
      </c>
      <c r="F1" s="7" t="s">
        <v>1688</v>
      </c>
      <c r="G1" s="7" t="s">
        <v>5</v>
      </c>
      <c r="H1" s="7" t="s">
        <v>1689</v>
      </c>
      <c r="I1" s="7" t="s">
        <v>1690</v>
      </c>
      <c r="J1" s="7" t="s">
        <v>1691</v>
      </c>
      <c r="K1" s="7" t="s">
        <v>1692</v>
      </c>
      <c r="L1" s="7" t="s">
        <v>1693</v>
      </c>
      <c r="M1" s="7" t="s">
        <v>1694</v>
      </c>
      <c r="N1" s="7" t="s">
        <v>1695</v>
      </c>
      <c r="O1" s="7" t="s">
        <v>1697</v>
      </c>
      <c r="P1" s="7" t="s">
        <v>1698</v>
      </c>
      <c r="Q1" s="7" t="s">
        <v>1699</v>
      </c>
      <c r="R1" s="7" t="s">
        <v>1700</v>
      </c>
      <c r="S1" s="7" t="s">
        <v>1701</v>
      </c>
      <c r="T1" s="7" t="s">
        <v>1702</v>
      </c>
      <c r="U1" s="7" t="s">
        <v>1703</v>
      </c>
      <c r="V1" s="7" t="s">
        <v>1704</v>
      </c>
      <c r="W1" s="7" t="s">
        <v>1706</v>
      </c>
      <c r="X1" s="7" t="s">
        <v>1707</v>
      </c>
      <c r="Y1" s="7" t="s">
        <v>1708</v>
      </c>
      <c r="Z1" s="7" t="s">
        <v>1709</v>
      </c>
      <c r="AA1" s="7" t="s">
        <v>1710</v>
      </c>
      <c r="AB1" s="7" t="s">
        <v>1713</v>
      </c>
      <c r="AC1" s="7" t="s">
        <v>1714</v>
      </c>
      <c r="AD1" s="7" t="s">
        <v>1716</v>
      </c>
      <c r="AE1" s="7" t="s">
        <v>1717</v>
      </c>
      <c r="AF1" s="7" t="s">
        <v>1718</v>
      </c>
      <c r="AG1" s="7" t="s">
        <v>1719</v>
      </c>
      <c r="AH1" s="7" t="s">
        <v>1721</v>
      </c>
      <c r="AI1" s="7" t="s">
        <v>1722</v>
      </c>
      <c r="AJ1" s="7"/>
      <c r="AK1" s="7"/>
      <c r="AL1" s="7"/>
      <c r="AM1" s="7"/>
      <c r="AN1" s="7"/>
      <c r="AO1" s="7"/>
    </row>
    <row r="2" customFormat="false" ht="15" hidden="false" customHeight="false" outlineLevel="0" collapsed="false">
      <c r="A2" s="4" t="s">
        <v>1811</v>
      </c>
      <c r="B2" s="4" t="s">
        <v>1812</v>
      </c>
      <c r="C2" s="4" t="n">
        <v>57</v>
      </c>
      <c r="D2" s="4" t="s">
        <v>1866</v>
      </c>
      <c r="E2" s="25" t="n">
        <v>0.492171968</v>
      </c>
      <c r="F2" s="25" t="s">
        <v>655</v>
      </c>
      <c r="G2" s="25" t="s">
        <v>11</v>
      </c>
      <c r="H2" s="25" t="n">
        <v>0.01310717</v>
      </c>
      <c r="I2" s="25" t="n">
        <v>0</v>
      </c>
      <c r="J2" s="25" t="n">
        <v>0</v>
      </c>
      <c r="K2" s="25" t="n">
        <v>0</v>
      </c>
      <c r="L2" s="25" t="n">
        <v>0</v>
      </c>
      <c r="M2" s="25" t="n">
        <v>1</v>
      </c>
      <c r="N2" s="25" t="n">
        <v>2</v>
      </c>
      <c r="O2" s="25" t="n">
        <v>1</v>
      </c>
      <c r="P2" s="25" t="n">
        <v>0</v>
      </c>
      <c r="Q2" s="25" t="n">
        <v>0</v>
      </c>
      <c r="R2" s="25" t="n">
        <v>0</v>
      </c>
      <c r="S2" s="25" t="n">
        <v>0</v>
      </c>
      <c r="T2" s="25" t="n">
        <v>0</v>
      </c>
      <c r="U2" s="25" t="n">
        <v>1</v>
      </c>
      <c r="V2" s="25" t="n">
        <v>1</v>
      </c>
      <c r="W2" s="25" t="n">
        <v>0</v>
      </c>
      <c r="X2" s="25" t="n">
        <v>0</v>
      </c>
      <c r="Y2" s="25" t="n">
        <v>0</v>
      </c>
      <c r="Z2" s="25" t="n">
        <v>0</v>
      </c>
      <c r="AA2" s="25" t="n">
        <v>0</v>
      </c>
      <c r="AB2" s="25" t="n">
        <v>0</v>
      </c>
      <c r="AC2" s="25" t="n">
        <v>0</v>
      </c>
      <c r="AD2" s="25" t="n">
        <v>0</v>
      </c>
      <c r="AE2" s="25" t="n">
        <v>0</v>
      </c>
      <c r="AF2" s="25" t="n">
        <v>2</v>
      </c>
      <c r="AG2" s="25" t="n">
        <v>0</v>
      </c>
      <c r="AH2" s="25" t="n">
        <v>3</v>
      </c>
      <c r="AI2" s="25" t="n">
        <v>0</v>
      </c>
    </row>
    <row r="3" customFormat="false" ht="15" hidden="false" customHeight="false" outlineLevel="0" collapsed="false">
      <c r="A3" s="4" t="s">
        <v>1811</v>
      </c>
      <c r="B3" s="4" t="s">
        <v>1812</v>
      </c>
      <c r="C3" s="4" t="n">
        <v>365</v>
      </c>
      <c r="D3" s="4" t="s">
        <v>1849</v>
      </c>
      <c r="E3" s="25" t="n">
        <v>0.359578562</v>
      </c>
      <c r="F3" s="25" t="s">
        <v>2006</v>
      </c>
      <c r="G3" s="25" t="s">
        <v>2007</v>
      </c>
      <c r="H3" s="25" t="n">
        <v>0.001345577</v>
      </c>
      <c r="I3" s="25" t="n">
        <v>0</v>
      </c>
      <c r="J3" s="25" t="n">
        <v>0</v>
      </c>
      <c r="K3" s="25" t="n">
        <v>0</v>
      </c>
      <c r="L3" s="25" t="n">
        <v>2</v>
      </c>
      <c r="M3" s="25" t="n">
        <v>5</v>
      </c>
      <c r="N3" s="25" t="n">
        <v>0</v>
      </c>
      <c r="O3" s="25" t="n">
        <v>0</v>
      </c>
      <c r="P3" s="25" t="n">
        <v>0</v>
      </c>
      <c r="Q3" s="25" t="n">
        <v>0</v>
      </c>
      <c r="R3" s="25" t="n">
        <v>0</v>
      </c>
      <c r="S3" s="25" t="n">
        <v>1</v>
      </c>
      <c r="T3" s="25" t="n">
        <v>4</v>
      </c>
      <c r="U3" s="25" t="n">
        <v>0</v>
      </c>
      <c r="V3" s="25" t="n">
        <v>0</v>
      </c>
      <c r="W3" s="25" t="n">
        <v>0</v>
      </c>
      <c r="X3" s="25" t="n">
        <v>0</v>
      </c>
      <c r="Y3" s="25" t="n">
        <v>0</v>
      </c>
      <c r="Z3" s="25" t="n">
        <v>0</v>
      </c>
      <c r="AA3" s="25" t="n">
        <v>1</v>
      </c>
      <c r="AB3" s="25" t="n">
        <v>0</v>
      </c>
      <c r="AC3" s="25" t="n">
        <v>3</v>
      </c>
      <c r="AD3" s="25" t="n">
        <v>0</v>
      </c>
      <c r="AE3" s="25" t="n">
        <v>0</v>
      </c>
      <c r="AF3" s="25" t="n">
        <v>1</v>
      </c>
      <c r="AG3" s="25" t="n">
        <v>0</v>
      </c>
      <c r="AH3" s="25" t="n">
        <v>1</v>
      </c>
      <c r="AI3" s="25" t="n">
        <v>0</v>
      </c>
    </row>
    <row r="4" customFormat="false" ht="15" hidden="false" customHeight="false" outlineLevel="0" collapsed="false">
      <c r="A4" s="16" t="s">
        <v>1818</v>
      </c>
      <c r="B4" s="16" t="s">
        <v>1819</v>
      </c>
      <c r="C4" s="16" t="n">
        <v>24</v>
      </c>
      <c r="D4" s="16" t="s">
        <v>1792</v>
      </c>
      <c r="E4" s="26" t="n">
        <v>0.112205663</v>
      </c>
      <c r="F4" s="26" t="s">
        <v>2008</v>
      </c>
      <c r="G4" s="27" t="s">
        <v>2009</v>
      </c>
      <c r="H4" s="28" t="n">
        <v>5.68E-061</v>
      </c>
      <c r="I4" s="26" t="n">
        <v>0</v>
      </c>
      <c r="J4" s="26" t="n">
        <v>0</v>
      </c>
      <c r="K4" s="26" t="n">
        <v>18</v>
      </c>
      <c r="L4" s="26" t="n">
        <v>53</v>
      </c>
      <c r="M4" s="26" t="n">
        <v>10</v>
      </c>
      <c r="N4" s="26" t="n">
        <v>12</v>
      </c>
      <c r="O4" s="26" t="n">
        <v>10</v>
      </c>
      <c r="P4" s="26" t="n">
        <v>4</v>
      </c>
      <c r="Q4" s="26" t="n">
        <v>0</v>
      </c>
      <c r="R4" s="26" t="n">
        <v>2</v>
      </c>
      <c r="S4" s="26" t="n">
        <v>15</v>
      </c>
      <c r="T4" s="26" t="n">
        <v>0</v>
      </c>
      <c r="U4" s="26" t="n">
        <v>1</v>
      </c>
      <c r="V4" s="26" t="n">
        <v>1</v>
      </c>
      <c r="W4" s="26" t="n">
        <v>2</v>
      </c>
      <c r="X4" s="26" t="n">
        <v>1</v>
      </c>
      <c r="Y4" s="26" t="n">
        <v>4</v>
      </c>
      <c r="Z4" s="26" t="n">
        <v>3</v>
      </c>
      <c r="AA4" s="26" t="n">
        <v>0</v>
      </c>
      <c r="AB4" s="26" t="n">
        <v>0</v>
      </c>
      <c r="AC4" s="26" t="n">
        <v>0</v>
      </c>
      <c r="AD4" s="26" t="n">
        <v>2</v>
      </c>
      <c r="AE4" s="26" t="n">
        <v>1</v>
      </c>
      <c r="AF4" s="26" t="n">
        <v>0</v>
      </c>
      <c r="AG4" s="26" t="n">
        <v>5</v>
      </c>
      <c r="AH4" s="26" t="n">
        <v>13</v>
      </c>
      <c r="AI4" s="26" t="n">
        <v>0</v>
      </c>
    </row>
    <row r="5" customFormat="false" ht="15" hidden="false" customHeight="false" outlineLevel="0" collapsed="false">
      <c r="A5" s="16" t="s">
        <v>1818</v>
      </c>
      <c r="B5" s="16" t="s">
        <v>1819</v>
      </c>
      <c r="C5" s="16" t="n">
        <v>27</v>
      </c>
      <c r="D5" s="16" t="s">
        <v>1792</v>
      </c>
      <c r="E5" s="26" t="n">
        <v>0.231326294</v>
      </c>
      <c r="F5" s="26" t="s">
        <v>1820</v>
      </c>
      <c r="G5" s="26" t="s">
        <v>1758</v>
      </c>
      <c r="H5" s="28" t="n">
        <v>1.31E-136</v>
      </c>
      <c r="I5" s="26" t="n">
        <v>0</v>
      </c>
      <c r="J5" s="26" t="n">
        <v>0</v>
      </c>
      <c r="K5" s="26" t="n">
        <v>43</v>
      </c>
      <c r="L5" s="26" t="n">
        <v>84</v>
      </c>
      <c r="M5" s="26" t="n">
        <v>27</v>
      </c>
      <c r="N5" s="26" t="n">
        <v>26</v>
      </c>
      <c r="O5" s="26" t="n">
        <v>31</v>
      </c>
      <c r="P5" s="26" t="n">
        <v>3</v>
      </c>
      <c r="Q5" s="26" t="n">
        <v>2</v>
      </c>
      <c r="R5" s="26" t="n">
        <v>6</v>
      </c>
      <c r="S5" s="26" t="n">
        <v>23</v>
      </c>
      <c r="T5" s="26" t="n">
        <v>0</v>
      </c>
      <c r="U5" s="26" t="n">
        <v>3</v>
      </c>
      <c r="V5" s="26" t="n">
        <v>1</v>
      </c>
      <c r="W5" s="26" t="n">
        <v>3</v>
      </c>
      <c r="X5" s="26" t="n">
        <v>1</v>
      </c>
      <c r="Y5" s="26" t="n">
        <v>9</v>
      </c>
      <c r="Z5" s="26" t="n">
        <v>10</v>
      </c>
      <c r="AA5" s="26" t="n">
        <v>0</v>
      </c>
      <c r="AB5" s="26" t="n">
        <v>1</v>
      </c>
      <c r="AC5" s="26" t="n">
        <v>0</v>
      </c>
      <c r="AD5" s="26" t="n">
        <v>6</v>
      </c>
      <c r="AE5" s="26" t="n">
        <v>1</v>
      </c>
      <c r="AF5" s="26" t="n">
        <v>3</v>
      </c>
      <c r="AG5" s="26" t="n">
        <v>12</v>
      </c>
      <c r="AH5" s="26" t="n">
        <v>15</v>
      </c>
      <c r="AI5" s="26" t="n">
        <v>5</v>
      </c>
    </row>
    <row r="6" customFormat="false" ht="15" hidden="false" customHeight="false" outlineLevel="0" collapsed="false">
      <c r="A6" s="16" t="s">
        <v>1818</v>
      </c>
      <c r="B6" s="16" t="s">
        <v>1819</v>
      </c>
      <c r="C6" s="16" t="n">
        <v>28</v>
      </c>
      <c r="D6" s="16" t="s">
        <v>1792</v>
      </c>
      <c r="E6" s="26" t="n">
        <v>0.239143131</v>
      </c>
      <c r="F6" s="26" t="s">
        <v>1852</v>
      </c>
      <c r="G6" s="26" t="s">
        <v>1731</v>
      </c>
      <c r="H6" s="28" t="n">
        <v>1.9E-016</v>
      </c>
      <c r="I6" s="26" t="n">
        <v>0</v>
      </c>
      <c r="J6" s="26" t="n">
        <v>0</v>
      </c>
      <c r="K6" s="26" t="n">
        <v>3</v>
      </c>
      <c r="L6" s="26" t="n">
        <v>13</v>
      </c>
      <c r="M6" s="26" t="n">
        <v>3</v>
      </c>
      <c r="N6" s="26" t="n">
        <v>1</v>
      </c>
      <c r="O6" s="26" t="n">
        <v>3</v>
      </c>
      <c r="P6" s="26" t="n">
        <v>0</v>
      </c>
      <c r="Q6" s="26" t="n">
        <v>0</v>
      </c>
      <c r="R6" s="26" t="n">
        <v>1</v>
      </c>
      <c r="S6" s="26" t="n">
        <v>0</v>
      </c>
      <c r="T6" s="26" t="n">
        <v>0</v>
      </c>
      <c r="U6" s="26" t="n">
        <v>0</v>
      </c>
      <c r="V6" s="26" t="n">
        <v>0</v>
      </c>
      <c r="W6" s="26" t="n">
        <v>3</v>
      </c>
      <c r="X6" s="26" t="n">
        <v>0</v>
      </c>
      <c r="Y6" s="26" t="n">
        <v>0</v>
      </c>
      <c r="Z6" s="26" t="n">
        <v>0</v>
      </c>
      <c r="AA6" s="26" t="n">
        <v>1</v>
      </c>
      <c r="AB6" s="26" t="n">
        <v>0</v>
      </c>
      <c r="AC6" s="26" t="n">
        <v>0</v>
      </c>
      <c r="AD6" s="26" t="n">
        <v>3</v>
      </c>
      <c r="AE6" s="26" t="n">
        <v>0</v>
      </c>
      <c r="AF6" s="26" t="n">
        <v>1</v>
      </c>
      <c r="AG6" s="26" t="n">
        <v>3</v>
      </c>
      <c r="AH6" s="26" t="n">
        <v>11</v>
      </c>
      <c r="AI6" s="26" t="n">
        <v>1</v>
      </c>
    </row>
    <row r="7" customFormat="false" ht="15" hidden="false" customHeight="false" outlineLevel="0" collapsed="false">
      <c r="A7" s="4" t="s">
        <v>1850</v>
      </c>
      <c r="B7" s="4" t="s">
        <v>1851</v>
      </c>
      <c r="C7" s="4" t="n">
        <v>1</v>
      </c>
      <c r="D7" s="4" t="s">
        <v>1792</v>
      </c>
      <c r="E7" s="25" t="n">
        <v>0.144491299</v>
      </c>
      <c r="F7" s="25" t="s">
        <v>2008</v>
      </c>
      <c r="G7" s="7" t="s">
        <v>2009</v>
      </c>
      <c r="H7" s="25" t="n">
        <v>0.042054669</v>
      </c>
      <c r="I7" s="25" t="n">
        <v>0</v>
      </c>
      <c r="J7" s="25" t="n">
        <v>0</v>
      </c>
      <c r="K7" s="25" t="n">
        <v>0</v>
      </c>
      <c r="L7" s="25" t="n">
        <v>1</v>
      </c>
      <c r="M7" s="25" t="n">
        <v>2</v>
      </c>
      <c r="N7" s="25" t="n">
        <v>0</v>
      </c>
      <c r="O7" s="25" t="n">
        <v>2</v>
      </c>
      <c r="P7" s="25" t="n">
        <v>0</v>
      </c>
      <c r="Q7" s="25" t="n">
        <v>0</v>
      </c>
      <c r="R7" s="25" t="n">
        <v>0</v>
      </c>
      <c r="S7" s="25" t="n">
        <v>0</v>
      </c>
      <c r="T7" s="25" t="n">
        <v>0</v>
      </c>
      <c r="U7" s="25" t="n">
        <v>0</v>
      </c>
      <c r="V7" s="25" t="n">
        <v>0</v>
      </c>
      <c r="W7" s="25" t="n">
        <v>0</v>
      </c>
      <c r="X7" s="25" t="n">
        <v>0</v>
      </c>
      <c r="Y7" s="25" t="n">
        <v>1</v>
      </c>
      <c r="Z7" s="25" t="n">
        <v>0</v>
      </c>
      <c r="AA7" s="25" t="n">
        <v>0</v>
      </c>
      <c r="AB7" s="25" t="n">
        <v>0</v>
      </c>
      <c r="AC7" s="25" t="n">
        <v>0</v>
      </c>
      <c r="AD7" s="25" t="n">
        <v>0</v>
      </c>
      <c r="AE7" s="25" t="n">
        <v>0</v>
      </c>
      <c r="AF7" s="25" t="n">
        <v>0</v>
      </c>
      <c r="AG7" s="25" t="n">
        <v>0</v>
      </c>
      <c r="AH7" s="25" t="n">
        <v>2</v>
      </c>
      <c r="AI7" s="25" t="n">
        <v>0</v>
      </c>
    </row>
    <row r="8" customFormat="false" ht="15" hidden="false" customHeight="false" outlineLevel="0" collapsed="false">
      <c r="A8" s="4" t="s">
        <v>1850</v>
      </c>
      <c r="B8" s="4" t="s">
        <v>1851</v>
      </c>
      <c r="C8" s="4" t="n">
        <v>16</v>
      </c>
      <c r="D8" s="4" t="s">
        <v>1792</v>
      </c>
      <c r="E8" s="25" t="n">
        <v>0.361567855</v>
      </c>
      <c r="F8" s="25" t="s">
        <v>2010</v>
      </c>
      <c r="G8" s="25" t="s">
        <v>2011</v>
      </c>
      <c r="H8" s="25" t="n">
        <v>0.042054669</v>
      </c>
      <c r="I8" s="25" t="n">
        <v>0</v>
      </c>
      <c r="J8" s="25" t="n">
        <v>0</v>
      </c>
      <c r="K8" s="25" t="n">
        <v>1</v>
      </c>
      <c r="L8" s="25" t="n">
        <v>2</v>
      </c>
      <c r="M8" s="25" t="n">
        <v>2</v>
      </c>
      <c r="N8" s="25" t="n">
        <v>1</v>
      </c>
      <c r="O8" s="25" t="n">
        <v>0</v>
      </c>
      <c r="P8" s="25" t="n">
        <v>0</v>
      </c>
      <c r="Q8" s="25" t="n">
        <v>0</v>
      </c>
      <c r="R8" s="25" t="n">
        <v>0</v>
      </c>
      <c r="S8" s="25" t="n">
        <v>1</v>
      </c>
      <c r="T8" s="25" t="n">
        <v>0</v>
      </c>
      <c r="U8" s="25" t="n">
        <v>0</v>
      </c>
      <c r="V8" s="25" t="n">
        <v>0</v>
      </c>
      <c r="W8" s="25" t="n">
        <v>0</v>
      </c>
      <c r="X8" s="25" t="n">
        <v>0</v>
      </c>
      <c r="Y8" s="25" t="n">
        <v>0</v>
      </c>
      <c r="Z8" s="25" t="n">
        <v>0</v>
      </c>
      <c r="AA8" s="25" t="n">
        <v>0</v>
      </c>
      <c r="AB8" s="25" t="n">
        <v>0</v>
      </c>
      <c r="AC8" s="25" t="n">
        <v>0</v>
      </c>
      <c r="AD8" s="25" t="n">
        <v>0</v>
      </c>
      <c r="AE8" s="25" t="n">
        <v>0</v>
      </c>
      <c r="AF8" s="25" t="n">
        <v>0</v>
      </c>
      <c r="AG8" s="25" t="n">
        <v>1</v>
      </c>
      <c r="AH8" s="25" t="n">
        <v>1</v>
      </c>
      <c r="AI8" s="25" t="n">
        <v>0</v>
      </c>
    </row>
    <row r="9" customFormat="false" ht="15" hidden="false" customHeight="false" outlineLevel="0" collapsed="false">
      <c r="A9" s="4" t="s">
        <v>1850</v>
      </c>
      <c r="B9" s="4" t="s">
        <v>1851</v>
      </c>
      <c r="C9" s="4" t="n">
        <v>108</v>
      </c>
      <c r="D9" s="4" t="s">
        <v>1866</v>
      </c>
      <c r="E9" s="25" t="n">
        <v>0.133199581</v>
      </c>
      <c r="F9" s="25" t="s">
        <v>2012</v>
      </c>
      <c r="G9" s="25" t="s">
        <v>2013</v>
      </c>
      <c r="H9" s="29" t="n">
        <v>1.15E-008</v>
      </c>
      <c r="I9" s="25" t="n">
        <v>0</v>
      </c>
      <c r="J9" s="25" t="n">
        <v>1</v>
      </c>
      <c r="K9" s="25" t="n">
        <v>0</v>
      </c>
      <c r="L9" s="25" t="n">
        <v>5</v>
      </c>
      <c r="M9" s="25" t="n">
        <v>5</v>
      </c>
      <c r="N9" s="25" t="n">
        <v>0</v>
      </c>
      <c r="O9" s="25" t="n">
        <v>5</v>
      </c>
      <c r="P9" s="25" t="n">
        <v>0</v>
      </c>
      <c r="Q9" s="25" t="n">
        <v>0</v>
      </c>
      <c r="R9" s="25" t="n">
        <v>1</v>
      </c>
      <c r="S9" s="25" t="n">
        <v>0</v>
      </c>
      <c r="T9" s="25" t="n">
        <v>0</v>
      </c>
      <c r="U9" s="25" t="n">
        <v>0</v>
      </c>
      <c r="V9" s="25" t="n">
        <v>0</v>
      </c>
      <c r="W9" s="25" t="n">
        <v>0</v>
      </c>
      <c r="X9" s="25" t="n">
        <v>0</v>
      </c>
      <c r="Y9" s="25" t="n">
        <v>0</v>
      </c>
      <c r="Z9" s="25" t="n">
        <v>1</v>
      </c>
      <c r="AA9" s="25" t="n">
        <v>1</v>
      </c>
      <c r="AB9" s="25" t="n">
        <v>0</v>
      </c>
      <c r="AC9" s="25" t="n">
        <v>1</v>
      </c>
      <c r="AD9" s="25" t="n">
        <v>1</v>
      </c>
      <c r="AE9" s="25" t="n">
        <v>0</v>
      </c>
      <c r="AF9" s="25" t="n">
        <v>0</v>
      </c>
      <c r="AG9" s="25" t="n">
        <v>2</v>
      </c>
      <c r="AH9" s="25" t="n">
        <v>4</v>
      </c>
      <c r="AI9" s="25" t="n">
        <v>0</v>
      </c>
    </row>
    <row r="10" customFormat="false" ht="15" hidden="false" customHeight="false" outlineLevel="0" collapsed="false">
      <c r="A10" s="4" t="s">
        <v>1850</v>
      </c>
      <c r="B10" s="4" t="s">
        <v>1851</v>
      </c>
      <c r="C10" s="4" t="n">
        <v>140</v>
      </c>
      <c r="D10" s="4" t="s">
        <v>1792</v>
      </c>
      <c r="E10" s="25" t="n">
        <v>0.317346088</v>
      </c>
      <c r="F10" s="25" t="s">
        <v>2014</v>
      </c>
      <c r="G10" s="7" t="s">
        <v>2015</v>
      </c>
      <c r="H10" s="25" t="n">
        <v>0.042054669</v>
      </c>
      <c r="I10" s="25" t="n">
        <v>0</v>
      </c>
      <c r="J10" s="25" t="n">
        <v>0</v>
      </c>
      <c r="K10" s="25" t="n">
        <v>2</v>
      </c>
      <c r="L10" s="25" t="n">
        <v>0</v>
      </c>
      <c r="M10" s="25" t="n">
        <v>1</v>
      </c>
      <c r="N10" s="25" t="n">
        <v>0</v>
      </c>
      <c r="O10" s="25" t="n">
        <v>0</v>
      </c>
      <c r="P10" s="25" t="n">
        <v>0</v>
      </c>
      <c r="Q10" s="25" t="n">
        <v>0</v>
      </c>
      <c r="R10" s="25" t="n">
        <v>0</v>
      </c>
      <c r="S10" s="25" t="n">
        <v>2</v>
      </c>
      <c r="T10" s="25" t="n">
        <v>0</v>
      </c>
      <c r="U10" s="25" t="n">
        <v>0</v>
      </c>
      <c r="V10" s="25" t="n">
        <v>0</v>
      </c>
      <c r="W10" s="25" t="n">
        <v>0</v>
      </c>
      <c r="X10" s="25" t="n">
        <v>1</v>
      </c>
      <c r="Y10" s="25" t="n">
        <v>1</v>
      </c>
      <c r="Z10" s="25" t="n">
        <v>0</v>
      </c>
      <c r="AA10" s="25" t="n">
        <v>0</v>
      </c>
      <c r="AB10" s="25" t="n">
        <v>0</v>
      </c>
      <c r="AC10" s="25" t="n">
        <v>0</v>
      </c>
      <c r="AD10" s="25" t="n">
        <v>0</v>
      </c>
      <c r="AE10" s="25" t="n">
        <v>0</v>
      </c>
      <c r="AF10" s="25" t="n">
        <v>2</v>
      </c>
      <c r="AG10" s="25" t="n">
        <v>0</v>
      </c>
      <c r="AH10" s="25" t="n">
        <v>0</v>
      </c>
      <c r="AI10" s="25" t="n">
        <v>0</v>
      </c>
    </row>
    <row r="11" customFormat="false" ht="15" hidden="false" customHeight="false" outlineLevel="0" collapsed="false">
      <c r="A11" s="4" t="s">
        <v>1850</v>
      </c>
      <c r="B11" s="4" t="s">
        <v>1851</v>
      </c>
      <c r="C11" s="4" t="n">
        <v>142</v>
      </c>
      <c r="D11" s="4" t="s">
        <v>1792</v>
      </c>
      <c r="E11" s="25" t="n">
        <v>0.136228364</v>
      </c>
      <c r="F11" s="25" t="s">
        <v>1852</v>
      </c>
      <c r="G11" s="25" t="s">
        <v>1731</v>
      </c>
      <c r="H11" s="29" t="n">
        <v>5.44E-008</v>
      </c>
      <c r="I11" s="25" t="n">
        <v>0</v>
      </c>
      <c r="J11" s="25" t="n">
        <v>0</v>
      </c>
      <c r="K11" s="25" t="n">
        <v>3</v>
      </c>
      <c r="L11" s="25" t="n">
        <v>8</v>
      </c>
      <c r="M11" s="25" t="n">
        <v>1</v>
      </c>
      <c r="N11" s="25" t="n">
        <v>0</v>
      </c>
      <c r="O11" s="25" t="n">
        <v>0</v>
      </c>
      <c r="P11" s="25" t="n">
        <v>0</v>
      </c>
      <c r="Q11" s="25" t="n">
        <v>0</v>
      </c>
      <c r="R11" s="25" t="n">
        <v>1</v>
      </c>
      <c r="S11" s="25" t="n">
        <v>1</v>
      </c>
      <c r="T11" s="25" t="n">
        <v>0</v>
      </c>
      <c r="U11" s="25" t="n">
        <v>0</v>
      </c>
      <c r="V11" s="25" t="n">
        <v>0</v>
      </c>
      <c r="W11" s="25" t="n">
        <v>4</v>
      </c>
      <c r="X11" s="25" t="n">
        <v>0</v>
      </c>
      <c r="Y11" s="25" t="n">
        <v>1</v>
      </c>
      <c r="Z11" s="25" t="n">
        <v>1</v>
      </c>
      <c r="AA11" s="25" t="n">
        <v>0</v>
      </c>
      <c r="AB11" s="25" t="n">
        <v>0</v>
      </c>
      <c r="AC11" s="25" t="n">
        <v>0</v>
      </c>
      <c r="AD11" s="25" t="n">
        <v>0</v>
      </c>
      <c r="AE11" s="25" t="n">
        <v>0</v>
      </c>
      <c r="AF11" s="25" t="n">
        <v>0</v>
      </c>
      <c r="AG11" s="25" t="n">
        <v>3</v>
      </c>
      <c r="AH11" s="25" t="n">
        <v>2</v>
      </c>
      <c r="AI11" s="25" t="n">
        <v>0</v>
      </c>
    </row>
    <row r="12" customFormat="false" ht="15" hidden="false" customHeight="false" outlineLevel="0" collapsed="false">
      <c r="A12" s="4" t="s">
        <v>1850</v>
      </c>
      <c r="B12" s="4" t="s">
        <v>1851</v>
      </c>
      <c r="C12" s="4" t="n">
        <v>173</v>
      </c>
      <c r="D12" s="4" t="s">
        <v>1763</v>
      </c>
      <c r="E12" s="25" t="n">
        <v>0.240776143</v>
      </c>
      <c r="F12" s="25" t="s">
        <v>2016</v>
      </c>
      <c r="G12" s="25" t="s">
        <v>2011</v>
      </c>
      <c r="H12" s="25" t="n">
        <v>0.048741035</v>
      </c>
      <c r="I12" s="25" t="n">
        <v>0</v>
      </c>
      <c r="J12" s="25" t="n">
        <v>0</v>
      </c>
      <c r="K12" s="25" t="n">
        <v>2</v>
      </c>
      <c r="L12" s="25" t="n">
        <v>0</v>
      </c>
      <c r="M12" s="25" t="n">
        <v>0</v>
      </c>
      <c r="N12" s="25" t="n">
        <v>0</v>
      </c>
      <c r="O12" s="25" t="n">
        <v>2</v>
      </c>
      <c r="P12" s="25" t="n">
        <v>0</v>
      </c>
      <c r="Q12" s="25" t="n">
        <v>0</v>
      </c>
      <c r="R12" s="25" t="n">
        <v>0</v>
      </c>
      <c r="S12" s="25" t="n">
        <v>0</v>
      </c>
      <c r="T12" s="25" t="n">
        <v>0</v>
      </c>
      <c r="U12" s="25" t="n">
        <v>0</v>
      </c>
      <c r="V12" s="25" t="n">
        <v>0</v>
      </c>
      <c r="W12" s="25" t="n">
        <v>0</v>
      </c>
      <c r="X12" s="25" t="n">
        <v>1</v>
      </c>
      <c r="Y12" s="25" t="n">
        <v>0</v>
      </c>
      <c r="Z12" s="25" t="n">
        <v>0</v>
      </c>
      <c r="AA12" s="25" t="n">
        <v>0</v>
      </c>
      <c r="AB12" s="25" t="n">
        <v>0</v>
      </c>
      <c r="AC12" s="25" t="n">
        <v>0</v>
      </c>
      <c r="AD12" s="25" t="n">
        <v>0</v>
      </c>
      <c r="AE12" s="25" t="n">
        <v>0</v>
      </c>
      <c r="AF12" s="25" t="n">
        <v>0</v>
      </c>
      <c r="AG12" s="25" t="n">
        <v>0</v>
      </c>
      <c r="AH12" s="25" t="n">
        <v>2</v>
      </c>
      <c r="AI12" s="25" t="n">
        <v>0</v>
      </c>
    </row>
    <row r="13" customFormat="false" ht="15" hidden="false" customHeight="false" outlineLevel="0" collapsed="false">
      <c r="A13" s="4" t="s">
        <v>1890</v>
      </c>
      <c r="B13" s="4" t="s">
        <v>1891</v>
      </c>
      <c r="C13" s="4" t="n">
        <v>8</v>
      </c>
      <c r="D13" s="4" t="s">
        <v>1725</v>
      </c>
      <c r="E13" s="25" t="n">
        <v>1</v>
      </c>
      <c r="F13" s="25" t="s">
        <v>2017</v>
      </c>
      <c r="G13" s="25" t="s">
        <v>2018</v>
      </c>
      <c r="H13" s="29" t="n">
        <v>1.57E-007</v>
      </c>
      <c r="I13" s="25" t="n">
        <v>1</v>
      </c>
      <c r="J13" s="25" t="n">
        <v>0</v>
      </c>
      <c r="K13" s="25" t="n">
        <v>0</v>
      </c>
      <c r="L13" s="25" t="n">
        <v>0</v>
      </c>
      <c r="M13" s="25" t="n">
        <v>5</v>
      </c>
      <c r="N13" s="25" t="n">
        <v>1</v>
      </c>
      <c r="O13" s="25" t="n">
        <v>1</v>
      </c>
      <c r="P13" s="25" t="n">
        <v>0</v>
      </c>
      <c r="Q13" s="25" t="n">
        <v>0</v>
      </c>
      <c r="R13" s="25" t="n">
        <v>1</v>
      </c>
      <c r="S13" s="25" t="n">
        <v>0</v>
      </c>
      <c r="T13" s="25" t="n">
        <v>0</v>
      </c>
      <c r="U13" s="25" t="n">
        <v>0</v>
      </c>
      <c r="V13" s="25" t="n">
        <v>0</v>
      </c>
      <c r="W13" s="25" t="n">
        <v>0</v>
      </c>
      <c r="X13" s="25" t="n">
        <v>1</v>
      </c>
      <c r="Y13" s="25" t="n">
        <v>0</v>
      </c>
      <c r="Z13" s="25" t="n">
        <v>1</v>
      </c>
      <c r="AA13" s="25" t="n">
        <v>0</v>
      </c>
      <c r="AB13" s="25" t="n">
        <v>0</v>
      </c>
      <c r="AC13" s="25" t="n">
        <v>0</v>
      </c>
      <c r="AD13" s="25" t="n">
        <v>1</v>
      </c>
      <c r="AE13" s="25" t="n">
        <v>0</v>
      </c>
      <c r="AF13" s="25" t="n">
        <v>0</v>
      </c>
      <c r="AG13" s="25" t="n">
        <v>3</v>
      </c>
      <c r="AH13" s="25" t="n">
        <v>6</v>
      </c>
      <c r="AI13" s="25" t="n">
        <v>0</v>
      </c>
    </row>
    <row r="14" customFormat="false" ht="15" hidden="false" customHeight="false" outlineLevel="0" collapsed="false">
      <c r="A14" s="4" t="s">
        <v>1890</v>
      </c>
      <c r="B14" s="4" t="s">
        <v>1891</v>
      </c>
      <c r="C14" s="4" t="n">
        <v>51</v>
      </c>
      <c r="D14" s="4" t="s">
        <v>1792</v>
      </c>
      <c r="E14" s="25" t="n">
        <v>1</v>
      </c>
      <c r="F14" s="25" t="s">
        <v>2019</v>
      </c>
      <c r="G14" s="25" t="s">
        <v>2013</v>
      </c>
      <c r="H14" s="25" t="n">
        <v>0.001104386</v>
      </c>
      <c r="I14" s="25" t="n">
        <v>0</v>
      </c>
      <c r="J14" s="25" t="n">
        <v>0</v>
      </c>
      <c r="K14" s="25" t="n">
        <v>0</v>
      </c>
      <c r="L14" s="25" t="n">
        <v>3</v>
      </c>
      <c r="M14" s="25" t="n">
        <v>0</v>
      </c>
      <c r="N14" s="25" t="n">
        <v>1</v>
      </c>
      <c r="O14" s="25" t="n">
        <v>1</v>
      </c>
      <c r="P14" s="25" t="n">
        <v>0</v>
      </c>
      <c r="Q14" s="25" t="n">
        <v>0</v>
      </c>
      <c r="R14" s="25" t="n">
        <v>2</v>
      </c>
      <c r="S14" s="25" t="n">
        <v>0</v>
      </c>
      <c r="T14" s="25" t="n">
        <v>0</v>
      </c>
      <c r="U14" s="25" t="n">
        <v>1</v>
      </c>
      <c r="V14" s="25" t="n">
        <v>0</v>
      </c>
      <c r="W14" s="25" t="n">
        <v>0</v>
      </c>
      <c r="X14" s="25" t="n">
        <v>0</v>
      </c>
      <c r="Y14" s="25" t="n">
        <v>2</v>
      </c>
      <c r="Z14" s="25" t="n">
        <v>0</v>
      </c>
      <c r="AA14" s="25" t="n">
        <v>0</v>
      </c>
      <c r="AB14" s="25" t="n">
        <v>0</v>
      </c>
      <c r="AC14" s="25" t="n">
        <v>0</v>
      </c>
      <c r="AD14" s="25" t="n">
        <v>0</v>
      </c>
      <c r="AE14" s="25" t="n">
        <v>0</v>
      </c>
      <c r="AF14" s="25" t="n">
        <v>0</v>
      </c>
      <c r="AG14" s="25" t="n">
        <v>0</v>
      </c>
      <c r="AH14" s="25" t="n">
        <v>1</v>
      </c>
      <c r="AI14" s="25" t="n">
        <v>0</v>
      </c>
    </row>
    <row r="15" customFormat="false" ht="15" hidden="false" customHeight="false" outlineLevel="0" collapsed="false">
      <c r="A15" s="4" t="s">
        <v>1890</v>
      </c>
      <c r="B15" s="4" t="s">
        <v>1891</v>
      </c>
      <c r="C15" s="4" t="n">
        <v>58</v>
      </c>
      <c r="D15" s="4" t="s">
        <v>1725</v>
      </c>
      <c r="E15" s="25" t="n">
        <v>1</v>
      </c>
      <c r="F15" s="25" t="s">
        <v>2019</v>
      </c>
      <c r="G15" s="25" t="s">
        <v>2013</v>
      </c>
      <c r="H15" s="29" t="n">
        <v>1.9E-012</v>
      </c>
      <c r="I15" s="25" t="n">
        <v>0</v>
      </c>
      <c r="J15" s="25" t="n">
        <v>0</v>
      </c>
      <c r="K15" s="25" t="n">
        <v>3</v>
      </c>
      <c r="L15" s="25" t="n">
        <v>2</v>
      </c>
      <c r="M15" s="25" t="n">
        <v>4</v>
      </c>
      <c r="N15" s="25" t="n">
        <v>0</v>
      </c>
      <c r="O15" s="25" t="n">
        <v>6</v>
      </c>
      <c r="P15" s="25" t="n">
        <v>0</v>
      </c>
      <c r="Q15" s="25" t="n">
        <v>0</v>
      </c>
      <c r="R15" s="25" t="n">
        <v>3</v>
      </c>
      <c r="S15" s="25" t="n">
        <v>1</v>
      </c>
      <c r="T15" s="25" t="n">
        <v>0</v>
      </c>
      <c r="U15" s="25" t="n">
        <v>0</v>
      </c>
      <c r="V15" s="25" t="n">
        <v>0</v>
      </c>
      <c r="W15" s="25" t="n">
        <v>0</v>
      </c>
      <c r="X15" s="25" t="n">
        <v>0</v>
      </c>
      <c r="Y15" s="25" t="n">
        <v>0</v>
      </c>
      <c r="Z15" s="25" t="n">
        <v>0</v>
      </c>
      <c r="AA15" s="25" t="n">
        <v>0</v>
      </c>
      <c r="AB15" s="25" t="n">
        <v>0</v>
      </c>
      <c r="AC15" s="25" t="n">
        <v>0</v>
      </c>
      <c r="AD15" s="25" t="n">
        <v>1</v>
      </c>
      <c r="AE15" s="25" t="n">
        <v>0</v>
      </c>
      <c r="AF15" s="25" t="n">
        <v>0</v>
      </c>
      <c r="AG15" s="25" t="n">
        <v>4</v>
      </c>
      <c r="AH15" s="25" t="n">
        <v>11</v>
      </c>
      <c r="AI15" s="25" t="n">
        <v>1</v>
      </c>
    </row>
    <row r="16" customFormat="false" ht="15" hidden="false" customHeight="false" outlineLevel="0" collapsed="false">
      <c r="A16" s="4" t="s">
        <v>1890</v>
      </c>
      <c r="B16" s="4" t="s">
        <v>1891</v>
      </c>
      <c r="C16" s="4" t="n">
        <v>63</v>
      </c>
      <c r="D16" s="4" t="s">
        <v>1725</v>
      </c>
      <c r="E16" s="25" t="n">
        <v>0.385611101</v>
      </c>
      <c r="F16" s="25" t="s">
        <v>1852</v>
      </c>
      <c r="G16" s="25" t="s">
        <v>1731</v>
      </c>
      <c r="H16" s="25" t="n">
        <v>0.000203423</v>
      </c>
      <c r="I16" s="25" t="n">
        <v>0</v>
      </c>
      <c r="J16" s="25" t="n">
        <v>0</v>
      </c>
      <c r="K16" s="25" t="n">
        <v>1</v>
      </c>
      <c r="L16" s="25" t="n">
        <v>1</v>
      </c>
      <c r="M16" s="25" t="n">
        <v>1</v>
      </c>
      <c r="N16" s="25" t="n">
        <v>1</v>
      </c>
      <c r="O16" s="25" t="n">
        <v>0</v>
      </c>
      <c r="P16" s="25" t="n">
        <v>0</v>
      </c>
      <c r="Q16" s="25" t="n">
        <v>0</v>
      </c>
      <c r="R16" s="25" t="n">
        <v>0</v>
      </c>
      <c r="S16" s="25" t="n">
        <v>0</v>
      </c>
      <c r="T16" s="25" t="n">
        <v>0</v>
      </c>
      <c r="U16" s="25" t="n">
        <v>0</v>
      </c>
      <c r="V16" s="25" t="n">
        <v>0</v>
      </c>
      <c r="W16" s="25" t="n">
        <v>0</v>
      </c>
      <c r="X16" s="25" t="n">
        <v>0</v>
      </c>
      <c r="Y16" s="25" t="n">
        <v>0</v>
      </c>
      <c r="Z16" s="25" t="n">
        <v>0</v>
      </c>
      <c r="AA16" s="25" t="n">
        <v>0</v>
      </c>
      <c r="AB16" s="25" t="n">
        <v>0</v>
      </c>
      <c r="AC16" s="25" t="n">
        <v>0</v>
      </c>
      <c r="AD16" s="25" t="n">
        <v>0</v>
      </c>
      <c r="AE16" s="25" t="n">
        <v>0</v>
      </c>
      <c r="AF16" s="25" t="n">
        <v>0</v>
      </c>
      <c r="AG16" s="25" t="n">
        <v>3</v>
      </c>
      <c r="AH16" s="25" t="n">
        <v>6</v>
      </c>
      <c r="AI16" s="25" t="n">
        <v>0</v>
      </c>
    </row>
    <row r="17" customFormat="false" ht="15" hidden="false" customHeight="false" outlineLevel="0" collapsed="false">
      <c r="A17" s="4" t="s">
        <v>1890</v>
      </c>
      <c r="B17" s="4" t="s">
        <v>1891</v>
      </c>
      <c r="C17" s="4" t="n">
        <v>76</v>
      </c>
      <c r="D17" s="4" t="s">
        <v>1728</v>
      </c>
      <c r="E17" s="25" t="n">
        <v>0.359088301</v>
      </c>
      <c r="F17" s="25" t="s">
        <v>775</v>
      </c>
      <c r="G17" s="25" t="s">
        <v>11</v>
      </c>
      <c r="H17" s="25" t="n">
        <v>0.005272803</v>
      </c>
      <c r="I17" s="25" t="n">
        <v>0</v>
      </c>
      <c r="J17" s="25" t="n">
        <v>0</v>
      </c>
      <c r="K17" s="25" t="n">
        <v>1</v>
      </c>
      <c r="L17" s="25" t="n">
        <v>1</v>
      </c>
      <c r="M17" s="25" t="n">
        <v>1</v>
      </c>
      <c r="N17" s="25" t="n">
        <v>1</v>
      </c>
      <c r="O17" s="25" t="n">
        <v>1</v>
      </c>
      <c r="P17" s="25" t="n">
        <v>0</v>
      </c>
      <c r="Q17" s="25" t="n">
        <v>0</v>
      </c>
      <c r="R17" s="25" t="n">
        <v>0</v>
      </c>
      <c r="S17" s="25" t="n">
        <v>0</v>
      </c>
      <c r="T17" s="25" t="n">
        <v>0</v>
      </c>
      <c r="U17" s="25" t="n">
        <v>0</v>
      </c>
      <c r="V17" s="25" t="n">
        <v>0</v>
      </c>
      <c r="W17" s="25" t="n">
        <v>0</v>
      </c>
      <c r="X17" s="25" t="n">
        <v>0</v>
      </c>
      <c r="Y17" s="25" t="n">
        <v>0</v>
      </c>
      <c r="Z17" s="25" t="n">
        <v>1</v>
      </c>
      <c r="AA17" s="25" t="n">
        <v>0</v>
      </c>
      <c r="AB17" s="25" t="n">
        <v>0</v>
      </c>
      <c r="AC17" s="25" t="n">
        <v>0</v>
      </c>
      <c r="AD17" s="25" t="n">
        <v>0</v>
      </c>
      <c r="AE17" s="25" t="n">
        <v>0</v>
      </c>
      <c r="AF17" s="25" t="n">
        <v>0</v>
      </c>
      <c r="AG17" s="25" t="n">
        <v>0</v>
      </c>
      <c r="AH17" s="25" t="n">
        <v>2</v>
      </c>
      <c r="AI17" s="25" t="n">
        <v>2</v>
      </c>
    </row>
    <row r="18" customFormat="false" ht="15" hidden="false" customHeight="false" outlineLevel="0" collapsed="false">
      <c r="A18" s="4" t="s">
        <v>1890</v>
      </c>
      <c r="B18" s="4" t="s">
        <v>1891</v>
      </c>
      <c r="C18" s="4" t="n">
        <v>78</v>
      </c>
      <c r="D18" s="4" t="s">
        <v>1725</v>
      </c>
      <c r="E18" s="25" t="n">
        <v>0.366084652</v>
      </c>
      <c r="F18" s="25" t="s">
        <v>775</v>
      </c>
      <c r="G18" s="25" t="s">
        <v>11</v>
      </c>
      <c r="H18" s="25" t="n">
        <v>0.000167297</v>
      </c>
      <c r="I18" s="25" t="n">
        <v>0</v>
      </c>
      <c r="J18" s="25" t="n">
        <v>0</v>
      </c>
      <c r="K18" s="25" t="n">
        <v>0</v>
      </c>
      <c r="L18" s="25" t="n">
        <v>1</v>
      </c>
      <c r="M18" s="25" t="n">
        <v>2</v>
      </c>
      <c r="N18" s="25" t="n">
        <v>0</v>
      </c>
      <c r="O18" s="25" t="n">
        <v>0</v>
      </c>
      <c r="P18" s="25" t="n">
        <v>0</v>
      </c>
      <c r="Q18" s="25" t="n">
        <v>0</v>
      </c>
      <c r="R18" s="25" t="n">
        <v>1</v>
      </c>
      <c r="S18" s="25" t="n">
        <v>0</v>
      </c>
      <c r="T18" s="25" t="n">
        <v>0</v>
      </c>
      <c r="U18" s="25" t="n">
        <v>0</v>
      </c>
      <c r="V18" s="25" t="n">
        <v>0</v>
      </c>
      <c r="W18" s="25" t="n">
        <v>0</v>
      </c>
      <c r="X18" s="25" t="n">
        <v>0</v>
      </c>
      <c r="Y18" s="25" t="n">
        <v>1</v>
      </c>
      <c r="Z18" s="25" t="n">
        <v>1</v>
      </c>
      <c r="AA18" s="25" t="n">
        <v>0</v>
      </c>
      <c r="AB18" s="25" t="n">
        <v>0</v>
      </c>
      <c r="AC18" s="25" t="n">
        <v>0</v>
      </c>
      <c r="AD18" s="25" t="n">
        <v>1</v>
      </c>
      <c r="AE18" s="25" t="n">
        <v>0</v>
      </c>
      <c r="AF18" s="25" t="n">
        <v>0</v>
      </c>
      <c r="AG18" s="25" t="n">
        <v>1</v>
      </c>
      <c r="AH18" s="25" t="n">
        <v>4</v>
      </c>
      <c r="AI18" s="25" t="n">
        <v>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59"/>
  <sheetViews>
    <sheetView showFormulas="false" showGridLines="true" showRowColHeaders="true" showZeros="true" rightToLeft="false" tabSelected="false" showOutlineSymbols="true" defaultGridColor="true" view="normal" topLeftCell="A1" colorId="64" zoomScale="60" zoomScaleNormal="60" zoomScalePageLayoutView="100" workbookViewId="0">
      <selection pane="topLeft" activeCell="A18" activeCellId="0" sqref="A18"/>
    </sheetView>
  </sheetViews>
  <sheetFormatPr defaultColWidth="10.90234375" defaultRowHeight="15" zeroHeight="false" outlineLevelRow="0" outlineLevelCol="0"/>
  <cols>
    <col collapsed="false" customWidth="true" hidden="false" outlineLevel="0" max="1" min="1" style="30" width="61.49"/>
    <col collapsed="false" customWidth="true" hidden="false" outlineLevel="0" max="2" min="2" style="31" width="80.99"/>
  </cols>
  <sheetData>
    <row r="1" customFormat="false" ht="25" hidden="false" customHeight="false" outlineLevel="0" collapsed="false">
      <c r="A1" s="32" t="s">
        <v>2020</v>
      </c>
      <c r="B1" s="33" t="s">
        <v>2021</v>
      </c>
    </row>
    <row r="2" customFormat="false" ht="25" hidden="false" customHeight="false" outlineLevel="0" collapsed="false">
      <c r="A2" s="34" t="s">
        <v>2022</v>
      </c>
      <c r="B2" s="34"/>
    </row>
    <row r="3" customFormat="false" ht="16" hidden="false" customHeight="false" outlineLevel="0" collapsed="false">
      <c r="A3" s="35" t="s">
        <v>1</v>
      </c>
      <c r="B3" s="36" t="s">
        <v>2023</v>
      </c>
    </row>
    <row r="4" customFormat="false" ht="16" hidden="false" customHeight="false" outlineLevel="0" collapsed="false">
      <c r="A4" s="35" t="s">
        <v>2</v>
      </c>
      <c r="B4" s="36" t="s">
        <v>2024</v>
      </c>
    </row>
    <row r="5" customFormat="false" ht="16" hidden="false" customHeight="false" outlineLevel="0" collapsed="false">
      <c r="A5" s="35" t="s">
        <v>3</v>
      </c>
      <c r="B5" s="36" t="s">
        <v>2025</v>
      </c>
    </row>
    <row r="6" customFormat="false" ht="16" hidden="false" customHeight="false" outlineLevel="0" collapsed="false">
      <c r="A6" s="35" t="s">
        <v>4</v>
      </c>
      <c r="B6" s="36" t="s">
        <v>2026</v>
      </c>
    </row>
    <row r="7" customFormat="false" ht="32" hidden="false" customHeight="false" outlineLevel="0" collapsed="false">
      <c r="A7" s="35" t="s">
        <v>5</v>
      </c>
      <c r="B7" s="36" t="s">
        <v>2027</v>
      </c>
    </row>
    <row r="8" customFormat="false" ht="16" hidden="false" customHeight="false" outlineLevel="0" collapsed="false">
      <c r="A8" s="35" t="s">
        <v>6</v>
      </c>
      <c r="B8" s="36" t="s">
        <v>2028</v>
      </c>
    </row>
    <row r="9" customFormat="false" ht="48" hidden="false" customHeight="false" outlineLevel="0" collapsed="false">
      <c r="A9" s="35" t="s">
        <v>7</v>
      </c>
      <c r="B9" s="36" t="s">
        <v>2029</v>
      </c>
    </row>
    <row r="10" customFormat="false" ht="25" hidden="false" customHeight="false" outlineLevel="0" collapsed="false">
      <c r="A10" s="34" t="s">
        <v>2030</v>
      </c>
      <c r="B10" s="34"/>
    </row>
    <row r="11" customFormat="false" ht="16" hidden="false" customHeight="false" outlineLevel="0" collapsed="false">
      <c r="A11" s="35" t="s">
        <v>1</v>
      </c>
      <c r="B11" s="36" t="s">
        <v>2023</v>
      </c>
    </row>
    <row r="12" customFormat="false" ht="32" hidden="false" customHeight="false" outlineLevel="0" collapsed="false">
      <c r="A12" s="35" t="s">
        <v>5</v>
      </c>
      <c r="B12" s="36" t="s">
        <v>2027</v>
      </c>
    </row>
    <row r="13" customFormat="false" ht="16" hidden="false" customHeight="false" outlineLevel="0" collapsed="false">
      <c r="A13" s="35" t="s">
        <v>1672</v>
      </c>
      <c r="B13" s="36" t="s">
        <v>2031</v>
      </c>
    </row>
    <row r="14" customFormat="false" ht="48" hidden="false" customHeight="false" outlineLevel="0" collapsed="false">
      <c r="A14" s="35" t="s">
        <v>7</v>
      </c>
      <c r="B14" s="36" t="s">
        <v>2029</v>
      </c>
    </row>
    <row r="15" customFormat="false" ht="32" hidden="false" customHeight="false" outlineLevel="0" collapsed="false">
      <c r="A15" s="35" t="s">
        <v>1673</v>
      </c>
      <c r="B15" s="36" t="s">
        <v>2032</v>
      </c>
    </row>
    <row r="16" customFormat="false" ht="18.65" hidden="false" customHeight="false" outlineLevel="0" collapsed="false">
      <c r="A16" s="35" t="s">
        <v>1674</v>
      </c>
      <c r="B16" s="36" t="s">
        <v>2033</v>
      </c>
    </row>
    <row r="17" customFormat="false" ht="17" hidden="false" customHeight="false" outlineLevel="0" collapsed="false">
      <c r="A17" s="7" t="s">
        <v>1678</v>
      </c>
      <c r="B17" s="0" t="s">
        <v>2034</v>
      </c>
    </row>
    <row r="18" customFormat="false" ht="25" hidden="false" customHeight="false" outlineLevel="0" collapsed="false">
      <c r="A18" s="34" t="s">
        <v>2035</v>
      </c>
      <c r="B18" s="34"/>
    </row>
    <row r="19" customFormat="false" ht="16" hidden="false" customHeight="false" outlineLevel="0" collapsed="false">
      <c r="A19" s="35" t="s">
        <v>1683</v>
      </c>
      <c r="B19" s="36" t="s">
        <v>2031</v>
      </c>
    </row>
    <row r="20" customFormat="false" ht="16" hidden="false" customHeight="false" outlineLevel="0" collapsed="false">
      <c r="A20" s="35" t="s">
        <v>1684</v>
      </c>
      <c r="B20" s="36" t="s">
        <v>2036</v>
      </c>
    </row>
    <row r="21" customFormat="false" ht="16" hidden="false" customHeight="false" outlineLevel="0" collapsed="false">
      <c r="A21" s="35" t="s">
        <v>1685</v>
      </c>
      <c r="B21" s="36" t="s">
        <v>2037</v>
      </c>
    </row>
    <row r="22" customFormat="false" ht="16" hidden="false" customHeight="false" outlineLevel="0" collapsed="false">
      <c r="A22" s="35" t="s">
        <v>1686</v>
      </c>
      <c r="B22" s="36" t="s">
        <v>2038</v>
      </c>
    </row>
    <row r="23" customFormat="false" ht="16" hidden="false" customHeight="false" outlineLevel="0" collapsed="false">
      <c r="A23" s="35" t="s">
        <v>1687</v>
      </c>
      <c r="B23" s="36" t="s">
        <v>2039</v>
      </c>
    </row>
    <row r="24" customFormat="false" ht="16" hidden="false" customHeight="false" outlineLevel="0" collapsed="false">
      <c r="A24" s="35" t="s">
        <v>1688</v>
      </c>
      <c r="B24" s="36" t="s">
        <v>2040</v>
      </c>
    </row>
    <row r="25" customFormat="false" ht="32" hidden="false" customHeight="false" outlineLevel="0" collapsed="false">
      <c r="A25" s="35" t="s">
        <v>5</v>
      </c>
      <c r="B25" s="36" t="s">
        <v>2041</v>
      </c>
    </row>
    <row r="26" customFormat="false" ht="16" hidden="false" customHeight="false" outlineLevel="0" collapsed="false">
      <c r="A26" s="35" t="s">
        <v>1689</v>
      </c>
      <c r="B26" s="36" t="s">
        <v>2042</v>
      </c>
    </row>
    <row r="27" customFormat="false" ht="16" hidden="false" customHeight="false" outlineLevel="0" collapsed="false">
      <c r="A27" s="35" t="s">
        <v>1690</v>
      </c>
      <c r="B27" s="36" t="s">
        <v>2043</v>
      </c>
    </row>
    <row r="28" customFormat="false" ht="16" hidden="false" customHeight="false" outlineLevel="0" collapsed="false">
      <c r="A28" s="35" t="s">
        <v>1691</v>
      </c>
      <c r="B28" s="36" t="s">
        <v>2044</v>
      </c>
    </row>
    <row r="29" customFormat="false" ht="16" hidden="false" customHeight="false" outlineLevel="0" collapsed="false">
      <c r="A29" s="35" t="s">
        <v>1692</v>
      </c>
      <c r="B29" s="36" t="s">
        <v>2045</v>
      </c>
    </row>
    <row r="30" customFormat="false" ht="16" hidden="false" customHeight="false" outlineLevel="0" collapsed="false">
      <c r="A30" s="35" t="s">
        <v>1693</v>
      </c>
      <c r="B30" s="36" t="s">
        <v>2046</v>
      </c>
    </row>
    <row r="31" customFormat="false" ht="16" hidden="false" customHeight="false" outlineLevel="0" collapsed="false">
      <c r="A31" s="35" t="s">
        <v>1694</v>
      </c>
      <c r="B31" s="36" t="s">
        <v>2047</v>
      </c>
    </row>
    <row r="32" customFormat="false" ht="16" hidden="false" customHeight="false" outlineLevel="0" collapsed="false">
      <c r="A32" s="35" t="s">
        <v>1695</v>
      </c>
      <c r="B32" s="36" t="s">
        <v>2048</v>
      </c>
    </row>
    <row r="33" customFormat="false" ht="16" hidden="false" customHeight="false" outlineLevel="0" collapsed="false">
      <c r="A33" s="35" t="s">
        <v>1696</v>
      </c>
      <c r="B33" s="36" t="s">
        <v>2049</v>
      </c>
    </row>
    <row r="34" customFormat="false" ht="16" hidden="false" customHeight="false" outlineLevel="0" collapsed="false">
      <c r="A34" s="35" t="s">
        <v>1697</v>
      </c>
      <c r="B34" s="36" t="s">
        <v>2050</v>
      </c>
    </row>
    <row r="35" customFormat="false" ht="16" hidden="false" customHeight="false" outlineLevel="0" collapsed="false">
      <c r="A35" s="35" t="s">
        <v>1698</v>
      </c>
      <c r="B35" s="36" t="s">
        <v>2051</v>
      </c>
    </row>
    <row r="36" customFormat="false" ht="16" hidden="false" customHeight="false" outlineLevel="0" collapsed="false">
      <c r="A36" s="35" t="s">
        <v>1699</v>
      </c>
      <c r="B36" s="36" t="s">
        <v>2052</v>
      </c>
    </row>
    <row r="37" customFormat="false" ht="16" hidden="false" customHeight="false" outlineLevel="0" collapsed="false">
      <c r="A37" s="35" t="s">
        <v>1700</v>
      </c>
      <c r="B37" s="36" t="s">
        <v>2053</v>
      </c>
    </row>
    <row r="38" customFormat="false" ht="16" hidden="false" customHeight="false" outlineLevel="0" collapsed="false">
      <c r="A38" s="35" t="s">
        <v>1701</v>
      </c>
      <c r="B38" s="36" t="s">
        <v>2054</v>
      </c>
    </row>
    <row r="39" customFormat="false" ht="16" hidden="false" customHeight="false" outlineLevel="0" collapsed="false">
      <c r="A39" s="35" t="s">
        <v>1702</v>
      </c>
      <c r="B39" s="36" t="s">
        <v>2055</v>
      </c>
    </row>
    <row r="40" customFormat="false" ht="16" hidden="false" customHeight="false" outlineLevel="0" collapsed="false">
      <c r="A40" s="35" t="s">
        <v>1703</v>
      </c>
      <c r="B40" s="36" t="s">
        <v>2056</v>
      </c>
    </row>
    <row r="41" customFormat="false" ht="16" hidden="false" customHeight="false" outlineLevel="0" collapsed="false">
      <c r="A41" s="35" t="s">
        <v>1704</v>
      </c>
      <c r="B41" s="36" t="s">
        <v>2057</v>
      </c>
    </row>
    <row r="42" customFormat="false" ht="16" hidden="false" customHeight="false" outlineLevel="0" collapsed="false">
      <c r="A42" s="35" t="s">
        <v>1705</v>
      </c>
      <c r="B42" s="36" t="s">
        <v>2058</v>
      </c>
    </row>
    <row r="43" customFormat="false" ht="16" hidden="false" customHeight="false" outlineLevel="0" collapsed="false">
      <c r="A43" s="35" t="s">
        <v>1706</v>
      </c>
      <c r="B43" s="36" t="s">
        <v>2059</v>
      </c>
    </row>
    <row r="44" customFormat="false" ht="16" hidden="false" customHeight="false" outlineLevel="0" collapsed="false">
      <c r="A44" s="35" t="s">
        <v>1707</v>
      </c>
      <c r="B44" s="36" t="s">
        <v>2060</v>
      </c>
    </row>
    <row r="45" customFormat="false" ht="16" hidden="false" customHeight="false" outlineLevel="0" collapsed="false">
      <c r="A45" s="35" t="s">
        <v>1708</v>
      </c>
      <c r="B45" s="36" t="s">
        <v>2061</v>
      </c>
    </row>
    <row r="46" customFormat="false" ht="16" hidden="false" customHeight="false" outlineLevel="0" collapsed="false">
      <c r="A46" s="35" t="s">
        <v>1709</v>
      </c>
      <c r="B46" s="36" t="s">
        <v>2062</v>
      </c>
    </row>
    <row r="47" customFormat="false" ht="16" hidden="false" customHeight="false" outlineLevel="0" collapsed="false">
      <c r="A47" s="35" t="s">
        <v>1710</v>
      </c>
      <c r="B47" s="36" t="s">
        <v>2063</v>
      </c>
    </row>
    <row r="48" customFormat="false" ht="16" hidden="false" customHeight="false" outlineLevel="0" collapsed="false">
      <c r="A48" s="35" t="s">
        <v>1711</v>
      </c>
      <c r="B48" s="36" t="s">
        <v>2064</v>
      </c>
    </row>
    <row r="49" customFormat="false" ht="16" hidden="false" customHeight="false" outlineLevel="0" collapsed="false">
      <c r="A49" s="35" t="s">
        <v>1712</v>
      </c>
      <c r="B49" s="36" t="s">
        <v>2065</v>
      </c>
    </row>
    <row r="50" customFormat="false" ht="16" hidden="false" customHeight="false" outlineLevel="0" collapsed="false">
      <c r="A50" s="35" t="s">
        <v>1713</v>
      </c>
      <c r="B50" s="36" t="s">
        <v>2066</v>
      </c>
    </row>
    <row r="51" customFormat="false" ht="16" hidden="false" customHeight="false" outlineLevel="0" collapsed="false">
      <c r="A51" s="35" t="s">
        <v>1714</v>
      </c>
      <c r="B51" s="36" t="s">
        <v>2067</v>
      </c>
    </row>
    <row r="52" customFormat="false" ht="16" hidden="false" customHeight="false" outlineLevel="0" collapsed="false">
      <c r="A52" s="35" t="s">
        <v>1715</v>
      </c>
      <c r="B52" s="36" t="s">
        <v>2068</v>
      </c>
    </row>
    <row r="53" customFormat="false" ht="16" hidden="false" customHeight="false" outlineLevel="0" collapsed="false">
      <c r="A53" s="35" t="s">
        <v>1716</v>
      </c>
      <c r="B53" s="36" t="s">
        <v>2069</v>
      </c>
    </row>
    <row r="54" customFormat="false" ht="16" hidden="false" customHeight="false" outlineLevel="0" collapsed="false">
      <c r="A54" s="35" t="s">
        <v>1717</v>
      </c>
      <c r="B54" s="36" t="s">
        <v>2070</v>
      </c>
    </row>
    <row r="55" customFormat="false" ht="16" hidden="false" customHeight="false" outlineLevel="0" collapsed="false">
      <c r="A55" s="35" t="s">
        <v>1718</v>
      </c>
      <c r="B55" s="36" t="s">
        <v>2071</v>
      </c>
    </row>
    <row r="56" customFormat="false" ht="16" hidden="false" customHeight="false" outlineLevel="0" collapsed="false">
      <c r="A56" s="35" t="s">
        <v>1719</v>
      </c>
      <c r="B56" s="36" t="s">
        <v>2072</v>
      </c>
    </row>
    <row r="57" customFormat="false" ht="16" hidden="false" customHeight="false" outlineLevel="0" collapsed="false">
      <c r="A57" s="35" t="s">
        <v>1720</v>
      </c>
      <c r="B57" s="36" t="s">
        <v>2073</v>
      </c>
    </row>
    <row r="58" customFormat="false" ht="16" hidden="false" customHeight="false" outlineLevel="0" collapsed="false">
      <c r="A58" s="35" t="s">
        <v>1721</v>
      </c>
      <c r="B58" s="36" t="s">
        <v>2074</v>
      </c>
    </row>
    <row r="59" customFormat="false" ht="16" hidden="false" customHeight="false" outlineLevel="0" collapsed="false">
      <c r="A59" s="35" t="s">
        <v>1722</v>
      </c>
      <c r="B59" s="36" t="s">
        <v>2075</v>
      </c>
    </row>
  </sheetData>
  <mergeCells count="3">
    <mergeCell ref="A2:B2"/>
    <mergeCell ref="A10:B10"/>
    <mergeCell ref="A18:B18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1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7-02T12:54:36Z</dcterms:created>
  <dc:creator>Giorgio Melloni</dc:creator>
  <dc:description/>
  <dc:language>en-US</dc:language>
  <cp:lastModifiedBy/>
  <dcterms:modified xsi:type="dcterms:W3CDTF">2016-01-18T12:32:41Z</dcterms:modified>
  <cp:revision>3</cp:revision>
  <dc:subject/>
  <dc:title/>
</cp:coreProperties>
</file>